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324"/>
  <workbookPr/>
  <mc:AlternateContent xmlns:mc="http://schemas.openxmlformats.org/markup-compatibility/2006">
    <mc:Choice Requires="x15">
      <x15ac:absPath xmlns:x15ac="http://schemas.microsoft.com/office/spreadsheetml/2010/11/ac" url="D:\personal\TXY\huperzia\writing\文章内容\2404 Front. Plant Sci\review\"/>
    </mc:Choice>
  </mc:AlternateContent>
  <xr:revisionPtr revIDLastSave="0" documentId="13_ncr:1_{FDBABEDE-90BE-4269-A596-574EF9B4163E}" xr6:coauthVersionLast="47" xr6:coauthVersionMax="47" xr10:uidLastSave="{00000000-0000-0000-0000-000000000000}"/>
  <bookViews>
    <workbookView xWindow="2810" yWindow="14290" windowWidth="19420" windowHeight="10300" firstSheet="2" activeTab="2" xr2:uid="{00000000-000D-0000-FFFF-FFFF00000000}"/>
  </bookViews>
  <sheets>
    <sheet name="Contant" sheetId="14" r:id="rId1"/>
    <sheet name="Table_S1" sheetId="2" r:id="rId2"/>
    <sheet name="Table_S2" sheetId="1" r:id="rId3"/>
    <sheet name="Table_S3" sheetId="7" r:id="rId4"/>
    <sheet name="Table_S4" sheetId="9" r:id="rId5"/>
    <sheet name="Table_S5" sheetId="5" r:id="rId6"/>
    <sheet name="Table_S6" sheetId="6" r:id="rId7"/>
    <sheet name="Table_S7" sheetId="13" r:id="rId8"/>
    <sheet name="Table_S8" sheetId="10" r:id="rId9"/>
    <sheet name="Table _S9" sheetId="12" r:id="rId10"/>
  </sheets>
  <definedNames>
    <definedName name="_xlnm._FilterDatabase" localSheetId="9" hidden="1">'Table _S9'!$A$2:$H$365</definedName>
    <definedName name="_xlnm._FilterDatabase" localSheetId="7" hidden="1">Table_S7!$A$2:$H$177</definedName>
    <definedName name="_xlnm._FilterDatabase" localSheetId="8" hidden="1">Table_S8!$A$2:$H$288</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0" i="1" l="1"/>
  <c r="F14" i="1"/>
  <c r="F13" i="1"/>
  <c r="F12" i="1"/>
  <c r="F11" i="1"/>
  <c r="F9" i="1"/>
  <c r="F4" i="1"/>
  <c r="F3" i="1"/>
  <c r="F8" i="1"/>
  <c r="F7" i="1"/>
  <c r="F6" i="1"/>
  <c r="F5" i="1"/>
</calcChain>
</file>

<file path=xl/sharedStrings.xml><?xml version="1.0" encoding="utf-8"?>
<sst xmlns="http://schemas.openxmlformats.org/spreadsheetml/2006/main" count="10435" uniqueCount="2387">
  <si>
    <t>Huperzine_B</t>
  </si>
  <si>
    <t>Sporangia</t>
  </si>
  <si>
    <t>Huperzine_A</t>
  </si>
  <si>
    <t>Class</t>
    <phoneticPr fontId="2" type="noConversion"/>
  </si>
  <si>
    <t>Genus</t>
    <phoneticPr fontId="2" type="noConversion"/>
  </si>
  <si>
    <t>Species</t>
    <phoneticPr fontId="2" type="noConversion"/>
  </si>
  <si>
    <t>Strain</t>
    <phoneticPr fontId="2" type="noConversion"/>
  </si>
  <si>
    <t>Host plant</t>
    <phoneticPr fontId="2" type="noConversion"/>
  </si>
  <si>
    <t>HupA maximum yield</t>
    <phoneticPr fontId="2" type="noConversion"/>
  </si>
  <si>
    <t>ITS Accession</t>
    <phoneticPr fontId="2" type="noConversion"/>
  </si>
  <si>
    <t>Citation</t>
    <phoneticPr fontId="2" type="noConversion"/>
  </si>
  <si>
    <t>Mucoromycota</t>
  </si>
  <si>
    <t>Mucor</t>
  </si>
  <si>
    <t>Mucor racemosus</t>
  </si>
  <si>
    <t>NSH-D</t>
  </si>
  <si>
    <t>Huperzia serrata</t>
  </si>
  <si>
    <t>107.16 mg/L</t>
  </si>
  <si>
    <t>KX060585</t>
  </si>
  <si>
    <t>[1]</t>
  </si>
  <si>
    <t>Mucor fragilis</t>
  </si>
  <si>
    <t>NSY-1</t>
  </si>
  <si>
    <t xml:space="preserve"> 181.87 mg/L</t>
  </si>
  <si>
    <t>KX060586</t>
  </si>
  <si>
    <t>Basidiomycota</t>
  </si>
  <si>
    <t>Ceriporia</t>
  </si>
  <si>
    <t>Ceriporia lacerata*</t>
  </si>
  <si>
    <t xml:space="preserve">MY183 </t>
  </si>
  <si>
    <t>Phlegmariurus phlegmaria</t>
  </si>
  <si>
    <t>/</t>
  </si>
  <si>
    <t>KF973226</t>
  </si>
  <si>
    <t>[2]</t>
  </si>
  <si>
    <t>Leotiomycetes</t>
  </si>
  <si>
    <t>Botrytis</t>
  </si>
  <si>
    <t>HA23</t>
  </si>
  <si>
    <t>Phlegmariurus cryptomerianus</t>
  </si>
  <si>
    <t>20-30 µg/gdcw</t>
  </si>
  <si>
    <t>[3]</t>
  </si>
  <si>
    <t>Sordariomycetes</t>
  </si>
  <si>
    <t>Colletotrichum</t>
  </si>
  <si>
    <t xml:space="preserve">Colletotrichum boninense </t>
  </si>
  <si>
    <t>HS7-1</t>
  </si>
  <si>
    <t>3.7 ug/g</t>
  </si>
  <si>
    <t>[4]</t>
  </si>
  <si>
    <t>Colletotrichum</t>
    <phoneticPr fontId="2" type="noConversion"/>
  </si>
  <si>
    <t>MY252</t>
  </si>
  <si>
    <t>KF994778</t>
  </si>
  <si>
    <t>MY298</t>
  </si>
  <si>
    <t>KF994780</t>
  </si>
  <si>
    <t>Colletotrichum gloeosporioides</t>
  </si>
  <si>
    <t>tanju</t>
    <phoneticPr fontId="2" type="noConversion"/>
  </si>
  <si>
    <t>[5]</t>
  </si>
  <si>
    <t>Cg01</t>
    <phoneticPr fontId="2" type="noConversion"/>
  </si>
  <si>
    <t xml:space="preserve"> 324 μg/L</t>
  </si>
  <si>
    <t>QRFY00000000</t>
    <phoneticPr fontId="2" type="noConversion"/>
  </si>
  <si>
    <t>[6] [7]</t>
  </si>
  <si>
    <t>ES026</t>
  </si>
  <si>
    <t>156.83 µg/gdcw</t>
  </si>
  <si>
    <t>HQ876466</t>
  </si>
  <si>
    <t>[8] [9] [10]</t>
  </si>
  <si>
    <t>MJ422</t>
  </si>
  <si>
    <t>KF994776</t>
  </si>
  <si>
    <t>MJ484</t>
  </si>
  <si>
    <t>KF994779</t>
  </si>
  <si>
    <t>Colletotrichum guizhouensis</t>
  </si>
  <si>
    <t>MJ216</t>
  </si>
  <si>
    <t>KF994777</t>
  </si>
  <si>
    <t>Trichoderma</t>
  </si>
  <si>
    <t>Trichoderma harzianum</t>
  </si>
  <si>
    <t>NSW-V</t>
  </si>
  <si>
    <t xml:space="preserve"> 319.97  mg/L</t>
  </si>
  <si>
    <t>KX034080</t>
  </si>
  <si>
    <t>L44</t>
  </si>
  <si>
    <t>37.63 µg/gdcw</t>
  </si>
  <si>
    <t>KF018088</t>
  </si>
  <si>
    <t>[11]</t>
  </si>
  <si>
    <t>Trichoderma harzianum*</t>
  </si>
  <si>
    <t>MY237</t>
  </si>
  <si>
    <t>KJ000876</t>
  </si>
  <si>
    <t>Mycoleptodiscus</t>
  </si>
  <si>
    <t>Mycoleptodiscus terrestris</t>
  </si>
  <si>
    <t>RF83</t>
  </si>
  <si>
    <t>GU985223</t>
  </si>
  <si>
    <t>[12]</t>
  </si>
  <si>
    <t>Acremonium</t>
  </si>
  <si>
    <t>2F09P03B</t>
  </si>
  <si>
    <t xml:space="preserve">8.32 μg /L </t>
  </si>
  <si>
    <t>[13] [14]</t>
  </si>
  <si>
    <t xml:space="preserve">Acremonium implicatum </t>
  </si>
  <si>
    <t>LF30</t>
  </si>
  <si>
    <t>GU951762</t>
  </si>
  <si>
    <t>[15]</t>
  </si>
  <si>
    <t>Fusarium</t>
  </si>
  <si>
    <t>Fusarium oxysporum</t>
  </si>
  <si>
    <t>NSG-1</t>
  </si>
  <si>
    <t>111.29 μg/L</t>
  </si>
  <si>
    <t>KX853850</t>
  </si>
  <si>
    <t>[16] [1]</t>
  </si>
  <si>
    <t>SNZ-12</t>
  </si>
  <si>
    <t>1.01 mg/L</t>
  </si>
  <si>
    <t>[17]</t>
  </si>
  <si>
    <t>Fusarium</t>
    <phoneticPr fontId="2" type="noConversion"/>
  </si>
  <si>
    <t>C17</t>
  </si>
  <si>
    <t>Phlegmariurus taxifolius</t>
  </si>
  <si>
    <t>3.2 µg/gdcw</t>
  </si>
  <si>
    <t>MK560083</t>
  </si>
  <si>
    <t>[18]</t>
  </si>
  <si>
    <t>Rsp5.2</t>
  </si>
  <si>
    <t xml:space="preserve">19.45 µg/gdcw
</t>
  </si>
  <si>
    <t>[19]</t>
  </si>
  <si>
    <t>WX13</t>
    <phoneticPr fontId="2" type="noConversion"/>
  </si>
  <si>
    <t>[20]</t>
  </si>
  <si>
    <t>Fusarium verticillioides</t>
  </si>
  <si>
    <t>NSH-5</t>
  </si>
  <si>
    <t>117.6 μg/L</t>
  </si>
  <si>
    <t>KX853851</t>
  </si>
  <si>
    <t>[21] [1]</t>
  </si>
  <si>
    <t>Hypoxylon</t>
  </si>
  <si>
    <t>Hypoxylon investiens</t>
  </si>
  <si>
    <t>NX9</t>
  </si>
  <si>
    <t>27.48 µg/L</t>
  </si>
  <si>
    <t>[22] [23]</t>
  </si>
  <si>
    <t>MY311</t>
  </si>
  <si>
    <t>40.53 μg/L</t>
  </si>
  <si>
    <t>KF973227</t>
  </si>
  <si>
    <t>Xylaria</t>
  </si>
  <si>
    <t>SY-02</t>
  </si>
  <si>
    <t>26.4 µg/L</t>
  </si>
  <si>
    <t>GQ414524</t>
  </si>
  <si>
    <t>[24]</t>
  </si>
  <si>
    <t>Podospora</t>
  </si>
  <si>
    <t>S29</t>
  </si>
  <si>
    <t xml:space="preserve"> KC411775</t>
  </si>
  <si>
    <t>[25]</t>
  </si>
  <si>
    <t>Eurotiomycetes</t>
  </si>
  <si>
    <t>Aspergillus</t>
  </si>
  <si>
    <t xml:space="preserve"> Aspergillus flavus</t>
  </si>
  <si>
    <t>LF40</t>
  </si>
  <si>
    <t>80.1 µg/gdcw</t>
  </si>
  <si>
    <t>GU951764</t>
  </si>
  <si>
    <t>[15] [12]</t>
  </si>
  <si>
    <t>Penicillium</t>
  </si>
  <si>
    <t>Penicillium chrysogenum</t>
  </si>
  <si>
    <t>SHB</t>
  </si>
  <si>
    <t>4.879 μg/mL</t>
  </si>
  <si>
    <t>[26]</t>
  </si>
  <si>
    <t>Penicillium</t>
    <phoneticPr fontId="2" type="noConversion"/>
  </si>
  <si>
    <t>Penicillium griseofulvum</t>
  </si>
  <si>
    <t>LF146</t>
  </si>
  <si>
    <t>GU985229</t>
  </si>
  <si>
    <t>Penicillium polonicum</t>
  </si>
  <si>
    <t>hy4</t>
  </si>
  <si>
    <t>535.54μg /L</t>
  </si>
  <si>
    <t>KU530219;QRFY01000000</t>
    <phoneticPr fontId="2" type="noConversion"/>
  </si>
  <si>
    <t>[27] [7]</t>
  </si>
  <si>
    <t>SF142</t>
  </si>
  <si>
    <t>GU985213</t>
  </si>
  <si>
    <t>Ⅴ</t>
  </si>
  <si>
    <t>[28]</t>
  </si>
  <si>
    <t>LDL4.4</t>
  </si>
  <si>
    <t>[29]</t>
  </si>
  <si>
    <t>Paecilomyces</t>
  </si>
  <si>
    <t xml:space="preserve">Paecilomyces tenuis </t>
  </si>
  <si>
    <t>YS-13</t>
  </si>
  <si>
    <t>21  μg/L</t>
  </si>
  <si>
    <t>GQ414523</t>
  </si>
  <si>
    <t>[30]</t>
  </si>
  <si>
    <t>Blastomyces</t>
  </si>
  <si>
    <t>HA15</t>
  </si>
  <si>
    <t>Dothideomycetes</t>
  </si>
  <si>
    <t>Paraboeremia</t>
  </si>
  <si>
    <t>Lsl3</t>
  </si>
  <si>
    <t>Lycopodium serratum</t>
  </si>
  <si>
    <t>LC310980</t>
    <phoneticPr fontId="2" type="noConversion"/>
  </si>
  <si>
    <t>[31]</t>
  </si>
  <si>
    <t>Cladosporium</t>
  </si>
  <si>
    <t>Cladosporium cladosporioides</t>
  </si>
  <si>
    <t>LF70</t>
    <phoneticPr fontId="2" type="noConversion"/>
  </si>
  <si>
    <t>39.61 µg/gdcw</t>
  </si>
  <si>
    <t>GU599165</t>
  </si>
  <si>
    <t>[32]</t>
  </si>
  <si>
    <t>Leptosphaeria</t>
  </si>
  <si>
    <t xml:space="preserve">Leptosphaeria microscopica* </t>
  </si>
  <si>
    <t>LF5</t>
  </si>
  <si>
    <t>GU985233</t>
  </si>
  <si>
    <t>[33]</t>
  </si>
  <si>
    <t>Alternaria</t>
  </si>
  <si>
    <t>Alternaria brassicae</t>
  </si>
  <si>
    <t>AGF041</t>
  </si>
  <si>
    <t>42.89 µg/gdcw</t>
  </si>
  <si>
    <t>MK574817.1</t>
  </si>
  <si>
    <t>[34]</t>
  </si>
  <si>
    <t>YD-01</t>
  </si>
  <si>
    <t>[35]</t>
  </si>
  <si>
    <t>Shiraia</t>
  </si>
  <si>
    <t>Shiraia bambusicola</t>
  </si>
  <si>
    <t>LF15</t>
  </si>
  <si>
    <t>GU951760</t>
  </si>
  <si>
    <t>Slf14</t>
    <phoneticPr fontId="2" type="noConversion"/>
  </si>
  <si>
    <t>GQ355934;HM049630;AXZN00000000</t>
    <phoneticPr fontId="2" type="noConversion"/>
  </si>
  <si>
    <t>[33] [36]</t>
  </si>
  <si>
    <t>Slf15</t>
  </si>
  <si>
    <t>[36]</t>
  </si>
  <si>
    <t>1.Wen-Xia, H., et al., Five novel and highly efficient endophytic fungi isolated from Huperzia serrata expressing huperzine A for the treatment of Alzheimer's disease. Appl Microbiol Biotechnol, 2020. 104(21): p. 9159-9177.</t>
  </si>
  <si>
    <t>2.Zhang, F.F., et al., Isolation and characterzation of endophytic Huperzine A-producing fungi from Phlegmariurus phlegmaria. Microbiology, 2015. 84(5): p. 701-709.</t>
  </si>
  <si>
    <t>3.鞠錾, 王峻, and 潘胜利, 4 种石杉科植物中产生石杉碱甲的内生真菌的分离及初步鉴定和 HPLC 测定石杉碱甲的含量. 复旦学报 (医学版), 2009. 36(4): p. 0-449.</t>
  </si>
  <si>
    <t>4.Cui, L., et al., Endophytic Fungal Community of Huperzia serrata: Diversity and Relevance to the Production of Huperzine A by the Plant Host. Molecules, 2021. 26(4).</t>
  </si>
  <si>
    <t>5.Hu, L., et al., [Detection of Huperzine A and Huperzine B in fermentation broth of endophytic fungus Colletotrichum gloesporioides from Huperzia serrate by HPLC]. Sheng Wu Gong Cheng Xue Bao, 2018. 34(5): p. 777-784.</t>
  </si>
  <si>
    <t>6.沈鹏原, et al., 组蛋白甲基化与去乙酰化对蛇足石杉内生真菌盘长孢状刺盘孢合成石杉碱甲的影响. 菌物学报, 2019. 38(2): p. 242-253.</t>
  </si>
  <si>
    <t>7.Kang, X., et al., Genomic Characterization Provides New Insights Into the Biosynthesis of the Secondary Metabolite Huperzine a in the Endophyte Colletotrichum gloeosporioides Cg01. Front Microbiol, 2018. 9: p. 3237.</t>
  </si>
  <si>
    <t>8.Zhao, X.M., et al., Ethanol and methanol can improve huperzine A production from endophytic Colletotrichum gloeosporioides ES026. PLoS One, 2013. 8(4): p. e61777.</t>
  </si>
  <si>
    <t>9.Shu, S., et al., Identification of a novel endophytic fungus from Huperzia serrata which produces huperzine A. World J Microbiol Biotechnol, 2014. 30(12): p. 3101-9.</t>
  </si>
  <si>
    <t>10.赵昕梅, 产石杉碱甲蛇足石杉内生真菌Colletotrichum gloeosporioides ES026研究. 2013, 华中农业大学.</t>
  </si>
  <si>
    <t>11.Dong, L.H., et al., Indentification of huperzine A-producing endophytic fungi isolated from Huperzia serrata. World J Microbiol Biotechnol, 2014. 30(3): p. 1011-7.</t>
  </si>
  <si>
    <t>12.Wang, Y., et al., Isolation and characterization of endophytic huperzine A-producing fungi from Huperzia serrata. J Ind Microbiol Biotechnol, 2011. 38(9): p. 1267-78.</t>
  </si>
  <si>
    <t>13.黎万奎, et al., 蛇足石杉内生真菌 2F09P03B 产石杉碱甲发酵条件的研究. 中国医药生物技术, 2007. 2.</t>
  </si>
  <si>
    <t>14.黎万奎, et al., 超声波提取蛇足石杉内生真菌 2F09P03B 中石杉碱甲的研究. 中国药学杂志, 2008. 43(8): p. 578-581.</t>
  </si>
  <si>
    <t>15.汪涯, et al., 一株产石杉碱甲的蛇足石杉内生真菌的分离和鉴定. 菌物学报, 2011. 30(2): p. 255-262.</t>
  </si>
  <si>
    <t>16.韩文霞, et al., 蛇足石杉内生真菌产石杉碱甲含量检测及真菌的鉴定. 国际药学研究杂志, 2016. 43(6): p. 1112-1116.</t>
  </si>
  <si>
    <t>17.张宏庆, et al., 蛇足石杉产石杉碱甲内生真菌 SNZ-12 的分离及鉴定. 天然产物研究与开发, 2018. 30(12): p. 2133-2137.</t>
  </si>
  <si>
    <t>18.Cruz-Miranda, O.L., et al., Identification of a Huperzine A-producing endophytic fungus from Phlegmariurus taxifolius. Mol Biol Rep, 2020. 47(1): p. 489-495.</t>
  </si>
  <si>
    <t>19.Le, T.T.M., et al., A novel huperzine A-producing endophytic fungus Fusarium sp. Rsp5.2 isolated from Huperzia serrate. Biotechnol Lett, 2020. 42(6): p. 987-995.</t>
  </si>
  <si>
    <t>20.闵长莉 and 汪学军, 蛇足石杉产石杉碱甲内生真菌的分离鉴定. 天然产物研究与开发, 2013. 25(5): p. 590-593.</t>
  </si>
  <si>
    <t>21.韩文霞, et al., 蛇足石杉中产石杉碱甲内生真菌的分离和鉴定. 微生物学通报, 2017. 44(9): p. 2153-2160.</t>
  </si>
  <si>
    <t>22.张方方, et al., 闽浙马尾杉内生真菌炭团菌 NX9 产石杉碱甲的发酵条件优化. 中国医药工业杂志, 2015. 46(8): p. 827-832.</t>
  </si>
  <si>
    <t>23.张方方, et al., 4 株石杉碱甲生产菌原生质体制备与再生条件的研究. 江苏农业科学, 2015. 43(11): p. 85-89.</t>
  </si>
  <si>
    <t>24.苏经迁, et al., 产生物碱和石杉碱甲蛇足石杉内生真菌的初步研究. 中国药学杂志, 2011. 46(19): p. 1477-1481.</t>
  </si>
  <si>
    <t>25.董丽辉, et al., 千层塔中产石杉碱甲内生真菌的研究. 天然产物研究与开发, 2014. 26(5): p. 650-655.</t>
  </si>
  <si>
    <t>26.周树良, et al., 千层塔内生真菌 SHB 发酵产石杉碱甲条件的研究. 微生物学杂志, 2009(3): p. 32-36.</t>
  </si>
  <si>
    <t>27.Kang, X., et al., The complete mitochondrial genome of huperzine A-producing endophytic fungus Penicillium polonicum. Mitochondrial DNA B Resour, 2016. 1(1): p. 202-203.</t>
  </si>
  <si>
    <t>28.韩文霞, et al., 野生蛇足石杉产生物碱和石杉碱甲内生真菌分离鉴定. 国际药学研究杂志, 2015. 42(4): p. 507-512.</t>
  </si>
  <si>
    <t>29.Thi Minh Le, T., et al., Isolation of endophytic fungi and screening of Huperzine A-producing fungus from Huperzia serrata in Vietnam. Sci Rep, 2019. 9(1): p. 16152.</t>
  </si>
  <si>
    <t>30.Su, J. and M. Yang, Huperzine A production by Paecilomyces tenuis YS-13, an endophytic fungus isolated from Huperzia serrata. Nat Prod Res, 2015. 29(11): p. 1035-41.</t>
  </si>
  <si>
    <t>31.Ishiuchi, K., et al., Identification of Lycopodium Alkaloids Produced by an Ultraviolet-Irradiated Strain of Paraboeremia, an Endophytic Fungus from Lycopodium serratum var. longipetiolatum. J Nat Prod, 2018. 81(5): p. 1143-1147.</t>
  </si>
  <si>
    <t>32.Zhang, Z.B., et al., Endophytic fungus Cladosporium cladosporioides LF70 from Huperzia serrata produces Huperzine A. World Journal of Microbiology and Biotechnology, 2011. 27: p. 479-486.</t>
  </si>
  <si>
    <t>33.Wang, Y., et al., Isolation and characterization of endophytic huperzine A-producing fungi from Huperzia serrata. Journal of Industrial Microbiology and Biotechnology, 2011. 38(9): p. 1267-1278.</t>
  </si>
  <si>
    <t>34.Zaki, A.G., et al., Production and enhancement of the acetylcholinesterase inhibitor, huperzine A, from an endophytic Alternaria brassicae AGF041. Appl Microbiol Biotechnol, 2019. 103(14): p. 5867-5878.</t>
  </si>
  <si>
    <t>35.杨晓军, et al., 内生真菌 YD-01 次生代谢产物的研究 Ⅰ. 中国药科大学学报, 2006. 37(5): p. 479-480.</t>
  </si>
  <si>
    <t>36.Zhu, D., et al., A novel endophytic Huperzine A-producing fungus, Shiraia sp. Slf14, isolated from Huperzia serrata. J Appl Microbiol, 2010. 109(4): p. 1469-78.</t>
  </si>
  <si>
    <t>Number of original datas</t>
  </si>
  <si>
    <t>Total nodes</t>
  </si>
  <si>
    <t>Total links</t>
  </si>
  <si>
    <t>Positive co-occurrence</t>
  </si>
  <si>
    <t>R2 of power law</t>
  </si>
  <si>
    <t>Average degree</t>
  </si>
  <si>
    <t>Density</t>
  </si>
  <si>
    <t>Diameter</t>
  </si>
  <si>
    <t>Number of Communities</t>
  </si>
  <si>
    <t>Modularity</t>
  </si>
  <si>
    <t>Average path distance</t>
  </si>
  <si>
    <t>Average clustering coefficient</t>
  </si>
  <si>
    <t>Clustering coefficient</t>
  </si>
  <si>
    <t>Modularity ± SD</t>
  </si>
  <si>
    <t>0.7443 ± 0.0203</t>
  </si>
  <si>
    <t>0.7688 ± 0.0151</t>
  </si>
  <si>
    <t>0.7909 ± 0.0133</t>
  </si>
  <si>
    <t>Average path distance ± SD</t>
  </si>
  <si>
    <t>6.7435 ± 0.5782</t>
  </si>
  <si>
    <t>7.4728 ± 0.4762</t>
  </si>
  <si>
    <t>8.1135 ± 0.4990</t>
  </si>
  <si>
    <t>Average clustering coefficient ± SD</t>
  </si>
  <si>
    <t>0.0111 ± 0.0119</t>
  </si>
  <si>
    <t>0.0067 ± 0.0073</t>
  </si>
  <si>
    <t>0.0051 ± 0.0056</t>
  </si>
  <si>
    <t>Clustering coefficient ± SD</t>
  </si>
  <si>
    <t>0.0110 ± 0.0103</t>
  </si>
  <si>
    <t>0.012±0.008</t>
  </si>
  <si>
    <t>0.017±0.008</t>
  </si>
  <si>
    <t>Topological properties</t>
    <phoneticPr fontId="2" type="noConversion"/>
  </si>
  <si>
    <t>"* " indicates doubt in identification</t>
    <phoneticPr fontId="2" type="noConversion"/>
  </si>
  <si>
    <t>Random networks (n = 1000)</t>
    <phoneticPr fontId="2" type="noConversion"/>
  </si>
  <si>
    <t>ASV1</t>
    <phoneticPr fontId="2" type="noConversion"/>
  </si>
  <si>
    <t>ASV10</t>
    <phoneticPr fontId="2" type="noConversion"/>
  </si>
  <si>
    <t>ASV14</t>
    <phoneticPr fontId="2" type="noConversion"/>
  </si>
  <si>
    <t>ASV380</t>
    <phoneticPr fontId="2" type="noConversion"/>
  </si>
  <si>
    <t>by sequence clustering</t>
    <phoneticPr fontId="2" type="noConversion"/>
  </si>
  <si>
    <t>by HupA correlation</t>
    <phoneticPr fontId="2" type="noConversion"/>
  </si>
  <si>
    <t>VSEARCH</t>
    <phoneticPr fontId="2" type="noConversion"/>
  </si>
  <si>
    <t>Geneious</t>
  </si>
  <si>
    <t>ASV10</t>
  </si>
  <si>
    <t>ASV104</t>
  </si>
  <si>
    <t>ASV1053</t>
  </si>
  <si>
    <t>ASV109</t>
  </si>
  <si>
    <t>ASV129</t>
  </si>
  <si>
    <t>ASV192</t>
  </si>
  <si>
    <t>ASV2</t>
  </si>
  <si>
    <t>ASV213</t>
  </si>
  <si>
    <t>ASV25</t>
  </si>
  <si>
    <t>ASV277</t>
  </si>
  <si>
    <t>ASV283</t>
  </si>
  <si>
    <t>ASV304</t>
  </si>
  <si>
    <t>ASV358</t>
  </si>
  <si>
    <t>ASV38</t>
  </si>
  <si>
    <t>ASV389</t>
  </si>
  <si>
    <t>ASV4</t>
  </si>
  <si>
    <t>ASV41</t>
  </si>
  <si>
    <t>ASV455</t>
  </si>
  <si>
    <t>ASV465</t>
  </si>
  <si>
    <t>ASV58</t>
  </si>
  <si>
    <t>ASV77</t>
  </si>
  <si>
    <t>ASV83</t>
  </si>
  <si>
    <t>ASV87</t>
  </si>
  <si>
    <t>ASV902</t>
  </si>
  <si>
    <t>ITS2</t>
  </si>
  <si>
    <t>forward</t>
  </si>
  <si>
    <t>ITS3NGS2_f2</t>
  </si>
  <si>
    <t>GCCTCCCTCGCGCCATCAGAGATGTGTATAAGAGACAG NNNNTNNNN TT CAACGATGAAGAACGCAG</t>
  </si>
  <si>
    <t>ITS3NGS1_f6</t>
  </si>
  <si>
    <t>GCCTCCCTCGCGCCATCAGAGATGTGTATAAGAGACAG NNNNTGACTNNNN TT CATCGATGAAGAACGCAG</t>
  </si>
  <si>
    <t>reverse</t>
  </si>
  <si>
    <t>ITS4_f4</t>
  </si>
  <si>
    <t>GTGACTGGAGTTCAGACGTGTGCTCTTCCGATCT NNACTNNN AA TCCTCCGCTTATTGATATGC</t>
  </si>
  <si>
    <t>Young leaf</t>
    <phoneticPr fontId="2" type="noConversion"/>
  </si>
  <si>
    <t>Stem</t>
    <phoneticPr fontId="2" type="noConversion"/>
  </si>
  <si>
    <t>Targeted region</t>
    <phoneticPr fontId="2" type="noConversion"/>
  </si>
  <si>
    <t>Drection</t>
    <phoneticPr fontId="2" type="noConversion"/>
  </si>
  <si>
    <t>Primer name</t>
    <phoneticPr fontId="2" type="noConversion"/>
  </si>
  <si>
    <t>Primer sequences</t>
    <phoneticPr fontId="2" type="noConversion"/>
  </si>
  <si>
    <t>ITS2</t>
    <phoneticPr fontId="2" type="noConversion"/>
  </si>
  <si>
    <t>forward</t>
    <phoneticPr fontId="2" type="noConversion"/>
  </si>
  <si>
    <t>ITS3NGS1_f1</t>
    <phoneticPr fontId="2" type="noConversion"/>
  </si>
  <si>
    <t>GCCTCCCTCGCGCCATCAGAGATGTGTATAAGAGACAG NNNNNNNN TT CATCGATGAAGAACGCAG</t>
    <phoneticPr fontId="2" type="noConversion"/>
  </si>
  <si>
    <t>ITS3NGS3_f3</t>
    <phoneticPr fontId="2" type="noConversion"/>
  </si>
  <si>
    <t>GCCTCCCTCGCGCCATCAGAGATGTGTATAAGAGACAG NNNNCTNNNN TT CACCGATGAAGAACGCAG</t>
    <phoneticPr fontId="2" type="noConversion"/>
  </si>
  <si>
    <t>ITS3NGS4_f4</t>
    <phoneticPr fontId="2" type="noConversion"/>
  </si>
  <si>
    <t>GCCTCCCTCGCGCCATCAGAGATGTGTATAAGAGACAG NNNNACTNNNN TT CATCGATGAAGAACGTAG</t>
    <phoneticPr fontId="2" type="noConversion"/>
  </si>
  <si>
    <t>ITS3NGS5_f5</t>
    <phoneticPr fontId="2" type="noConversion"/>
  </si>
  <si>
    <t>GCCTCCCTCGCGCCATCAGAGATGTGTATAAGAGACAG NNNNGACTNNNN TT CATCGATGAAGAACGTGG</t>
    <phoneticPr fontId="2" type="noConversion"/>
  </si>
  <si>
    <t>reverse</t>
    <phoneticPr fontId="2" type="noConversion"/>
  </si>
  <si>
    <t>ITS4_f1</t>
    <phoneticPr fontId="2" type="noConversion"/>
  </si>
  <si>
    <t>GTGACTGGAGTTCAGACGTGTGCTCTTCCGATCT NNNNN AA TCCTCCGCTTATTGATATGC</t>
    <phoneticPr fontId="2" type="noConversion"/>
  </si>
  <si>
    <t>ITS4_f2</t>
    <phoneticPr fontId="2" type="noConversion"/>
  </si>
  <si>
    <t>GTGACTGGAGTTCAGACGTGTGCTCTTCCGATCT NNTNNN AA TCCTCCGCTTATTGATATGC</t>
    <phoneticPr fontId="2" type="noConversion"/>
  </si>
  <si>
    <t>ITS4_f3</t>
    <phoneticPr fontId="2" type="noConversion"/>
  </si>
  <si>
    <t>GTGACTGGAGTTCAGACGTGTGCTCTTCCGATCT NNCTNNN AA TCCTCCGCTTATTGATATGC</t>
    <phoneticPr fontId="2" type="noConversion"/>
  </si>
  <si>
    <t>ITS4_f5</t>
    <phoneticPr fontId="2" type="noConversion"/>
  </si>
  <si>
    <t>GTGACTGGAGTTCAGACGTGTGCTCTTCCGATCT NNGACTNNN AA TCCTCCGCTTATTGATATGC</t>
    <phoneticPr fontId="2" type="noConversion"/>
  </si>
  <si>
    <t>ITS4_f6</t>
    <phoneticPr fontId="2" type="noConversion"/>
  </si>
  <si>
    <t>GTGACTGGAGTTCAGACGTGTGCTCTTCCGATCT NNTGACTNNN AA TCCTCCGCTTATTGATATGC</t>
    <phoneticPr fontId="2" type="noConversion"/>
  </si>
  <si>
    <t>Cladophialophora</t>
  </si>
  <si>
    <t>Cyphellophora</t>
  </si>
  <si>
    <t>Mortierella</t>
  </si>
  <si>
    <t>Dioszegia</t>
  </si>
  <si>
    <t>Pyrenochaetopsis</t>
  </si>
  <si>
    <t>Plenodomus</t>
  </si>
  <si>
    <t>Paraconiothyrium</t>
  </si>
  <si>
    <t>Samsoniella</t>
  </si>
  <si>
    <t>Hansfordia</t>
  </si>
  <si>
    <t>Cadophora</t>
  </si>
  <si>
    <t>Vishniacozyma</t>
  </si>
  <si>
    <t>Periconia</t>
  </si>
  <si>
    <t>Pseudogymnoascus</t>
  </si>
  <si>
    <t>Microscypha</t>
  </si>
  <si>
    <t>Coniocessia</t>
  </si>
  <si>
    <t>Acicuseptoria</t>
  </si>
  <si>
    <t>Exobasidium</t>
  </si>
  <si>
    <t>Umbelopsis</t>
  </si>
  <si>
    <t>Pseudocoleophoma</t>
  </si>
  <si>
    <t>Derxomyces</t>
  </si>
  <si>
    <t>Carlosrosaea</t>
  </si>
  <si>
    <t>Tetracladium</t>
  </si>
  <si>
    <t>Pholiota</t>
  </si>
  <si>
    <t>Cordyceps</t>
  </si>
  <si>
    <t>Rosellinia</t>
  </si>
  <si>
    <t>Venturia</t>
  </si>
  <si>
    <t>Clonostachys</t>
  </si>
  <si>
    <t>Tissue</t>
    <phoneticPr fontId="2" type="noConversion"/>
  </si>
  <si>
    <t>Type</t>
    <phoneticPr fontId="2" type="noConversion"/>
  </si>
  <si>
    <t>Rep1</t>
    <phoneticPr fontId="2" type="noConversion"/>
  </si>
  <si>
    <t>Rep2</t>
    <phoneticPr fontId="2" type="noConversion"/>
  </si>
  <si>
    <t>Rep3</t>
    <phoneticPr fontId="2" type="noConversion"/>
  </si>
  <si>
    <t>Average</t>
    <phoneticPr fontId="2" type="noConversion"/>
  </si>
  <si>
    <t>Phylum</t>
  </si>
  <si>
    <t>Class</t>
  </si>
  <si>
    <t>Order</t>
  </si>
  <si>
    <t>Family</t>
  </si>
  <si>
    <t>Genus</t>
  </si>
  <si>
    <t>Species</t>
  </si>
  <si>
    <t>ASV1</t>
  </si>
  <si>
    <t>Ascomycota</t>
  </si>
  <si>
    <t>Hypocreales</t>
  </si>
  <si>
    <t>Hypocreales_fam_Incertae_sedis</t>
  </si>
  <si>
    <t>Trichothecium</t>
  </si>
  <si>
    <t>roseum</t>
  </si>
  <si>
    <t>Pleosporales</t>
  </si>
  <si>
    <t>Pleosporaceae</t>
  </si>
  <si>
    <t>alternata</t>
  </si>
  <si>
    <t>ASV3</t>
  </si>
  <si>
    <t>Botryosphaeriales</t>
  </si>
  <si>
    <t>Botryosphaeriaceae</t>
  </si>
  <si>
    <t>NA</t>
  </si>
  <si>
    <t>Capnodiales</t>
  </si>
  <si>
    <t>Cladosporiaceae</t>
  </si>
  <si>
    <t>cladosporioides</t>
  </si>
  <si>
    <t>ASV5</t>
  </si>
  <si>
    <t>Helotiales</t>
  </si>
  <si>
    <t>Helotiaceae</t>
  </si>
  <si>
    <t>Hyaloscyphaceae</t>
  </si>
  <si>
    <t>ASV7</t>
  </si>
  <si>
    <t>ASV8</t>
  </si>
  <si>
    <t>ASV9</t>
  </si>
  <si>
    <t>Didymosphaeriaceae</t>
  </si>
  <si>
    <t>Kalmusia</t>
  </si>
  <si>
    <t>longispora</t>
  </si>
  <si>
    <t>Eurotiales</t>
  </si>
  <si>
    <t>Aspergillaceae</t>
  </si>
  <si>
    <t>citrinum</t>
  </si>
  <si>
    <t>ASV11</t>
  </si>
  <si>
    <t>ASV12</t>
  </si>
  <si>
    <t>ASV13</t>
  </si>
  <si>
    <t>Neodevriesiaceae</t>
  </si>
  <si>
    <t>ASV14</t>
  </si>
  <si>
    <t>ASV16</t>
  </si>
  <si>
    <t>Chaetothyriales</t>
  </si>
  <si>
    <t>ASV17</t>
  </si>
  <si>
    <t>Leptosphaeriaceae</t>
  </si>
  <si>
    <t>Leotiaceae</t>
  </si>
  <si>
    <t>ASV20</t>
  </si>
  <si>
    <t>Glutinomyces</t>
  </si>
  <si>
    <t>ASV21</t>
  </si>
  <si>
    <t>biglobosus</t>
  </si>
  <si>
    <t>Herpotrichiellaceae</t>
  </si>
  <si>
    <t>ASV23</t>
  </si>
  <si>
    <t>Mycosphaerellaceae</t>
  </si>
  <si>
    <t>Lecanoromycetes</t>
  </si>
  <si>
    <t>Didymellaceae</t>
  </si>
  <si>
    <t>ASV26</t>
  </si>
  <si>
    <t>Trichomeriaceae</t>
  </si>
  <si>
    <t>Knufia</t>
  </si>
  <si>
    <t>ASV28</t>
  </si>
  <si>
    <t>Bionectriaceae</t>
  </si>
  <si>
    <t>rosea</t>
  </si>
  <si>
    <t>ASV29</t>
  </si>
  <si>
    <t>Phaeosphaeriaceae</t>
  </si>
  <si>
    <t>Phaeosphaeria</t>
  </si>
  <si>
    <t>ASV30</t>
  </si>
  <si>
    <t>Periconiaceae</t>
  </si>
  <si>
    <t>byssoides</t>
  </si>
  <si>
    <t>ASV31</t>
  </si>
  <si>
    <t>Pleosporales_fam_Incertae_sedis</t>
  </si>
  <si>
    <t>ASV32</t>
  </si>
  <si>
    <t>Spegazzinia</t>
  </si>
  <si>
    <t>ASV34</t>
  </si>
  <si>
    <t>ASV35</t>
  </si>
  <si>
    <t>Neoascochyta</t>
  </si>
  <si>
    <t>paspali</t>
  </si>
  <si>
    <t>ASV36</t>
  </si>
  <si>
    <t>Helotiales_fam_Incertae_sedis</t>
  </si>
  <si>
    <t>ASV37</t>
  </si>
  <si>
    <t>Epicoccum</t>
  </si>
  <si>
    <t>nigrum</t>
  </si>
  <si>
    <t>ASV39</t>
  </si>
  <si>
    <t>ASV42</t>
  </si>
  <si>
    <t>Paraphaeosphaeria</t>
  </si>
  <si>
    <t>michotii</t>
  </si>
  <si>
    <t>ASV43</t>
  </si>
  <si>
    <t>ASV44</t>
  </si>
  <si>
    <t>Exobasidiomycetes</t>
  </si>
  <si>
    <t>Exobasidiales</t>
  </si>
  <si>
    <t>Exobasidiaceae</t>
  </si>
  <si>
    <t>arescens</t>
  </si>
  <si>
    <t>Hypocreaceae</t>
  </si>
  <si>
    <t>asperellum</t>
  </si>
  <si>
    <t>ASV47</t>
  </si>
  <si>
    <t>ASV48</t>
  </si>
  <si>
    <t>ASV49</t>
  </si>
  <si>
    <t>Extremaceae</t>
  </si>
  <si>
    <t>ASV50</t>
  </si>
  <si>
    <t>Cordycipitaceae</t>
  </si>
  <si>
    <t>ningxiaensis</t>
  </si>
  <si>
    <t>ASV51</t>
  </si>
  <si>
    <t>ASV53</t>
  </si>
  <si>
    <t>Tremellomycetes</t>
  </si>
  <si>
    <t>Tremellales</t>
  </si>
  <si>
    <t>Phaeotremellaceae</t>
  </si>
  <si>
    <t>Phaeotremella</t>
  </si>
  <si>
    <t>ASV54</t>
  </si>
  <si>
    <t>ASV55</t>
  </si>
  <si>
    <t>Phacidiales</t>
  </si>
  <si>
    <t>Phacidiaceae</t>
  </si>
  <si>
    <t>ASV56</t>
  </si>
  <si>
    <t>Agaricomycetes</t>
  </si>
  <si>
    <t>Cantharellales</t>
  </si>
  <si>
    <t>Ceratobasidiaceae</t>
  </si>
  <si>
    <t>Rhizoctonia</t>
  </si>
  <si>
    <t>ASV57</t>
  </si>
  <si>
    <t>rumicis</t>
  </si>
  <si>
    <t>ASV59</t>
  </si>
  <si>
    <t>fusidioides</t>
  </si>
  <si>
    <t>ASV60</t>
  </si>
  <si>
    <t>Dissoconiaceae</t>
  </si>
  <si>
    <t>Ramichloridium</t>
  </si>
  <si>
    <t>apiculatum</t>
  </si>
  <si>
    <t>ASV61</t>
  </si>
  <si>
    <t>minutissima</t>
  </si>
  <si>
    <t>ASV62</t>
  </si>
  <si>
    <t>Xenochalara</t>
  </si>
  <si>
    <t>ASV64</t>
  </si>
  <si>
    <t>ASV65</t>
  </si>
  <si>
    <t>Neptunomyces</t>
  </si>
  <si>
    <t>aureus</t>
  </si>
  <si>
    <t>ASV66</t>
  </si>
  <si>
    <t>Anteagloniaceae</t>
  </si>
  <si>
    <t>Anteaglonium</t>
  </si>
  <si>
    <t>parvulum</t>
  </si>
  <si>
    <t>ASV67</t>
  </si>
  <si>
    <t>ASV68</t>
  </si>
  <si>
    <t>Leptobacillium</t>
  </si>
  <si>
    <t>leptobactrum</t>
  </si>
  <si>
    <t>ASV69</t>
  </si>
  <si>
    <t>Extremus</t>
  </si>
  <si>
    <t>Agaricales</t>
  </si>
  <si>
    <t>Tricholomataceae</t>
  </si>
  <si>
    <t>ASV72</t>
  </si>
  <si>
    <t>Parastagonospora</t>
  </si>
  <si>
    <t>Chaetosphaeriales</t>
  </si>
  <si>
    <t>Chaetosphaeriaceae</t>
  </si>
  <si>
    <t>ASV74</t>
  </si>
  <si>
    <t>Mucoromycetes</t>
  </si>
  <si>
    <t>Mucorales</t>
  </si>
  <si>
    <t>Mucoraceae</t>
  </si>
  <si>
    <t>hiemalis</t>
  </si>
  <si>
    <t>ASV76</t>
  </si>
  <si>
    <t>Orbiliomycetes</t>
  </si>
  <si>
    <t>Orbiliales</t>
  </si>
  <si>
    <t>Orbiliales_fam_Incertae_sedis</t>
  </si>
  <si>
    <t>ASV78</t>
  </si>
  <si>
    <t>Lachnellula</t>
  </si>
  <si>
    <t>fuscosanguinea</t>
  </si>
  <si>
    <t>ASV81</t>
  </si>
  <si>
    <t>ASV82</t>
  </si>
  <si>
    <t>ASV84</t>
  </si>
  <si>
    <t>Sebacinales</t>
  </si>
  <si>
    <t>Serendipitaceae</t>
  </si>
  <si>
    <t>Clavicipitaceae</t>
  </si>
  <si>
    <t>ASV86</t>
  </si>
  <si>
    <t>Orbiliaceae</t>
  </si>
  <si>
    <t>ASV88</t>
  </si>
  <si>
    <t>ASV89</t>
  </si>
  <si>
    <t>poagena</t>
  </si>
  <si>
    <t>ASV90</t>
  </si>
  <si>
    <t>ASV91</t>
  </si>
  <si>
    <t>ASV93</t>
  </si>
  <si>
    <t>Chaetothyriales_fam_Incertae_sedis</t>
  </si>
  <si>
    <t>Strelitziana</t>
  </si>
  <si>
    <t>albiziae</t>
  </si>
  <si>
    <t>ASV94</t>
  </si>
  <si>
    <t>Bulleribasidiaceae</t>
  </si>
  <si>
    <t>Hannaella</t>
  </si>
  <si>
    <t>ASV96</t>
  </si>
  <si>
    <t>ASV97</t>
  </si>
  <si>
    <t>thysanolaenae</t>
  </si>
  <si>
    <t>ASV99</t>
  </si>
  <si>
    <t>ASV100</t>
  </si>
  <si>
    <t>Ophiocordycipitaceae</t>
  </si>
  <si>
    <t>Tolypocladium</t>
  </si>
  <si>
    <t>album</t>
  </si>
  <si>
    <t>ASV101</t>
  </si>
  <si>
    <t>Arachnopeziza</t>
  </si>
  <si>
    <t>ASV105</t>
  </si>
  <si>
    <t>ASV106</t>
  </si>
  <si>
    <t>Sclerostagonospora</t>
  </si>
  <si>
    <t>ASV107</t>
  </si>
  <si>
    <t>hepiali</t>
  </si>
  <si>
    <t>longipilis</t>
  </si>
  <si>
    <t>Myxotrichaceae</t>
  </si>
  <si>
    <t>Oidiodendron</t>
  </si>
  <si>
    <t>ASV115</t>
  </si>
  <si>
    <t>Umbelopsidomycetes</t>
  </si>
  <si>
    <t>Umbelopsidales</t>
  </si>
  <si>
    <t>Umbelopsidaceae</t>
  </si>
  <si>
    <t>changbaiensis</t>
  </si>
  <si>
    <t>ASV117</t>
  </si>
  <si>
    <t>Vibrisseaceae</t>
  </si>
  <si>
    <t>Phialocephala</t>
  </si>
  <si>
    <t>ASV120</t>
  </si>
  <si>
    <t>Lentitheciaceae</t>
  </si>
  <si>
    <t>Keissleriella</t>
  </si>
  <si>
    <t>yonaguniensis</t>
  </si>
  <si>
    <t>ASV122</t>
  </si>
  <si>
    <t>Venturiales</t>
  </si>
  <si>
    <t>Venturiaceae</t>
  </si>
  <si>
    <t>catenospora</t>
  </si>
  <si>
    <t>ASV123</t>
  </si>
  <si>
    <t>ASV124</t>
  </si>
  <si>
    <t>ASV127</t>
  </si>
  <si>
    <t>polysporum</t>
  </si>
  <si>
    <t>ASV132</t>
  </si>
  <si>
    <t>Mycosphaerella</t>
  </si>
  <si>
    <t>ASV133</t>
  </si>
  <si>
    <t>ASV135</t>
  </si>
  <si>
    <t>ASV136</t>
  </si>
  <si>
    <t>ASV137</t>
  </si>
  <si>
    <t>Dictyosporiaceae</t>
  </si>
  <si>
    <t>Lecanorales</t>
  </si>
  <si>
    <t>ASV139</t>
  </si>
  <si>
    <t>ASV141</t>
  </si>
  <si>
    <t>ASV144</t>
  </si>
  <si>
    <t>Acericola</t>
  </si>
  <si>
    <t>italica</t>
  </si>
  <si>
    <t>ASV146</t>
  </si>
  <si>
    <t>ASV147</t>
  </si>
  <si>
    <t>Phialophora</t>
  </si>
  <si>
    <t>livistonae</t>
  </si>
  <si>
    <t>Trechisporales</t>
  </si>
  <si>
    <t>Hydnodontaceae</t>
  </si>
  <si>
    <t>Dermateaceae</t>
  </si>
  <si>
    <t>ASV150</t>
  </si>
  <si>
    <t>Scleroramularia</t>
  </si>
  <si>
    <t>pomigena</t>
  </si>
  <si>
    <t>ASV152</t>
  </si>
  <si>
    <t>Nectriaceae</t>
  </si>
  <si>
    <t>Neonectria</t>
  </si>
  <si>
    <t>candida</t>
  </si>
  <si>
    <t>ASV153</t>
  </si>
  <si>
    <t>bambusicola</t>
  </si>
  <si>
    <t>ASV154</t>
  </si>
  <si>
    <t>olsonii</t>
  </si>
  <si>
    <t>ASV159</t>
  </si>
  <si>
    <t>spinulosum</t>
  </si>
  <si>
    <t>ASV162</t>
  </si>
  <si>
    <t>Psathyrellaceae</t>
  </si>
  <si>
    <t>Coprinellus</t>
  </si>
  <si>
    <t>xanthothrix</t>
  </si>
  <si>
    <t>ASV164</t>
  </si>
  <si>
    <t>Xylariales</t>
  </si>
  <si>
    <t>Xylariales_fam_Incertae_sedis</t>
  </si>
  <si>
    <t>pulvinata</t>
  </si>
  <si>
    <t>ASV165</t>
  </si>
  <si>
    <t>ASV167</t>
  </si>
  <si>
    <t>ASV168</t>
  </si>
  <si>
    <t>ASV169</t>
  </si>
  <si>
    <t>Metapochonia</t>
  </si>
  <si>
    <t>bulbillosa</t>
  </si>
  <si>
    <t>ASV172</t>
  </si>
  <si>
    <t>Calycina</t>
  </si>
  <si>
    <t>ASV175</t>
  </si>
  <si>
    <t>ASV176</t>
  </si>
  <si>
    <t>sclerotiorum</t>
  </si>
  <si>
    <t>viride</t>
  </si>
  <si>
    <t>ASV182</t>
  </si>
  <si>
    <t>Nectriopsis</t>
  </si>
  <si>
    <t>ASV183</t>
  </si>
  <si>
    <t>Stachybotryaceae</t>
  </si>
  <si>
    <t>Alfaria</t>
  </si>
  <si>
    <t>ASV184</t>
  </si>
  <si>
    <t>Trimorphomycetaceae</t>
  </si>
  <si>
    <t>hohenbergiae</t>
  </si>
  <si>
    <t>ASV185</t>
  </si>
  <si>
    <t>ASV186</t>
  </si>
  <si>
    <t>Gibberella</t>
  </si>
  <si>
    <t>tricincta</t>
  </si>
  <si>
    <t>ASV188</t>
  </si>
  <si>
    <t>ASV190</t>
  </si>
  <si>
    <t>Dissoconium</t>
  </si>
  <si>
    <t>Glomerellales</t>
  </si>
  <si>
    <t>Glomerellaceae</t>
  </si>
  <si>
    <t>hemerocallidis</t>
  </si>
  <si>
    <t>ASV193</t>
  </si>
  <si>
    <t>ASV195</t>
  </si>
  <si>
    <t>hostae</t>
  </si>
  <si>
    <t>ASV196</t>
  </si>
  <si>
    <t>foliacea</t>
  </si>
  <si>
    <t>ASV198</t>
  </si>
  <si>
    <t>Amorosiaceae</t>
  </si>
  <si>
    <t>Angustimassarina</t>
  </si>
  <si>
    <t>premilcurensis</t>
  </si>
  <si>
    <t>ASV199</t>
  </si>
  <si>
    <t>gracilis</t>
  </si>
  <si>
    <t>ASV200</t>
  </si>
  <si>
    <t>Sporocadaceae</t>
  </si>
  <si>
    <t>ASV201</t>
  </si>
  <si>
    <t>Xylariaceae</t>
  </si>
  <si>
    <t>aquila</t>
  </si>
  <si>
    <t>ASV203</t>
  </si>
  <si>
    <t>Trichosphaeriales</t>
  </si>
  <si>
    <t>Trichosphaeriaceae</t>
  </si>
  <si>
    <t>Nigrospora</t>
  </si>
  <si>
    <t>ASV205</t>
  </si>
  <si>
    <t>Ostropales</t>
  </si>
  <si>
    <t>ASV209</t>
  </si>
  <si>
    <t>Fuscostagonospora</t>
  </si>
  <si>
    <t>sasae</t>
  </si>
  <si>
    <t>ASV211</t>
  </si>
  <si>
    <t>ASV212</t>
  </si>
  <si>
    <t>ASV214</t>
  </si>
  <si>
    <t>ASV215</t>
  </si>
  <si>
    <t>Hymenochaetales</t>
  </si>
  <si>
    <t>ASV219</t>
  </si>
  <si>
    <t>ASV220</t>
  </si>
  <si>
    <t>ASV221</t>
  </si>
  <si>
    <t>ASV222</t>
  </si>
  <si>
    <t>Microstromatales</t>
  </si>
  <si>
    <t>Microstromatales_fam_Incertae_sedis</t>
  </si>
  <si>
    <t>Sympodiomycopsis</t>
  </si>
  <si>
    <t>yantaiensis</t>
  </si>
  <si>
    <t>ASV223</t>
  </si>
  <si>
    <t>ASV224</t>
  </si>
  <si>
    <t>Teichosporaceae</t>
  </si>
  <si>
    <t>Teichospora</t>
  </si>
  <si>
    <t>ASV225</t>
  </si>
  <si>
    <t>ASV227</t>
  </si>
  <si>
    <t>ASV229</t>
  </si>
  <si>
    <t>ASV230</t>
  </si>
  <si>
    <t>ASV231</t>
  </si>
  <si>
    <t>ASV232</t>
  </si>
  <si>
    <t>Chaetothyriaceae</t>
  </si>
  <si>
    <t>Camptophora</t>
  </si>
  <si>
    <t>hylomeconis</t>
  </si>
  <si>
    <t>ASV234</t>
  </si>
  <si>
    <t>ASV236</t>
  </si>
  <si>
    <t>Dinemasporium</t>
  </si>
  <si>
    <t>ASV237</t>
  </si>
  <si>
    <t>Sarocladiaceae</t>
  </si>
  <si>
    <t>Parasarocladium</t>
  </si>
  <si>
    <t>aestuarinum</t>
  </si>
  <si>
    <t>ASV239</t>
  </si>
  <si>
    <t>Discosia</t>
  </si>
  <si>
    <t>pseudoartocreas</t>
  </si>
  <si>
    <t>ASV240</t>
  </si>
  <si>
    <t>victoriae</t>
  </si>
  <si>
    <t>ASV242</t>
  </si>
  <si>
    <t>ASV243</t>
  </si>
  <si>
    <t>Dothiorella</t>
  </si>
  <si>
    <t>ASV245</t>
  </si>
  <si>
    <t>Xenosonderhenia</t>
  </si>
  <si>
    <t>eucalypti</t>
  </si>
  <si>
    <t>ASV248</t>
  </si>
  <si>
    <t>Trimmatostroma</t>
  </si>
  <si>
    <t>ASV249</t>
  </si>
  <si>
    <t>Dothideales</t>
  </si>
  <si>
    <t>Aureobasidiaceae</t>
  </si>
  <si>
    <t>Aureobasidium</t>
  </si>
  <si>
    <t>pullulans</t>
  </si>
  <si>
    <t>ASV250</t>
  </si>
  <si>
    <t>ASV252</t>
  </si>
  <si>
    <t>ASV253</t>
  </si>
  <si>
    <t>ASV255</t>
  </si>
  <si>
    <t>ASV256</t>
  </si>
  <si>
    <t>Teratosphaeriaceae</t>
  </si>
  <si>
    <t>ASV258</t>
  </si>
  <si>
    <t>Strophariaceae</t>
  </si>
  <si>
    <t>lubrica</t>
  </si>
  <si>
    <t>ASV259</t>
  </si>
  <si>
    <t>ASV260</t>
  </si>
  <si>
    <t>ASV261</t>
  </si>
  <si>
    <t>ASV262</t>
  </si>
  <si>
    <t>dimennae</t>
  </si>
  <si>
    <t>ASV264</t>
  </si>
  <si>
    <t>ASV265</t>
  </si>
  <si>
    <t>Rhytismatales</t>
  </si>
  <si>
    <t>Rhytismataceae</t>
  </si>
  <si>
    <t>Lophodermium</t>
  </si>
  <si>
    <t>agathidis</t>
  </si>
  <si>
    <t>ASV266</t>
  </si>
  <si>
    <t>ASV268</t>
  </si>
  <si>
    <t>ASV270</t>
  </si>
  <si>
    <t>ASV271</t>
  </si>
  <si>
    <t>Thelebolales</t>
  </si>
  <si>
    <t>Pseudeurotiaceae</t>
  </si>
  <si>
    <t>ASV273</t>
  </si>
  <si>
    <t>Cucurbitariaceae</t>
  </si>
  <si>
    <t>leptospora</t>
  </si>
  <si>
    <t>ASV274</t>
  </si>
  <si>
    <t>Microdochiaceae</t>
  </si>
  <si>
    <t>Microdochium</t>
  </si>
  <si>
    <t>phragmitis</t>
  </si>
  <si>
    <t>ASV276</t>
  </si>
  <si>
    <t>ASV279</t>
  </si>
  <si>
    <t>ASV281</t>
  </si>
  <si>
    <t>ASV284</t>
  </si>
  <si>
    <t>Microbotryomycetes</t>
  </si>
  <si>
    <t>Kriegeriales</t>
  </si>
  <si>
    <t>Kriegeriaceae</t>
  </si>
  <si>
    <t>Phenoliferia</t>
  </si>
  <si>
    <t>psychrophenolica</t>
  </si>
  <si>
    <t>ASV285</t>
  </si>
  <si>
    <t>ASV286</t>
  </si>
  <si>
    <t>ASV287</t>
  </si>
  <si>
    <t>ASV288</t>
  </si>
  <si>
    <t>Trichocomaceae</t>
  </si>
  <si>
    <t>Talaromyces</t>
  </si>
  <si>
    <t>ASV289</t>
  </si>
  <si>
    <t>Cladoniaceae</t>
  </si>
  <si>
    <t>Cladonia</t>
  </si>
  <si>
    <t>subcervicornis</t>
  </si>
  <si>
    <t>ASV290</t>
  </si>
  <si>
    <t>Mortierellomycota</t>
  </si>
  <si>
    <t>Mortierellomycetes</t>
  </si>
  <si>
    <t>Mortierellales</t>
  </si>
  <si>
    <t>Mortierellaceae</t>
  </si>
  <si>
    <t>ASV292</t>
  </si>
  <si>
    <t>ASV293</t>
  </si>
  <si>
    <t>Saitozyma</t>
  </si>
  <si>
    <t>paraflava</t>
  </si>
  <si>
    <t>Entolomataceae</t>
  </si>
  <si>
    <t>Entoloma</t>
  </si>
  <si>
    <t>ASV295</t>
  </si>
  <si>
    <t>ASV296</t>
  </si>
  <si>
    <t>Lycoperdaceae</t>
  </si>
  <si>
    <t>Lycoperdon</t>
  </si>
  <si>
    <t>caudatum</t>
  </si>
  <si>
    <t>ASV297</t>
  </si>
  <si>
    <t>ASV300</t>
  </si>
  <si>
    <t>Melanommataceae</t>
  </si>
  <si>
    <t>Alpinaria</t>
  </si>
  <si>
    <t>rhododendri</t>
  </si>
  <si>
    <t>ASV301</t>
  </si>
  <si>
    <t>ASV308</t>
  </si>
  <si>
    <t>ASV309</t>
  </si>
  <si>
    <t>ASV310</t>
  </si>
  <si>
    <t>biseptum</t>
  </si>
  <si>
    <t>ASV311</t>
  </si>
  <si>
    <t>Dothideomycetes_ord_Incertae_sedis</t>
  </si>
  <si>
    <t>Dothideomycetes_fam_Incertae_sedis</t>
  </si>
  <si>
    <t>Peltaster</t>
  </si>
  <si>
    <t>fructicola</t>
  </si>
  <si>
    <t>ASV312</t>
  </si>
  <si>
    <t>Coleophoma</t>
  </si>
  <si>
    <t>basiparvispora</t>
  </si>
  <si>
    <t>ASV315</t>
  </si>
  <si>
    <t>ASV316</t>
  </si>
  <si>
    <t>Bryochiton</t>
  </si>
  <si>
    <t>ASV317</t>
  </si>
  <si>
    <t>ASV318</t>
  </si>
  <si>
    <t>ASV322</t>
  </si>
  <si>
    <t>ASV324</t>
  </si>
  <si>
    <t>ASV325</t>
  </si>
  <si>
    <t>Exophiala</t>
  </si>
  <si>
    <t>bonariae</t>
  </si>
  <si>
    <t>ASV327</t>
  </si>
  <si>
    <t>ASV330</t>
  </si>
  <si>
    <t>ASV331</t>
  </si>
  <si>
    <t>ASV334</t>
  </si>
  <si>
    <t>ASV335</t>
  </si>
  <si>
    <t>ASV336</t>
  </si>
  <si>
    <t>Articulospora</t>
  </si>
  <si>
    <t>ASV337</t>
  </si>
  <si>
    <t>ASV339</t>
  </si>
  <si>
    <t>Sympodiella</t>
  </si>
  <si>
    <t>goidanichii</t>
  </si>
  <si>
    <t>ASV340</t>
  </si>
  <si>
    <t>Tremellaceae</t>
  </si>
  <si>
    <t>Cryptococcus</t>
  </si>
  <si>
    <t>ASV343</t>
  </si>
  <si>
    <t>ASV345</t>
  </si>
  <si>
    <t>fristingensis</t>
  </si>
  <si>
    <t>ASV350</t>
  </si>
  <si>
    <t>Acrodontium</t>
  </si>
  <si>
    <t>crateriforme</t>
  </si>
  <si>
    <t>ASV352</t>
  </si>
  <si>
    <t>oryzae</t>
  </si>
  <si>
    <t>ASV355</t>
  </si>
  <si>
    <t>Geastrumia</t>
  </si>
  <si>
    <t>polystigmatis</t>
  </si>
  <si>
    <t>ASV357</t>
  </si>
  <si>
    <t>Setomelanomma</t>
  </si>
  <si>
    <t>holmii</t>
  </si>
  <si>
    <t>ASV359</t>
  </si>
  <si>
    <t>ASV361</t>
  </si>
  <si>
    <t>ASV363</t>
  </si>
  <si>
    <t>Zasmidium</t>
  </si>
  <si>
    <t>ASV364</t>
  </si>
  <si>
    <t>ASV367</t>
  </si>
  <si>
    <t>ASV371</t>
  </si>
  <si>
    <t>ASV372</t>
  </si>
  <si>
    <t>appendiculatus</t>
  </si>
  <si>
    <t>ASV373</t>
  </si>
  <si>
    <t>Xenoteratosphaeria</t>
  </si>
  <si>
    <t>jonkershoekensis</t>
  </si>
  <si>
    <t>ASV378</t>
  </si>
  <si>
    <t>Cystofilobasidiales</t>
  </si>
  <si>
    <t>Mrakiaceae</t>
  </si>
  <si>
    <t>Itersonilia</t>
  </si>
  <si>
    <t>perplexans</t>
  </si>
  <si>
    <t>ASV380</t>
  </si>
  <si>
    <t>ASV381</t>
  </si>
  <si>
    <t>ASV382</t>
  </si>
  <si>
    <t>ASV383</t>
  </si>
  <si>
    <t>Coniocessiaceae</t>
  </si>
  <si>
    <t>ASV384</t>
  </si>
  <si>
    <t>ASV385</t>
  </si>
  <si>
    <t>radermacherae</t>
  </si>
  <si>
    <t>ASV386</t>
  </si>
  <si>
    <t>swiecickii</t>
  </si>
  <si>
    <t>ASV388</t>
  </si>
  <si>
    <t>ASV392</t>
  </si>
  <si>
    <t>Sugitazyma</t>
  </si>
  <si>
    <t>miyagiana</t>
  </si>
  <si>
    <t>ASV394</t>
  </si>
  <si>
    <t>Filobasidiales</t>
  </si>
  <si>
    <t>Filobasidiaceae</t>
  </si>
  <si>
    <t>Naganishia</t>
  </si>
  <si>
    <t>ASV395</t>
  </si>
  <si>
    <t>Piskurozymaceae</t>
  </si>
  <si>
    <t>Piskurozyma</t>
  </si>
  <si>
    <t>taiwanensis</t>
  </si>
  <si>
    <t>isabellina</t>
  </si>
  <si>
    <t>ASV397</t>
  </si>
  <si>
    <t>ASV403</t>
  </si>
  <si>
    <t>Pestalotiopsis</t>
  </si>
  <si>
    <t>microspora</t>
  </si>
  <si>
    <t>ASV404</t>
  </si>
  <si>
    <t>Plectosphaerellaceae</t>
  </si>
  <si>
    <t>Plectosphaerella</t>
  </si>
  <si>
    <t>cucumerina</t>
  </si>
  <si>
    <t>ASV409</t>
  </si>
  <si>
    <t>ASV410</t>
  </si>
  <si>
    <t>ASV416</t>
  </si>
  <si>
    <t>ASV418</t>
  </si>
  <si>
    <t>ASV420</t>
  </si>
  <si>
    <t>ASV422</t>
  </si>
  <si>
    <t>Rhynchogastremataceae</t>
  </si>
  <si>
    <t>Papiliotrema</t>
  </si>
  <si>
    <t>ASV423</t>
  </si>
  <si>
    <t>ASV425</t>
  </si>
  <si>
    <t>ASV426</t>
  </si>
  <si>
    <t>ASV427</t>
  </si>
  <si>
    <t>ASV428</t>
  </si>
  <si>
    <t>ASV429</t>
  </si>
  <si>
    <t>Ceratobasidium</t>
  </si>
  <si>
    <t>ASV430</t>
  </si>
  <si>
    <t>Cephalosporium</t>
  </si>
  <si>
    <t>ASV431</t>
  </si>
  <si>
    <t>ASV435</t>
  </si>
  <si>
    <t>ASV436</t>
  </si>
  <si>
    <t>ASV438</t>
  </si>
  <si>
    <t>ASV439</t>
  </si>
  <si>
    <t>Coniochaetales</t>
  </si>
  <si>
    <t>Coniochaetaceae</t>
  </si>
  <si>
    <t>Coniochaeta</t>
  </si>
  <si>
    <t>ASV440</t>
  </si>
  <si>
    <t>ASV441</t>
  </si>
  <si>
    <t>Pleomassariaceae</t>
  </si>
  <si>
    <t>Prosthemium</t>
  </si>
  <si>
    <t>intermedium</t>
  </si>
  <si>
    <t>ASV442</t>
  </si>
  <si>
    <t>proliferata</t>
  </si>
  <si>
    <t>ASV443</t>
  </si>
  <si>
    <t>ASV445</t>
  </si>
  <si>
    <t>Capronia</t>
  </si>
  <si>
    <t>ASV446</t>
  </si>
  <si>
    <t>ASV448</t>
  </si>
  <si>
    <t>ASV451</t>
  </si>
  <si>
    <t>ASV453</t>
  </si>
  <si>
    <t>ASV456</t>
  </si>
  <si>
    <t>ASV458</t>
  </si>
  <si>
    <t>ASV460</t>
  </si>
  <si>
    <t>ASV461</t>
  </si>
  <si>
    <t>ASV462</t>
  </si>
  <si>
    <t>lixii</t>
  </si>
  <si>
    <t>ASV466</t>
  </si>
  <si>
    <t>Devriesia</t>
  </si>
  <si>
    <t>ASV473</t>
  </si>
  <si>
    <t>ASV475</t>
  </si>
  <si>
    <t>ASV477</t>
  </si>
  <si>
    <t>ASV479</t>
  </si>
  <si>
    <t>Sclerotiniaceae</t>
  </si>
  <si>
    <t>Clarireedia</t>
  </si>
  <si>
    <t>bennettii</t>
  </si>
  <si>
    <t>ASV480</t>
  </si>
  <si>
    <t>Capnodiales_fam_Incertae_sedis</t>
  </si>
  <si>
    <t>Microcyclospora</t>
  </si>
  <si>
    <t>tardicrescens</t>
  </si>
  <si>
    <t>ASV482</t>
  </si>
  <si>
    <t>frigidum</t>
  </si>
  <si>
    <t>ASV483</t>
  </si>
  <si>
    <t>Proliferodiscus</t>
  </si>
  <si>
    <t>earoleucus</t>
  </si>
  <si>
    <t>ASV484</t>
  </si>
  <si>
    <t>Lapidomyces</t>
  </si>
  <si>
    <t>ASV488</t>
  </si>
  <si>
    <t>Xenoramularia</t>
  </si>
  <si>
    <t>neerlandica</t>
  </si>
  <si>
    <t>ASV489</t>
  </si>
  <si>
    <t>ASV490</t>
  </si>
  <si>
    <t>Volutella</t>
  </si>
  <si>
    <t>consors</t>
  </si>
  <si>
    <t>ASV492</t>
  </si>
  <si>
    <t>ASV493</t>
  </si>
  <si>
    <t>ASV497</t>
  </si>
  <si>
    <t>ASV499</t>
  </si>
  <si>
    <t>ASV500</t>
  </si>
  <si>
    <t>Wallemiomycetes</t>
  </si>
  <si>
    <t>Wallemiales</t>
  </si>
  <si>
    <t>Wallemiaceae</t>
  </si>
  <si>
    <t>Wallemia</t>
  </si>
  <si>
    <t>canadensis</t>
  </si>
  <si>
    <t>ASV502</t>
  </si>
  <si>
    <t>ASV508</t>
  </si>
  <si>
    <t>ASV510</t>
  </si>
  <si>
    <t>ASV511</t>
  </si>
  <si>
    <t>Pseudotrichia</t>
  </si>
  <si>
    <t>mutabilis</t>
  </si>
  <si>
    <t>ASV518</t>
  </si>
  <si>
    <t>ASV521</t>
  </si>
  <si>
    <t>ASV522</t>
  </si>
  <si>
    <t>ASV523</t>
  </si>
  <si>
    <t>ASV524</t>
  </si>
  <si>
    <t>Daldinia</t>
  </si>
  <si>
    <t>starbaeckii</t>
  </si>
  <si>
    <t>ASV525</t>
  </si>
  <si>
    <t>ASV526</t>
  </si>
  <si>
    <t>Neopestalotiopsis</t>
  </si>
  <si>
    <t>ASV529</t>
  </si>
  <si>
    <t>Paramycosphaerella</t>
  </si>
  <si>
    <t>Tubeufiales</t>
  </si>
  <si>
    <t>Tubeufiaceae</t>
  </si>
  <si>
    <t>Uredinophila</t>
  </si>
  <si>
    <t>ASV533</t>
  </si>
  <si>
    <t>ASV536</t>
  </si>
  <si>
    <t>ASV537</t>
  </si>
  <si>
    <t>ASV539</t>
  </si>
  <si>
    <t>ASV541</t>
  </si>
  <si>
    <t>ASV543</t>
  </si>
  <si>
    <t>ASV544</t>
  </si>
  <si>
    <t>ASV546</t>
  </si>
  <si>
    <t>ASV547</t>
  </si>
  <si>
    <t>ASV548</t>
  </si>
  <si>
    <t>Yamadamyces</t>
  </si>
  <si>
    <t>rosulatus</t>
  </si>
  <si>
    <t>ASV551</t>
  </si>
  <si>
    <t>Niessliaceae</t>
  </si>
  <si>
    <t>ASV552</t>
  </si>
  <si>
    <t>ASV553</t>
  </si>
  <si>
    <t>Deconica</t>
  </si>
  <si>
    <t>montana</t>
  </si>
  <si>
    <t>ASV554</t>
  </si>
  <si>
    <t>ASV555</t>
  </si>
  <si>
    <t>ASV556</t>
  </si>
  <si>
    <t>Clypeosphaeria</t>
  </si>
  <si>
    <t>ASV557</t>
  </si>
  <si>
    <t>ASV559</t>
  </si>
  <si>
    <t>ASV560</t>
  </si>
  <si>
    <t>Lophiostomataceae</t>
  </si>
  <si>
    <t>Lophiostoma</t>
  </si>
  <si>
    <t>corticola</t>
  </si>
  <si>
    <t>ASV563</t>
  </si>
  <si>
    <t>ASV564</t>
  </si>
  <si>
    <t>ASV565</t>
  </si>
  <si>
    <t>ASV566</t>
  </si>
  <si>
    <t>ASV567</t>
  </si>
  <si>
    <t>ASV570</t>
  </si>
  <si>
    <t>ASV572</t>
  </si>
  <si>
    <t>ASV574</t>
  </si>
  <si>
    <t>ASV576</t>
  </si>
  <si>
    <t>ASV577</t>
  </si>
  <si>
    <t>ASV578</t>
  </si>
  <si>
    <t>ASV579</t>
  </si>
  <si>
    <t>Microbotryales</t>
  </si>
  <si>
    <t>Ustilentylomataceae</t>
  </si>
  <si>
    <t>Ustilentyloma</t>
  </si>
  <si>
    <t>graminis</t>
  </si>
  <si>
    <t>ASV580</t>
  </si>
  <si>
    <t>ASV581</t>
  </si>
  <si>
    <t>ASV582</t>
  </si>
  <si>
    <t>ASV584</t>
  </si>
  <si>
    <t>ASV585</t>
  </si>
  <si>
    <t>ASV588</t>
  </si>
  <si>
    <t>ASV589</t>
  </si>
  <si>
    <t>ASV590</t>
  </si>
  <si>
    <t>Phacidium</t>
  </si>
  <si>
    <t>lacerum</t>
  </si>
  <si>
    <t>ASV591</t>
  </si>
  <si>
    <t>ASV592</t>
  </si>
  <si>
    <t>ASV595</t>
  </si>
  <si>
    <t>ASV596</t>
  </si>
  <si>
    <t>ellesmerensis</t>
  </si>
  <si>
    <t>ASV597</t>
  </si>
  <si>
    <t>ASV598</t>
  </si>
  <si>
    <t>ASV600</t>
  </si>
  <si>
    <t>nigrescens</t>
  </si>
  <si>
    <t>ASV601</t>
  </si>
  <si>
    <t>Massarinaceae</t>
  </si>
  <si>
    <t>Stagonospora</t>
  </si>
  <si>
    <t>ASV603</t>
  </si>
  <si>
    <t>ASV605</t>
  </si>
  <si>
    <t>Annulohypoxylon</t>
  </si>
  <si>
    <t>stygium</t>
  </si>
  <si>
    <t>ASV609</t>
  </si>
  <si>
    <t>Pezizomycotina_cls_Incertae_sedis</t>
  </si>
  <si>
    <t>Pezizomycotina_ord_Incertae_sedis</t>
  </si>
  <si>
    <t>Pezizomycotina_fam_Incertae_sedis</t>
  </si>
  <si>
    <t>Ciliophora</t>
  </si>
  <si>
    <t>ASV610</t>
  </si>
  <si>
    <t>Dothideaceae</t>
  </si>
  <si>
    <t>ASV612</t>
  </si>
  <si>
    <t>Polydesmia</t>
  </si>
  <si>
    <t>ASV613</t>
  </si>
  <si>
    <t>riverlandense</t>
  </si>
  <si>
    <t>ASV617</t>
  </si>
  <si>
    <t>ASV619</t>
  </si>
  <si>
    <t>ASV627</t>
  </si>
  <si>
    <t>lividum</t>
  </si>
  <si>
    <t>zonata</t>
  </si>
  <si>
    <t>ASV629</t>
  </si>
  <si>
    <t>ASV630</t>
  </si>
  <si>
    <t>ASV632</t>
  </si>
  <si>
    <t>Cortinariaceae</t>
  </si>
  <si>
    <t>Cortinarius</t>
  </si>
  <si>
    <t>caperatus</t>
  </si>
  <si>
    <t>ASV633</t>
  </si>
  <si>
    <t>ASV634</t>
  </si>
  <si>
    <t>ASV637</t>
  </si>
  <si>
    <t>ASV641</t>
  </si>
  <si>
    <t>woronichinii</t>
  </si>
  <si>
    <t>ASV646</t>
  </si>
  <si>
    <t>Amphosoma</t>
  </si>
  <si>
    <t>persooniae</t>
  </si>
  <si>
    <t>ASV649</t>
  </si>
  <si>
    <t>Spiculogloeomycetes</t>
  </si>
  <si>
    <t>ASV650</t>
  </si>
  <si>
    <t>Friedmanniomyces</t>
  </si>
  <si>
    <t>ASV652</t>
  </si>
  <si>
    <t>ASV653</t>
  </si>
  <si>
    <t>ASV654</t>
  </si>
  <si>
    <t>ASV655</t>
  </si>
  <si>
    <t>Diatrypaceae</t>
  </si>
  <si>
    <t>Peroneutypa</t>
  </si>
  <si>
    <t>scoparia</t>
  </si>
  <si>
    <t>ASV656</t>
  </si>
  <si>
    <t>ASV660</t>
  </si>
  <si>
    <t>ASV661</t>
  </si>
  <si>
    <t>Sphaerulina</t>
  </si>
  <si>
    <t>ASV662</t>
  </si>
  <si>
    <t>ASV663</t>
  </si>
  <si>
    <t>ASV664</t>
  </si>
  <si>
    <t>kunmingensis</t>
  </si>
  <si>
    <t>ASV665</t>
  </si>
  <si>
    <t>ASV666</t>
  </si>
  <si>
    <t>ASV668</t>
  </si>
  <si>
    <t>polygoni-cuspidati</t>
  </si>
  <si>
    <t>ASV669</t>
  </si>
  <si>
    <t>ASV670</t>
  </si>
  <si>
    <t>Amphisphaeriaceae</t>
  </si>
  <si>
    <t>Polyscytalum</t>
  </si>
  <si>
    <t>algarvense</t>
  </si>
  <si>
    <t>ASV673</t>
  </si>
  <si>
    <t>ASV674</t>
  </si>
  <si>
    <t>podzolica</t>
  </si>
  <si>
    <t>ASV678</t>
  </si>
  <si>
    <t>ASV680</t>
  </si>
  <si>
    <t>ASV681</t>
  </si>
  <si>
    <t>ASV683</t>
  </si>
  <si>
    <t>ASV687</t>
  </si>
  <si>
    <t>Mollisia</t>
  </si>
  <si>
    <t>ASV693</t>
  </si>
  <si>
    <t>ASV694</t>
  </si>
  <si>
    <t>ASV697</t>
  </si>
  <si>
    <t>ASV700</t>
  </si>
  <si>
    <t>Bulleribasidium</t>
  </si>
  <si>
    <t>ASV701</t>
  </si>
  <si>
    <t>Ustilaginomycetes</t>
  </si>
  <si>
    <t>Ustilaginales</t>
  </si>
  <si>
    <t>Ustilaginaceae</t>
  </si>
  <si>
    <t>Farysia</t>
  </si>
  <si>
    <t>itapuensis</t>
  </si>
  <si>
    <t>ASV702</t>
  </si>
  <si>
    <t>Micareaceae</t>
  </si>
  <si>
    <t>Micarea</t>
  </si>
  <si>
    <t>melaena</t>
  </si>
  <si>
    <t>ASV704</t>
  </si>
  <si>
    <t>ASV705</t>
  </si>
  <si>
    <t>ASV708</t>
  </si>
  <si>
    <t>Verrucariales</t>
  </si>
  <si>
    <t>Verrucariaceae</t>
  </si>
  <si>
    <t>ASV710</t>
  </si>
  <si>
    <t>ASV713</t>
  </si>
  <si>
    <t>Septoria</t>
  </si>
  <si>
    <t>ASV714</t>
  </si>
  <si>
    <t>Pucciniomycetes</t>
  </si>
  <si>
    <t>Septobasidiales</t>
  </si>
  <si>
    <t>Septobasidiaceae</t>
  </si>
  <si>
    <t>Septobasidium</t>
  </si>
  <si>
    <t>carestianum</t>
  </si>
  <si>
    <t>ASV716</t>
  </si>
  <si>
    <t>sylvestris</t>
  </si>
  <si>
    <t>Sordariales</t>
  </si>
  <si>
    <t>ASV720</t>
  </si>
  <si>
    <t>Sympoventuriaceae</t>
  </si>
  <si>
    <t>Scolecobasidium</t>
  </si>
  <si>
    <t>excentricum</t>
  </si>
  <si>
    <t>ASV722</t>
  </si>
  <si>
    <t>Atheliales</t>
  </si>
  <si>
    <t>Atheliaceae</t>
  </si>
  <si>
    <t>Taeniospora</t>
  </si>
  <si>
    <t>ASV723</t>
  </si>
  <si>
    <t>ASV725</t>
  </si>
  <si>
    <t>ASV728</t>
  </si>
  <si>
    <t>ASV732</t>
  </si>
  <si>
    <t>ASV734</t>
  </si>
  <si>
    <t>ericaeum</t>
  </si>
  <si>
    <t>ASV735</t>
  </si>
  <si>
    <t>Cainiaceae</t>
  </si>
  <si>
    <t>Alishanica</t>
  </si>
  <si>
    <t>ASV737</t>
  </si>
  <si>
    <t>ASV739</t>
  </si>
  <si>
    <t>ASV740</t>
  </si>
  <si>
    <t>Tremella</t>
  </si>
  <si>
    <t>griseola</t>
  </si>
  <si>
    <t>ASV743</t>
  </si>
  <si>
    <t>ASV744</t>
  </si>
  <si>
    <t>ASV745</t>
  </si>
  <si>
    <t>Lichinomycetes</t>
  </si>
  <si>
    <t>Lichinales</t>
  </si>
  <si>
    <t>Lichinaceae</t>
  </si>
  <si>
    <t>Phylliscum</t>
  </si>
  <si>
    <t>ASV746</t>
  </si>
  <si>
    <t>Glomeromycota</t>
  </si>
  <si>
    <t>Glomeromycetes</t>
  </si>
  <si>
    <t>Diversisporales</t>
  </si>
  <si>
    <t>ASV748</t>
  </si>
  <si>
    <t>Mytilinidiales</t>
  </si>
  <si>
    <t>Mytilinidiaceae</t>
  </si>
  <si>
    <t>Lophium</t>
  </si>
  <si>
    <t>arboricola</t>
  </si>
  <si>
    <t>ASV749</t>
  </si>
  <si>
    <t>Trichosporonales</t>
  </si>
  <si>
    <t>Trichosporonaceae</t>
  </si>
  <si>
    <t>Trichosporon</t>
  </si>
  <si>
    <t>coremiiforme</t>
  </si>
  <si>
    <t>ASV751</t>
  </si>
  <si>
    <t>penicillioides</t>
  </si>
  <si>
    <t>ASV754</t>
  </si>
  <si>
    <t>hennebertii</t>
  </si>
  <si>
    <t>ASV755</t>
  </si>
  <si>
    <t>ASV757</t>
  </si>
  <si>
    <t>miyabei</t>
  </si>
  <si>
    <t>ASV758</t>
  </si>
  <si>
    <t>Pucciniales</t>
  </si>
  <si>
    <t>ASV759</t>
  </si>
  <si>
    <t>Striaticonidium</t>
  </si>
  <si>
    <t>ASV762</t>
  </si>
  <si>
    <t>ASV763</t>
  </si>
  <si>
    <t>ASV765</t>
  </si>
  <si>
    <t>ASV767</t>
  </si>
  <si>
    <t>ASV768</t>
  </si>
  <si>
    <t>Phlogicylindrium</t>
  </si>
  <si>
    <t>ASV769</t>
  </si>
  <si>
    <t>ASV772</t>
  </si>
  <si>
    <t>Olpidiomycota</t>
  </si>
  <si>
    <t>GS18</t>
  </si>
  <si>
    <t>ASV773</t>
  </si>
  <si>
    <t>Myriangiales</t>
  </si>
  <si>
    <t>Elsinoaceae</t>
  </si>
  <si>
    <t>ASV774</t>
  </si>
  <si>
    <t>ASV775</t>
  </si>
  <si>
    <t>ASV777</t>
  </si>
  <si>
    <t>Celosporium</t>
  </si>
  <si>
    <t>ASV778</t>
  </si>
  <si>
    <t>ASV780</t>
  </si>
  <si>
    <t>ASV781</t>
  </si>
  <si>
    <t>ASV783</t>
  </si>
  <si>
    <t>ASV786</t>
  </si>
  <si>
    <t>Hypoxylaceae</t>
  </si>
  <si>
    <t>Hypomontagnella</t>
  </si>
  <si>
    <t>monticulosa</t>
  </si>
  <si>
    <t>ASV788</t>
  </si>
  <si>
    <t>Dactylaria</t>
  </si>
  <si>
    <t>fragilis</t>
  </si>
  <si>
    <t>ASV790</t>
  </si>
  <si>
    <t>ASV794</t>
  </si>
  <si>
    <t>Fusidium</t>
  </si>
  <si>
    <t>ASV798</t>
  </si>
  <si>
    <t>monticulosum</t>
  </si>
  <si>
    <t>ASV799</t>
  </si>
  <si>
    <t>Parafenestella</t>
  </si>
  <si>
    <t>mackenziei</t>
  </si>
  <si>
    <t>ASV800</t>
  </si>
  <si>
    <t>ASV801</t>
  </si>
  <si>
    <t>ASV802</t>
  </si>
  <si>
    <t>ASV803</t>
  </si>
  <si>
    <t>ASV805</t>
  </si>
  <si>
    <t>ASV806</t>
  </si>
  <si>
    <t>ASV807</t>
  </si>
  <si>
    <t>ASV813</t>
  </si>
  <si>
    <t>ASV814</t>
  </si>
  <si>
    <t>Microbotryomycetes_ord_Incertae_sedis</t>
  </si>
  <si>
    <t>Chrysozymaceae</t>
  </si>
  <si>
    <t>Bannozyma</t>
  </si>
  <si>
    <t>yamatoana</t>
  </si>
  <si>
    <t>ASV815</t>
  </si>
  <si>
    <t>Tetraplosphaeriaceae</t>
  </si>
  <si>
    <t>Tetraplosphaeria</t>
  </si>
  <si>
    <t>sasicola</t>
  </si>
  <si>
    <t>ASV818</t>
  </si>
  <si>
    <t>Thyridariaceae</t>
  </si>
  <si>
    <t>Roussoella</t>
  </si>
  <si>
    <t>siamensis</t>
  </si>
  <si>
    <t>ASV819</t>
  </si>
  <si>
    <t>Apiosporaceae</t>
  </si>
  <si>
    <t>Arthrinium</t>
  </si>
  <si>
    <t>ASV823</t>
  </si>
  <si>
    <t>Entylomatales</t>
  </si>
  <si>
    <t>ASV824</t>
  </si>
  <si>
    <t>ASV825</t>
  </si>
  <si>
    <t>ASV830</t>
  </si>
  <si>
    <t>Acaulosporaceae</t>
  </si>
  <si>
    <t>Acaulospora</t>
  </si>
  <si>
    <t>lacunosa</t>
  </si>
  <si>
    <t>ASV831</t>
  </si>
  <si>
    <t>Belonopsis</t>
  </si>
  <si>
    <t>ASV832</t>
  </si>
  <si>
    <t>ASV833</t>
  </si>
  <si>
    <t>Bullanockia</t>
  </si>
  <si>
    <t>australis</t>
  </si>
  <si>
    <t>ASV836</t>
  </si>
  <si>
    <t>Lophiotremataceae</t>
  </si>
  <si>
    <t>ASV838</t>
  </si>
  <si>
    <t>Leotiales</t>
  </si>
  <si>
    <t>Mniaeciaceae</t>
  </si>
  <si>
    <t>Epithamnolia</t>
  </si>
  <si>
    <t>rangiferinae</t>
  </si>
  <si>
    <t>ASV839</t>
  </si>
  <si>
    <t>Ochroconis</t>
  </si>
  <si>
    <t>ASV841</t>
  </si>
  <si>
    <t>ASV842</t>
  </si>
  <si>
    <t>ASV848</t>
  </si>
  <si>
    <t>cylindrica</t>
  </si>
  <si>
    <t>ASV849</t>
  </si>
  <si>
    <t>ASV851</t>
  </si>
  <si>
    <t>Dothioraceae</t>
  </si>
  <si>
    <t>Hormonema</t>
  </si>
  <si>
    <t>macrosporum</t>
  </si>
  <si>
    <t>ASV852</t>
  </si>
  <si>
    <t>Gomphillaceae</t>
  </si>
  <si>
    <t>Corticifraga</t>
  </si>
  <si>
    <t>peltigerae</t>
  </si>
  <si>
    <t>ASV859</t>
  </si>
  <si>
    <t>ASV860</t>
  </si>
  <si>
    <t>ASV861</t>
  </si>
  <si>
    <t>ASV862</t>
  </si>
  <si>
    <t>Capnobotryella</t>
  </si>
  <si>
    <t>Galerina</t>
  </si>
  <si>
    <t>ASV864</t>
  </si>
  <si>
    <t>Gorgomyces</t>
  </si>
  <si>
    <t>honrubiae</t>
  </si>
  <si>
    <t>ASV865</t>
  </si>
  <si>
    <t>ASV870</t>
  </si>
  <si>
    <t>Leptodontidium</t>
  </si>
  <si>
    <t>trabinellum</t>
  </si>
  <si>
    <t>ASV871</t>
  </si>
  <si>
    <t>ASV874</t>
  </si>
  <si>
    <t>ASV876</t>
  </si>
  <si>
    <t>ASV877</t>
  </si>
  <si>
    <t>major</t>
  </si>
  <si>
    <t>ASV879</t>
  </si>
  <si>
    <t>ASV881</t>
  </si>
  <si>
    <t>ASV884</t>
  </si>
  <si>
    <t>ASV885</t>
  </si>
  <si>
    <t>ASV889</t>
  </si>
  <si>
    <t>Sirobasidiaceae</t>
  </si>
  <si>
    <t>ASV891</t>
  </si>
  <si>
    <t>malaysianum</t>
  </si>
  <si>
    <t>ASV894</t>
  </si>
  <si>
    <t>marii</t>
  </si>
  <si>
    <t>ASV896</t>
  </si>
  <si>
    <t>ASV897</t>
  </si>
  <si>
    <t>Saccharomycetes</t>
  </si>
  <si>
    <t>Saccharomycetales</t>
  </si>
  <si>
    <t>Metschnikowiaceae</t>
  </si>
  <si>
    <t>Metschnikowia</t>
  </si>
  <si>
    <t>ASV900</t>
  </si>
  <si>
    <t>ASV901</t>
  </si>
  <si>
    <t>Fusicladium</t>
  </si>
  <si>
    <t>paraamoenum</t>
  </si>
  <si>
    <t>parestonicum</t>
  </si>
  <si>
    <t>ASV903</t>
  </si>
  <si>
    <t>Agonimia</t>
  </si>
  <si>
    <t>repleta</t>
  </si>
  <si>
    <t>ASV904</t>
  </si>
  <si>
    <t>ASV906</t>
  </si>
  <si>
    <t>maximae</t>
  </si>
  <si>
    <t>ASV907</t>
  </si>
  <si>
    <t>ASV908</t>
  </si>
  <si>
    <t>ASV909</t>
  </si>
  <si>
    <t>ASV910</t>
  </si>
  <si>
    <t>Cuniculitremaceae</t>
  </si>
  <si>
    <t>Kockovaella</t>
  </si>
  <si>
    <t>lichenicola</t>
  </si>
  <si>
    <t>ASV911</t>
  </si>
  <si>
    <t>ASV912</t>
  </si>
  <si>
    <t>ASV913</t>
  </si>
  <si>
    <t>Neofabraea</t>
  </si>
  <si>
    <t>actinidiae</t>
  </si>
  <si>
    <t>ASV915</t>
  </si>
  <si>
    <t>ASV918</t>
  </si>
  <si>
    <t>ASV919</t>
  </si>
  <si>
    <t>ASV922</t>
  </si>
  <si>
    <t>Perusta</t>
  </si>
  <si>
    <t>inaequalis</t>
  </si>
  <si>
    <t>ASV924</t>
  </si>
  <si>
    <t>ASV926</t>
  </si>
  <si>
    <t>ASV927</t>
  </si>
  <si>
    <t>ASV929</t>
  </si>
  <si>
    <t>Sporormiaceae</t>
  </si>
  <si>
    <t>ASV930</t>
  </si>
  <si>
    <t>ASV931</t>
  </si>
  <si>
    <t>gibberispora</t>
  </si>
  <si>
    <t>luteofuscum</t>
  </si>
  <si>
    <t>ASV934</t>
  </si>
  <si>
    <t>ASV935</t>
  </si>
  <si>
    <t>ASV936</t>
  </si>
  <si>
    <t>Tausonia</t>
  </si>
  <si>
    <t>ASV941</t>
  </si>
  <si>
    <t>ASV942</t>
  </si>
  <si>
    <t>Diaporthales</t>
  </si>
  <si>
    <t>Melanconidaceae</t>
  </si>
  <si>
    <t>Melanconis</t>
  </si>
  <si>
    <t>itoana</t>
  </si>
  <si>
    <t>ASV943</t>
  </si>
  <si>
    <t>ASV946</t>
  </si>
  <si>
    <t>ASV949</t>
  </si>
  <si>
    <t>ASV951</t>
  </si>
  <si>
    <t>Diaporthaceae</t>
  </si>
  <si>
    <t>Diaporthe</t>
  </si>
  <si>
    <t>ASV954</t>
  </si>
  <si>
    <t>ASV955</t>
  </si>
  <si>
    <t>ASV956</t>
  </si>
  <si>
    <t>ASV957</t>
  </si>
  <si>
    <t>ASV959</t>
  </si>
  <si>
    <t>ASV960</t>
  </si>
  <si>
    <t>ASV961</t>
  </si>
  <si>
    <t>ASV966</t>
  </si>
  <si>
    <t>ASV967</t>
  </si>
  <si>
    <t>ASV968</t>
  </si>
  <si>
    <t>ASV969</t>
  </si>
  <si>
    <t>ASV973</t>
  </si>
  <si>
    <t>persicinum</t>
  </si>
  <si>
    <t>ASV975</t>
  </si>
  <si>
    <t>Gyoerffyella</t>
  </si>
  <si>
    <t>entomobryoides</t>
  </si>
  <si>
    <t>ASV977</t>
  </si>
  <si>
    <t>fruticulosa</t>
  </si>
  <si>
    <t>ASV978</t>
  </si>
  <si>
    <t>ASV979</t>
  </si>
  <si>
    <t>ASV980</t>
  </si>
  <si>
    <t>ASV981</t>
  </si>
  <si>
    <t>ASV984</t>
  </si>
  <si>
    <t>cereale</t>
  </si>
  <si>
    <t>ASV985</t>
  </si>
  <si>
    <t>ASV987</t>
  </si>
  <si>
    <t>ASV988</t>
  </si>
  <si>
    <t>Arthrocatena</t>
  </si>
  <si>
    <t>tenebrio</t>
  </si>
  <si>
    <t>ASV991</t>
  </si>
  <si>
    <t>ASV992</t>
  </si>
  <si>
    <t>Metarhizium</t>
  </si>
  <si>
    <t>anisopliae</t>
  </si>
  <si>
    <t>ASV993</t>
  </si>
  <si>
    <t>ASV999</t>
  </si>
  <si>
    <t>ASV1003</t>
  </si>
  <si>
    <t>ASV1004</t>
  </si>
  <si>
    <t>Agaricaceae</t>
  </si>
  <si>
    <t>Lepiota</t>
  </si>
  <si>
    <t>magnispora</t>
  </si>
  <si>
    <t>ASV1006</t>
  </si>
  <si>
    <t>ASV1010</t>
  </si>
  <si>
    <t>Mycoceros</t>
  </si>
  <si>
    <t>ASV1011</t>
  </si>
  <si>
    <t>ASV1016</t>
  </si>
  <si>
    <t>ASV1017</t>
  </si>
  <si>
    <t>ASV1023</t>
  </si>
  <si>
    <t>ASV1029</t>
  </si>
  <si>
    <t>ASV1030</t>
  </si>
  <si>
    <t>Cosmospora</t>
  </si>
  <si>
    <t>ASV1031</t>
  </si>
  <si>
    <t>ASV1034</t>
  </si>
  <si>
    <t>ASV1041</t>
  </si>
  <si>
    <t>Hymenoscyphus</t>
  </si>
  <si>
    <t>ASV1042</t>
  </si>
  <si>
    <t>Chaetomiaceae</t>
  </si>
  <si>
    <t>Chaetomium</t>
  </si>
  <si>
    <t>globosum</t>
  </si>
  <si>
    <t>ASV1043</t>
  </si>
  <si>
    <t>ASV1046</t>
  </si>
  <si>
    <t>ASV1047</t>
  </si>
  <si>
    <t>ASV1052</t>
  </si>
  <si>
    <t>ASV1054</t>
  </si>
  <si>
    <t>ASV1061</t>
  </si>
  <si>
    <t>Erysiphales</t>
  </si>
  <si>
    <t>Erysiphaceae</t>
  </si>
  <si>
    <t>Erysiphe</t>
  </si>
  <si>
    <t>pulchra</t>
  </si>
  <si>
    <t>ASV1063</t>
  </si>
  <si>
    <t>Agaricostilbomycetes</t>
  </si>
  <si>
    <t>Agaricostilbales</t>
  </si>
  <si>
    <t>Kondoaceae</t>
  </si>
  <si>
    <t>Bensingtonia</t>
  </si>
  <si>
    <t>ASV1064</t>
  </si>
  <si>
    <t>Polyporales</t>
  </si>
  <si>
    <t>Phanerochaetaceae</t>
  </si>
  <si>
    <t>Phlebiopsis</t>
  </si>
  <si>
    <t>flavidoalba</t>
  </si>
  <si>
    <t>ASV1065</t>
  </si>
  <si>
    <t>Microbotryomycetes_fam_Incertae_sedis</t>
  </si>
  <si>
    <t>Colacogloea</t>
  </si>
  <si>
    <t>falcata</t>
  </si>
  <si>
    <t>ASV1069</t>
  </si>
  <si>
    <t>ASV1070</t>
  </si>
  <si>
    <t>ASV1071</t>
  </si>
  <si>
    <t>foliicola</t>
  </si>
  <si>
    <t>ASV1072</t>
  </si>
  <si>
    <t>irregularis</t>
  </si>
  <si>
    <t>ASV1079</t>
  </si>
  <si>
    <t>ASV1080</t>
  </si>
  <si>
    <t>sumatraense</t>
  </si>
  <si>
    <t>ASV1082</t>
  </si>
  <si>
    <t>Schizoporaceae</t>
  </si>
  <si>
    <t>Xylodon</t>
  </si>
  <si>
    <t>nespori</t>
  </si>
  <si>
    <t>ASV1085</t>
  </si>
  <si>
    <t>Chytridiomycota</t>
  </si>
  <si>
    <t>Spizellomycetes</t>
  </si>
  <si>
    <t>Spizellomycetales</t>
  </si>
  <si>
    <t>Powellomycetaceae</t>
  </si>
  <si>
    <t>Thoreauomyces</t>
  </si>
  <si>
    <t>humboldtii</t>
  </si>
  <si>
    <t>ASV1086</t>
  </si>
  <si>
    <t>ASV1087</t>
  </si>
  <si>
    <t>ASV1089</t>
  </si>
  <si>
    <t>ASV1090</t>
  </si>
  <si>
    <t>ASV1101</t>
  </si>
  <si>
    <t>Biatriosporaceae</t>
  </si>
  <si>
    <t>ASV1103</t>
  </si>
  <si>
    <t>ASV1104</t>
  </si>
  <si>
    <t>ASV1105</t>
  </si>
  <si>
    <t>paludosa</t>
  </si>
  <si>
    <t>ASV1107</t>
  </si>
  <si>
    <t>Cyphellophoraceae</t>
  </si>
  <si>
    <t>sessilis</t>
  </si>
  <si>
    <t>ASV1109</t>
  </si>
  <si>
    <t>ASV1110</t>
  </si>
  <si>
    <t>morbidum</t>
  </si>
  <si>
    <t>ASV1111</t>
  </si>
  <si>
    <t>ASV1112</t>
  </si>
  <si>
    <t>ASV1114</t>
  </si>
  <si>
    <t>Oberwinklerozyma</t>
  </si>
  <si>
    <t>yarrowii</t>
  </si>
  <si>
    <t>ASV1115</t>
  </si>
  <si>
    <t>Sarocladium</t>
  </si>
  <si>
    <t>strictum</t>
  </si>
  <si>
    <t>ASV1116</t>
  </si>
  <si>
    <t>Schizopora</t>
  </si>
  <si>
    <t>ovispora</t>
  </si>
  <si>
    <t>ASV1123</t>
  </si>
  <si>
    <t>flavescens</t>
  </si>
  <si>
    <t>ASV1127</t>
  </si>
  <si>
    <t>Pezizella</t>
  </si>
  <si>
    <t>ASV1128</t>
  </si>
  <si>
    <t>Lyophyllaceae</t>
  </si>
  <si>
    <t>ASV1129</t>
  </si>
  <si>
    <t>ASV1131</t>
  </si>
  <si>
    <t>cerophilus</t>
  </si>
  <si>
    <t>ASV1142</t>
  </si>
  <si>
    <t>ASV1143</t>
  </si>
  <si>
    <t>acutiseta</t>
  </si>
  <si>
    <t>ASV1144</t>
  </si>
  <si>
    <t>Russulales</t>
  </si>
  <si>
    <t>Russulaceae</t>
  </si>
  <si>
    <t>Lactarius</t>
  </si>
  <si>
    <t>ASV1147</t>
  </si>
  <si>
    <t>ASV1148</t>
  </si>
  <si>
    <t>Trechispora</t>
  </si>
  <si>
    <t>ASV1149</t>
  </si>
  <si>
    <t>ASV1164</t>
  </si>
  <si>
    <t>ASV1165</t>
  </si>
  <si>
    <t>ASV1166</t>
  </si>
  <si>
    <t>ASV1167</t>
  </si>
  <si>
    <t>ASV1169</t>
  </si>
  <si>
    <t>amylogenes</t>
  </si>
  <si>
    <t>ASV1170</t>
  </si>
  <si>
    <t>ASV1175</t>
  </si>
  <si>
    <t>ASV1176</t>
  </si>
  <si>
    <t>ASV1177</t>
  </si>
  <si>
    <t>ASV1182</t>
  </si>
  <si>
    <t>ASV1183</t>
  </si>
  <si>
    <t>ramanniana</t>
  </si>
  <si>
    <t>ASV1184</t>
  </si>
  <si>
    <t>ASV1185</t>
  </si>
  <si>
    <t>Ceramothyrium</t>
  </si>
  <si>
    <t>carniolicum</t>
  </si>
  <si>
    <t>ASV1186</t>
  </si>
  <si>
    <t>ASV1187</t>
  </si>
  <si>
    <t>ASV1188</t>
  </si>
  <si>
    <t>ASV1189</t>
  </si>
  <si>
    <t>Onygenales</t>
  </si>
  <si>
    <t>Onygenales_fam_Incertae_sedis</t>
  </si>
  <si>
    <t>Zeloasperisporium</t>
  </si>
  <si>
    <t>ASV1193</t>
  </si>
  <si>
    <t>ASV1194</t>
  </si>
  <si>
    <t>Stictidaceae</t>
  </si>
  <si>
    <t>Eriospora</t>
  </si>
  <si>
    <t>ASV1195</t>
  </si>
  <si>
    <t>ASV1196</t>
  </si>
  <si>
    <t>ASV1197</t>
  </si>
  <si>
    <t>ASV1198</t>
  </si>
  <si>
    <t>ASV1199</t>
  </si>
  <si>
    <t>ASV1204</t>
  </si>
  <si>
    <t>ASV1205</t>
  </si>
  <si>
    <t>Cystostereaceae</t>
  </si>
  <si>
    <t>ASV1206</t>
  </si>
  <si>
    <t>ASV1207</t>
  </si>
  <si>
    <t>ASV1208</t>
  </si>
  <si>
    <t>ASV1210</t>
  </si>
  <si>
    <t>ASV1217</t>
  </si>
  <si>
    <t>ASV1219</t>
  </si>
  <si>
    <t>ASV1221</t>
  </si>
  <si>
    <t>ASV1225</t>
  </si>
  <si>
    <t>ASV1226</t>
  </si>
  <si>
    <t>ASV1227</t>
  </si>
  <si>
    <t>ASV1234</t>
  </si>
  <si>
    <t>ASV1236</t>
  </si>
  <si>
    <t>zeae</t>
  </si>
  <si>
    <t>ASV1237</t>
  </si>
  <si>
    <t>Monacrosporium</t>
  </si>
  <si>
    <t>drechsleri</t>
  </si>
  <si>
    <t>ASV1244</t>
  </si>
  <si>
    <t>ASV1245</t>
  </si>
  <si>
    <t>kyushuense</t>
  </si>
  <si>
    <t>ASV1246</t>
  </si>
  <si>
    <t>ASV1247</t>
  </si>
  <si>
    <t>ASV1248</t>
  </si>
  <si>
    <t>ASV1254</t>
  </si>
  <si>
    <t>ASV1255</t>
  </si>
  <si>
    <t>ASV1256</t>
  </si>
  <si>
    <t>ASV1257</t>
  </si>
  <si>
    <t>Ganodermataceae</t>
  </si>
  <si>
    <t>ASV1258</t>
  </si>
  <si>
    <t>ASV1260</t>
  </si>
  <si>
    <t>ASV1261</t>
  </si>
  <si>
    <t>ASV1262</t>
  </si>
  <si>
    <t>ASV1270</t>
  </si>
  <si>
    <t>ASV1272</t>
  </si>
  <si>
    <t>ASV1273</t>
  </si>
  <si>
    <t>Spiculogloeales</t>
  </si>
  <si>
    <t>Spiculogloeaceae</t>
  </si>
  <si>
    <t>Phyllozyma</t>
  </si>
  <si>
    <t>ASV1274</t>
  </si>
  <si>
    <t>Muyocopronaceae</t>
  </si>
  <si>
    <t>ASV1279</t>
  </si>
  <si>
    <t>ASV1280</t>
  </si>
  <si>
    <t>ASV1281</t>
  </si>
  <si>
    <t>Crepidotaceae</t>
  </si>
  <si>
    <t>Crepidotus</t>
  </si>
  <si>
    <t>mollis</t>
  </si>
  <si>
    <t>ASV1284</t>
  </si>
  <si>
    <t>ASV1293</t>
  </si>
  <si>
    <t>ASV1294</t>
  </si>
  <si>
    <t>ASV1295</t>
  </si>
  <si>
    <t>Hyphodontia</t>
  </si>
  <si>
    <t>ASV1307</t>
  </si>
  <si>
    <t>ASV1308</t>
  </si>
  <si>
    <t>Athelia</t>
  </si>
  <si>
    <t>epiphylla</t>
  </si>
  <si>
    <t>ASV1309</t>
  </si>
  <si>
    <t>ASV1310</t>
  </si>
  <si>
    <t>ASV1311</t>
  </si>
  <si>
    <t>Retiarius</t>
  </si>
  <si>
    <t>ASV1312</t>
  </si>
  <si>
    <t>ASV1313</t>
  </si>
  <si>
    <t>ASV1314</t>
  </si>
  <si>
    <t>Bulleraceae</t>
  </si>
  <si>
    <t>Genolevuria</t>
  </si>
  <si>
    <t>ASV1315</t>
  </si>
  <si>
    <t>ASV1316</t>
  </si>
  <si>
    <t>ASV1317</t>
  </si>
  <si>
    <t>ASV1318</t>
  </si>
  <si>
    <t>ASV1319</t>
  </si>
  <si>
    <t>ASV1320</t>
  </si>
  <si>
    <t>ASV1322</t>
  </si>
  <si>
    <t>Stereocaulaceae</t>
  </si>
  <si>
    <t>Lepraria</t>
  </si>
  <si>
    <t>harrisiana</t>
  </si>
  <si>
    <t>ASV1330</t>
  </si>
  <si>
    <t>ASV1331</t>
  </si>
  <si>
    <t>ASV1332</t>
  </si>
  <si>
    <t>ASV1334</t>
  </si>
  <si>
    <t>Valsaceae</t>
  </si>
  <si>
    <t>Cytospora</t>
  </si>
  <si>
    <t>ASV1336</t>
  </si>
  <si>
    <t>ASV1338</t>
  </si>
  <si>
    <t>Ostropales_fam_Incertae_sedis</t>
  </si>
  <si>
    <t>Mulderomyces</t>
  </si>
  <si>
    <t>natalis</t>
  </si>
  <si>
    <t>ASV1339</t>
  </si>
  <si>
    <t>ASV1340</t>
  </si>
  <si>
    <t>eucalyptorum</t>
  </si>
  <si>
    <t>ASV1345</t>
  </si>
  <si>
    <t>ASV1346</t>
  </si>
  <si>
    <t>ASV1348</t>
  </si>
  <si>
    <t>ASV1351</t>
  </si>
  <si>
    <t>ASV1352</t>
  </si>
  <si>
    <t>ASV1353</t>
  </si>
  <si>
    <t>ASV1354</t>
  </si>
  <si>
    <t>Pezizomycetes</t>
  </si>
  <si>
    <t>Pezizales</t>
  </si>
  <si>
    <t>Sarcosomataceae</t>
  </si>
  <si>
    <t>Plectania</t>
  </si>
  <si>
    <t>rhytidia</t>
  </si>
  <si>
    <t>ASV1355</t>
  </si>
  <si>
    <t>ASV1356</t>
  </si>
  <si>
    <t>ASV1362</t>
  </si>
  <si>
    <t>ASV1363</t>
  </si>
  <si>
    <t>ASV1364</t>
  </si>
  <si>
    <t>ASV1365</t>
  </si>
  <si>
    <t>Chrysozyma</t>
  </si>
  <si>
    <t>griseoflava</t>
  </si>
  <si>
    <t>ASV1366</t>
  </si>
  <si>
    <t>ASV1367</t>
  </si>
  <si>
    <t>ASV1368</t>
  </si>
  <si>
    <t>Absconditella</t>
  </si>
  <si>
    <t>rubra</t>
  </si>
  <si>
    <t>ASV1369</t>
  </si>
  <si>
    <t>ASV1371</t>
  </si>
  <si>
    <t>Stomiopeltis</t>
  </si>
  <si>
    <t>ASV1372</t>
  </si>
  <si>
    <t>ASV1373</t>
  </si>
  <si>
    <t>ASV1375</t>
  </si>
  <si>
    <t>ASV1386</t>
  </si>
  <si>
    <t>ASV1387</t>
  </si>
  <si>
    <t>Tatraea</t>
  </si>
  <si>
    <t>dumbirensis</t>
  </si>
  <si>
    <t>ASV1388</t>
  </si>
  <si>
    <t>Donadinia</t>
  </si>
  <si>
    <t>ASV1389</t>
  </si>
  <si>
    <t>ASV1391</t>
  </si>
  <si>
    <t>ASV1393</t>
  </si>
  <si>
    <t>ASV1394</t>
  </si>
  <si>
    <t>ASV1395</t>
  </si>
  <si>
    <t>ASV1397</t>
  </si>
  <si>
    <t>miodochialis</t>
  </si>
  <si>
    <t>ASV1398</t>
  </si>
  <si>
    <t>ASV1399</t>
  </si>
  <si>
    <t>ASV1400</t>
  </si>
  <si>
    <t>ASV1406</t>
  </si>
  <si>
    <t>ASV1408</t>
  </si>
  <si>
    <t>Saccharomycetales_fam_Incertae_sedis</t>
  </si>
  <si>
    <t>Candida</t>
  </si>
  <si>
    <t>parapsilosis</t>
  </si>
  <si>
    <t>ASV1409</t>
  </si>
  <si>
    <t>abieticola</t>
  </si>
  <si>
    <t>ASV1410</t>
  </si>
  <si>
    <t>ASV1411</t>
  </si>
  <si>
    <t>ASV1413</t>
  </si>
  <si>
    <t>ASV1414</t>
  </si>
  <si>
    <t>ASV1415</t>
  </si>
  <si>
    <t>ASV1416</t>
  </si>
  <si>
    <t>ASV1417</t>
  </si>
  <si>
    <t>ASV1418</t>
  </si>
  <si>
    <t>Ganoderma</t>
  </si>
  <si>
    <t>ASV1425</t>
  </si>
  <si>
    <t>ASV1428</t>
  </si>
  <si>
    <t>Lophiotrema</t>
  </si>
  <si>
    <t>eburnoides</t>
  </si>
  <si>
    <t>ASV1429</t>
  </si>
  <si>
    <t>ASV1430</t>
  </si>
  <si>
    <t>ASV1431</t>
  </si>
  <si>
    <t>ASV1432</t>
  </si>
  <si>
    <t>athabascus</t>
  </si>
  <si>
    <t>ASV1433</t>
  </si>
  <si>
    <t>ASV1435</t>
  </si>
  <si>
    <t>crustosa</t>
  </si>
  <si>
    <t>ASV1436</t>
  </si>
  <si>
    <t>phyllogena</t>
  </si>
  <si>
    <t>ASV1441</t>
  </si>
  <si>
    <t>Fusculina</t>
  </si>
  <si>
    <t>ASV1453</t>
  </si>
  <si>
    <t>Apiotrichum</t>
  </si>
  <si>
    <t>ASV1454</t>
  </si>
  <si>
    <t>Chionosphaeraceae</t>
  </si>
  <si>
    <t>Kurtzmanomyces</t>
  </si>
  <si>
    <t>shapotouensis</t>
  </si>
  <si>
    <t>ASV1456</t>
  </si>
  <si>
    <t>ASV1457</t>
  </si>
  <si>
    <t>ASV1460</t>
  </si>
  <si>
    <t>Ballistosporomyces</t>
  </si>
  <si>
    <t>ASV1470</t>
  </si>
  <si>
    <t>ASV1471</t>
  </si>
  <si>
    <t>Clathrosphaerina</t>
  </si>
  <si>
    <t>zalewskii</t>
  </si>
  <si>
    <t>ASV1472</t>
  </si>
  <si>
    <t>ASV1473</t>
  </si>
  <si>
    <t>Curvibasidium</t>
  </si>
  <si>
    <t>cygneicollum</t>
  </si>
  <si>
    <t>ASV1474</t>
  </si>
  <si>
    <t>ASV1475</t>
  </si>
  <si>
    <t>ASV1476</t>
  </si>
  <si>
    <t>ASV1477</t>
  </si>
  <si>
    <t>ASV1478</t>
  </si>
  <si>
    <t>ASV1479</t>
  </si>
  <si>
    <t>ASV1482</t>
  </si>
  <si>
    <t>ASV1485</t>
  </si>
  <si>
    <t>ASV1488</t>
  </si>
  <si>
    <t>Davidhawksworthia</t>
  </si>
  <si>
    <t>ilicicola</t>
  </si>
  <si>
    <t>ASV1489</t>
  </si>
  <si>
    <t>ASV1491</t>
  </si>
  <si>
    <t>ASV1492</t>
  </si>
  <si>
    <t>ASV1493</t>
  </si>
  <si>
    <t>ASV1494</t>
  </si>
  <si>
    <t>Microascales</t>
  </si>
  <si>
    <t>Halosphaeriaceae</t>
  </si>
  <si>
    <t>ASV1495</t>
  </si>
  <si>
    <t>ASV1496</t>
  </si>
  <si>
    <t>ASV1505</t>
  </si>
  <si>
    <t>ASV1506</t>
  </si>
  <si>
    <t>ASV1509</t>
  </si>
  <si>
    <t>ASV1510</t>
  </si>
  <si>
    <t>ASV1513</t>
  </si>
  <si>
    <t>ASV1514</t>
  </si>
  <si>
    <t>Pseudorobillarda</t>
  </si>
  <si>
    <t>ASV1515</t>
  </si>
  <si>
    <t>ASV1516</t>
  </si>
  <si>
    <t>quercus</t>
  </si>
  <si>
    <t>ASV1525</t>
  </si>
  <si>
    <t>abundans</t>
  </si>
  <si>
    <t>ASV1526</t>
  </si>
  <si>
    <t>ASV1527</t>
  </si>
  <si>
    <t>Sporidiobolales</t>
  </si>
  <si>
    <t>Sporidiobolaceae</t>
  </si>
  <si>
    <t>Rhodosporidiobolus</t>
  </si>
  <si>
    <t>colostri</t>
  </si>
  <si>
    <t>ASV1528</t>
  </si>
  <si>
    <t>Rutstroemiaceae</t>
  </si>
  <si>
    <t>Rutstroemia</t>
  </si>
  <si>
    <t>ASV1530</t>
  </si>
  <si>
    <t>Cistella</t>
  </si>
  <si>
    <t>ASV1531</t>
  </si>
  <si>
    <t>ASV1532</t>
  </si>
  <si>
    <t>ASV1543</t>
  </si>
  <si>
    <t>ASV1544</t>
  </si>
  <si>
    <t>ASV1545</t>
  </si>
  <si>
    <t>ASV1546</t>
  </si>
  <si>
    <t>ASV1547</t>
  </si>
  <si>
    <t>ASV1548</t>
  </si>
  <si>
    <t>ASV1549</t>
  </si>
  <si>
    <t>ASV1550</t>
  </si>
  <si>
    <t>Microascaceae</t>
  </si>
  <si>
    <t>Microascus</t>
  </si>
  <si>
    <t>chartarum</t>
  </si>
  <si>
    <t>ASV1552</t>
  </si>
  <si>
    <t>ASV1553</t>
  </si>
  <si>
    <t>Ciliciopodium</t>
  </si>
  <si>
    <t>brevipes</t>
  </si>
  <si>
    <t>ASV1554</t>
  </si>
  <si>
    <t>ASV1555</t>
  </si>
  <si>
    <t>ASV1556</t>
  </si>
  <si>
    <t>ASV1557</t>
  </si>
  <si>
    <t>ASV1558</t>
  </si>
  <si>
    <t>ASV1560</t>
  </si>
  <si>
    <t>Cystobasidiomycetes</t>
  </si>
  <si>
    <t>Erythrobasidiales</t>
  </si>
  <si>
    <t>Erythrobasidiaceae</t>
  </si>
  <si>
    <t>Erythrobasidium</t>
  </si>
  <si>
    <t>ASV1561</t>
  </si>
  <si>
    <t>fisheri</t>
  </si>
  <si>
    <t>ASV1562</t>
  </si>
  <si>
    <t>ASV1574</t>
  </si>
  <si>
    <t>ASV1575</t>
  </si>
  <si>
    <t>ASV1577</t>
  </si>
  <si>
    <t>ASV1578</t>
  </si>
  <si>
    <t>Orbilia</t>
  </si>
  <si>
    <t>ASV1579</t>
  </si>
  <si>
    <t>Sirococcus</t>
  </si>
  <si>
    <t>ASV1580</t>
  </si>
  <si>
    <t>ASV1581</t>
  </si>
  <si>
    <t>ASV1583</t>
  </si>
  <si>
    <t>ASV1584</t>
  </si>
  <si>
    <t>ASV1589</t>
  </si>
  <si>
    <t>ASV1590</t>
  </si>
  <si>
    <t>Russula</t>
  </si>
  <si>
    <t>versicolor</t>
  </si>
  <si>
    <t>ASV1592</t>
  </si>
  <si>
    <t>czarnotae</t>
  </si>
  <si>
    <t>ASV1594</t>
  </si>
  <si>
    <t>Acrospermales</t>
  </si>
  <si>
    <t>Acrospermaceae</t>
  </si>
  <si>
    <t>Acrospermum</t>
  </si>
  <si>
    <t>ASV1596</t>
  </si>
  <si>
    <t>ASV1597</t>
  </si>
  <si>
    <t>Phaeomoniellales</t>
  </si>
  <si>
    <t>Phaeomoniellaceae</t>
  </si>
  <si>
    <t>Aequabiliella</t>
  </si>
  <si>
    <t>effusa</t>
  </si>
  <si>
    <t>ASV1602</t>
  </si>
  <si>
    <t>ASV1603</t>
  </si>
  <si>
    <t>ASV1604</t>
  </si>
  <si>
    <t>Hymenochaetaceae</t>
  </si>
  <si>
    <t>Xanthoporia</t>
  </si>
  <si>
    <t>radiata</t>
  </si>
  <si>
    <t>ASV1606</t>
  </si>
  <si>
    <t>marchalianum</t>
  </si>
  <si>
    <t>ASV1607</t>
  </si>
  <si>
    <t>ASV1608</t>
  </si>
  <si>
    <t>trichophoricola</t>
  </si>
  <si>
    <t>ASV1610</t>
  </si>
  <si>
    <t>Cylindromonium</t>
  </si>
  <si>
    <t>ASV1611</t>
  </si>
  <si>
    <t>ASV1613</t>
  </si>
  <si>
    <t>ASV1614</t>
  </si>
  <si>
    <t>ASV1622</t>
  </si>
  <si>
    <t>vinacea</t>
  </si>
  <si>
    <t>ASV1623</t>
  </si>
  <si>
    <t>ASV1627</t>
  </si>
  <si>
    <t>Rhodotorula</t>
  </si>
  <si>
    <t>mucilaginosa</t>
  </si>
  <si>
    <t>ASV1628</t>
  </si>
  <si>
    <t>ASV1630</t>
  </si>
  <si>
    <t>ASV1631</t>
  </si>
  <si>
    <t>ASV1634</t>
  </si>
  <si>
    <t>Taphrinomycetes</t>
  </si>
  <si>
    <t>Taphrinales</t>
  </si>
  <si>
    <t>Taphrinaceae</t>
  </si>
  <si>
    <t>Taphrina</t>
  </si>
  <si>
    <t>tormentillae</t>
  </si>
  <si>
    <t>ASV1643</t>
  </si>
  <si>
    <t>myxotrichoides</t>
  </si>
  <si>
    <t>ASV1644</t>
  </si>
  <si>
    <t>xanthus</t>
  </si>
  <si>
    <t>ASV1645</t>
  </si>
  <si>
    <t>ASV1647</t>
  </si>
  <si>
    <t>Tremellales_fam_Incertae_sedis</t>
  </si>
  <si>
    <t>Kwoniella</t>
  </si>
  <si>
    <t>ASV1648</t>
  </si>
  <si>
    <t>ASV1649</t>
  </si>
  <si>
    <t>ASV1650</t>
  </si>
  <si>
    <t>ASV1652</t>
  </si>
  <si>
    <t>ASV1654</t>
  </si>
  <si>
    <t>ASV1659</t>
  </si>
  <si>
    <t>ASV1664</t>
  </si>
  <si>
    <t>ASV1665</t>
  </si>
  <si>
    <t>ASV1666</t>
  </si>
  <si>
    <t>Simocybe</t>
  </si>
  <si>
    <t>ASV1667</t>
  </si>
  <si>
    <t>ASV1668</t>
  </si>
  <si>
    <t>ASV1669</t>
  </si>
  <si>
    <t>ASV1675</t>
  </si>
  <si>
    <t>ASV1677</t>
  </si>
  <si>
    <t>Bondarzewiaceae</t>
  </si>
  <si>
    <t>Heterobasidion</t>
  </si>
  <si>
    <t>irregulare</t>
  </si>
  <si>
    <t>ASV1678</t>
  </si>
  <si>
    <t>Meruliaceae</t>
  </si>
  <si>
    <t>Sarcodontia</t>
  </si>
  <si>
    <t>delectans</t>
  </si>
  <si>
    <t>ASV1680</t>
  </si>
  <si>
    <t>ASV1681</t>
  </si>
  <si>
    <t>ASV1683</t>
  </si>
  <si>
    <t>ASV1684</t>
  </si>
  <si>
    <t>Hymenochaete</t>
  </si>
  <si>
    <t>ASV1689</t>
  </si>
  <si>
    <t>Peniophoraceae</t>
  </si>
  <si>
    <t>Peniophora</t>
  </si>
  <si>
    <t>ASV1693</t>
  </si>
  <si>
    <t>ASV1696</t>
  </si>
  <si>
    <t>ASV1697</t>
  </si>
  <si>
    <t>ASV1698</t>
  </si>
  <si>
    <t>ASV1699</t>
  </si>
  <si>
    <t>ASV1701</t>
  </si>
  <si>
    <t>ASV1702</t>
  </si>
  <si>
    <t>Gnomoniaceae</t>
  </si>
  <si>
    <t>ASV1711</t>
  </si>
  <si>
    <t>ASV1712</t>
  </si>
  <si>
    <t>ASV1713</t>
  </si>
  <si>
    <t>Stropharia</t>
  </si>
  <si>
    <t>aeruginosa</t>
  </si>
  <si>
    <t>ASV1715</t>
  </si>
  <si>
    <t>Chaetosphaeria</t>
  </si>
  <si>
    <t>guttulata</t>
  </si>
  <si>
    <t>ASV1717</t>
  </si>
  <si>
    <t>ASV1718</t>
  </si>
  <si>
    <t>ASV1719</t>
  </si>
  <si>
    <t>ASV1720</t>
  </si>
  <si>
    <t>ASV1724</t>
  </si>
  <si>
    <t>ASV1725</t>
  </si>
  <si>
    <t>ASV1726</t>
  </si>
  <si>
    <t>Clavatospora</t>
  </si>
  <si>
    <t>longibrachiata</t>
  </si>
  <si>
    <t>ASV1727</t>
  </si>
  <si>
    <t>Hysteropezizella</t>
  </si>
  <si>
    <t>diminuens</t>
  </si>
  <si>
    <t>ASV1728</t>
  </si>
  <si>
    <t>ASV1729</t>
  </si>
  <si>
    <t>Ramalinaceae</t>
  </si>
  <si>
    <t>Bacidina</t>
  </si>
  <si>
    <t>ASV1730</t>
  </si>
  <si>
    <t>Hypholoma</t>
  </si>
  <si>
    <t>fasciculare</t>
  </si>
  <si>
    <t>ASV1731</t>
  </si>
  <si>
    <t>ASV1732</t>
  </si>
  <si>
    <t>ASV1733</t>
  </si>
  <si>
    <t>ASV1735</t>
  </si>
  <si>
    <t>Virosphaerella</t>
  </si>
  <si>
    <t>ASV1737</t>
  </si>
  <si>
    <t>Mycosymbioces</t>
  </si>
  <si>
    <t>ASV1738</t>
  </si>
  <si>
    <t>ASV1739</t>
  </si>
  <si>
    <t>ASV1741</t>
  </si>
  <si>
    <t>ASV1743</t>
  </si>
  <si>
    <t>ASV1749</t>
  </si>
  <si>
    <t>ASV1750</t>
  </si>
  <si>
    <t>ASV1752</t>
  </si>
  <si>
    <t>ASV1754</t>
  </si>
  <si>
    <t>ASV1755</t>
  </si>
  <si>
    <t>ASV1758</t>
  </si>
  <si>
    <t>Clitocybe</t>
  </si>
  <si>
    <t>vibecina</t>
  </si>
  <si>
    <t>ASV1759</t>
  </si>
  <si>
    <t>Arthoniomycetes</t>
  </si>
  <si>
    <t>Lichenostigmatales</t>
  </si>
  <si>
    <t>Phaeococcomycetaceae</t>
  </si>
  <si>
    <t>Phaeococcomyces</t>
  </si>
  <si>
    <t>ASV1760</t>
  </si>
  <si>
    <t>Coprinopsis</t>
  </si>
  <si>
    <t>ASV1761</t>
  </si>
  <si>
    <t>Polyporaceae</t>
  </si>
  <si>
    <t>ASV1763</t>
  </si>
  <si>
    <t>ASV1768</t>
  </si>
  <si>
    <t>cibodasensis</t>
  </si>
  <si>
    <t>ASV1771</t>
  </si>
  <si>
    <t>ASV1772</t>
  </si>
  <si>
    <t>ASV1778</t>
  </si>
  <si>
    <t>disseminatus</t>
  </si>
  <si>
    <t>ASV1780</t>
  </si>
  <si>
    <t>ASV1785</t>
  </si>
  <si>
    <t>ASV1786</t>
  </si>
  <si>
    <t>Id</t>
  </si>
  <si>
    <t>Module hubs</t>
  </si>
  <si>
    <t>g_Aspergillus</t>
  </si>
  <si>
    <t>g_Spegazzinia</t>
  </si>
  <si>
    <t>Peripherals</t>
  </si>
  <si>
    <t>g_Trimmatostroma</t>
  </si>
  <si>
    <t>Connectors</t>
  </si>
  <si>
    <t>g_Rhizoctonia</t>
  </si>
  <si>
    <t>g_Xenochalara</t>
  </si>
  <si>
    <t>g_Stagonospora</t>
  </si>
  <si>
    <t>g_Venturia</t>
  </si>
  <si>
    <t>g_Genolevuria</t>
  </si>
  <si>
    <t>g_Cladophialophora</t>
  </si>
  <si>
    <t>g_Penicillium</t>
  </si>
  <si>
    <t>g_Tetracladium</t>
  </si>
  <si>
    <t>g_Devriesia</t>
  </si>
  <si>
    <t>g_Nectriopsis</t>
  </si>
  <si>
    <t>g_Coleophoma</t>
  </si>
  <si>
    <t>g_Capronia</t>
  </si>
  <si>
    <t>g_Derxomyces</t>
  </si>
  <si>
    <t>g_Microscypha</t>
  </si>
  <si>
    <t>g_Cortinarius</t>
  </si>
  <si>
    <t>g_Glutinomyces</t>
  </si>
  <si>
    <t>g_Knufia</t>
  </si>
  <si>
    <t>g_Keissleriella</t>
  </si>
  <si>
    <t>g_Articulospora</t>
  </si>
  <si>
    <t>g_Parastagonospora</t>
  </si>
  <si>
    <t>g_Ceratobasidium</t>
  </si>
  <si>
    <t>g_Uredinophila</t>
  </si>
  <si>
    <t>g_Piskurozyma</t>
  </si>
  <si>
    <t>g_Carlosrosaea</t>
  </si>
  <si>
    <t>g_Phaeotremella</t>
  </si>
  <si>
    <t>g_Taeniospora</t>
  </si>
  <si>
    <t>g_Trechispora</t>
  </si>
  <si>
    <t>g_Zeloasperisporium</t>
  </si>
  <si>
    <t>g_Cryptococcus</t>
  </si>
  <si>
    <t>g_Alfaria</t>
  </si>
  <si>
    <t>f_Helotiales_fam_Incertae_sedis</t>
  </si>
  <si>
    <t>f_Teratosphaeriaceae</t>
  </si>
  <si>
    <t>f_Herpotrichiellaceae</t>
  </si>
  <si>
    <t>o_Chaetothyriales</t>
  </si>
  <si>
    <t>g_Arachnopeziza</t>
  </si>
  <si>
    <t>g_Pseudocoleophoma</t>
  </si>
  <si>
    <t>g_Calycina</t>
  </si>
  <si>
    <t>g_Teichospora</t>
  </si>
  <si>
    <t>g_Dinemasporium</t>
  </si>
  <si>
    <t>g_Dothiorella</t>
  </si>
  <si>
    <t>g_Exobasidium</t>
  </si>
  <si>
    <t>g_Cadophora</t>
  </si>
  <si>
    <t>g_Cladosporium</t>
  </si>
  <si>
    <t>g_Tolypocladium</t>
  </si>
  <si>
    <t>g_Paramycosphaerella</t>
  </si>
  <si>
    <t>g_Dioszegia</t>
  </si>
  <si>
    <t>g_Pestalotiopsis</t>
  </si>
  <si>
    <t>g_Acrodontium</t>
  </si>
  <si>
    <t>g_Friedmanniomyces</t>
  </si>
  <si>
    <t>g_Colletotrichum</t>
  </si>
  <si>
    <t>g_Mycoceros</t>
  </si>
  <si>
    <t>g_Entoloma</t>
  </si>
  <si>
    <t>g_Lactarius</t>
  </si>
  <si>
    <t>g_Bryochiton</t>
  </si>
  <si>
    <t>g_Microdochium</t>
  </si>
  <si>
    <t>g_Retiarius</t>
  </si>
  <si>
    <t>g_Lophiostoma</t>
  </si>
  <si>
    <t>g_Cytospora</t>
  </si>
  <si>
    <t>g_Ochroconis</t>
  </si>
  <si>
    <t>g_Arthrocatena</t>
  </si>
  <si>
    <t>g_Micarea</t>
  </si>
  <si>
    <t>f_Helotiaceae</t>
  </si>
  <si>
    <t>f_Neodevriesiaceae</t>
  </si>
  <si>
    <t>f_Phaeosphaeriaceae</t>
  </si>
  <si>
    <t>f_Didymellaceae</t>
  </si>
  <si>
    <t>f_Chaetosphaeriaceae</t>
  </si>
  <si>
    <t>f_Orbiliales_fam_Incertae_sedis</t>
  </si>
  <si>
    <t>f_Orbiliaceae</t>
  </si>
  <si>
    <t>f_Didymosphaeriaceae</t>
  </si>
  <si>
    <t>f_Hypocreales_fam_Incertae_sedis</t>
  </si>
  <si>
    <t>f_Verrucariaceae</t>
  </si>
  <si>
    <t>f_Sirobasidiaceae</t>
  </si>
  <si>
    <t>f_Trichomeriaceae</t>
  </si>
  <si>
    <t>f_Xylariaceae</t>
  </si>
  <si>
    <t>f_Sympoventuriaceae</t>
  </si>
  <si>
    <t>f_Lyophyllaceae</t>
  </si>
  <si>
    <t>g_Talaromyces</t>
  </si>
  <si>
    <t>f_Ganodermataceae</t>
  </si>
  <si>
    <t>f_Entolomataceae</t>
  </si>
  <si>
    <t>f_Hydnodontaceae</t>
  </si>
  <si>
    <t>f_Hyaloscyphaceae</t>
  </si>
  <si>
    <t>g_Papiliotrema</t>
  </si>
  <si>
    <t>o_Helotiales</t>
  </si>
  <si>
    <t>o_Pleosporales</t>
  </si>
  <si>
    <t>o_Xylariales</t>
  </si>
  <si>
    <t>o_Agaricales</t>
  </si>
  <si>
    <t>o_Tremellales</t>
  </si>
  <si>
    <t>o_Capnodiales</t>
  </si>
  <si>
    <t>o_Dothideales</t>
  </si>
  <si>
    <t>o_Microbotryales</t>
  </si>
  <si>
    <t>o_GS18</t>
  </si>
  <si>
    <t>o_Hypocreales</t>
  </si>
  <si>
    <t>o_Entylomatales</t>
  </si>
  <si>
    <t>o_Trichosporonales</t>
  </si>
  <si>
    <t>o_Lecanorales</t>
  </si>
  <si>
    <t>o_Polyporales</t>
  </si>
  <si>
    <t>o_Orbiliales</t>
  </si>
  <si>
    <t>c_Lecanoromycetes</t>
  </si>
  <si>
    <t>g_Leptosphaeria</t>
  </si>
  <si>
    <t>g_Paraphaeosphaeria</t>
  </si>
  <si>
    <t>g_Mycosphaerella</t>
  </si>
  <si>
    <t>g_Paraconiothyrium</t>
  </si>
  <si>
    <t>g_Pseudogymnoascus</t>
  </si>
  <si>
    <t>g_Cladonia</t>
  </si>
  <si>
    <t>g_Zasmidium</t>
  </si>
  <si>
    <t>g_Coniocessia</t>
  </si>
  <si>
    <t>g_Oidiodendron</t>
  </si>
  <si>
    <t>g_Mollisia</t>
  </si>
  <si>
    <t>g_Bulleribasidium</t>
  </si>
  <si>
    <t>g_Phylliscum</t>
  </si>
  <si>
    <t>g_Celosporium</t>
  </si>
  <si>
    <t>g_Arthrinium</t>
  </si>
  <si>
    <t>g_Periconia</t>
  </si>
  <si>
    <t>g_Capnobotryella</t>
  </si>
  <si>
    <t>g_Vishniacozyma</t>
  </si>
  <si>
    <t>g_Cosmospora</t>
  </si>
  <si>
    <t>g_Hymenoscyphus</t>
  </si>
  <si>
    <t>g_Bensingtonia</t>
  </si>
  <si>
    <t>g_Gorgomyces</t>
  </si>
  <si>
    <t>g_Hypoxylon</t>
  </si>
  <si>
    <t>g_Pezizella</t>
  </si>
  <si>
    <t>g_Eriospora</t>
  </si>
  <si>
    <t>g_Phialocephala</t>
  </si>
  <si>
    <t>g_Phyllozyma</t>
  </si>
  <si>
    <t>g_Kockovaella</t>
  </si>
  <si>
    <t>g_Colacogloea</t>
  </si>
  <si>
    <t>g_Alishanica</t>
  </si>
  <si>
    <t>f_Botryosphaeriaceae</t>
  </si>
  <si>
    <t>f_Extremaceae</t>
  </si>
  <si>
    <t>f_Phacidiaceae</t>
  </si>
  <si>
    <t>f_Clavicipitaceae</t>
  </si>
  <si>
    <t>f_Niessliaceae</t>
  </si>
  <si>
    <t>f_Rhytismataceae</t>
  </si>
  <si>
    <t>f_Sporormiaceae</t>
  </si>
  <si>
    <t>f_Dermateaceae</t>
  </si>
  <si>
    <t>f_Biatriosporaceae</t>
  </si>
  <si>
    <t>f_Tremellaceae</t>
  </si>
  <si>
    <t>f_Cystostereaceae</t>
  </si>
  <si>
    <t>f_Nectriaceae</t>
  </si>
  <si>
    <t>o_Rhytismatales</t>
  </si>
  <si>
    <t>o_Verrucariales</t>
  </si>
  <si>
    <t>o_Cantharellales</t>
  </si>
  <si>
    <t>g_Trichothecium</t>
  </si>
  <si>
    <t>g_Alternaria</t>
  </si>
  <si>
    <t>g_Kalmusia</t>
  </si>
  <si>
    <t>o_Botryosphaeriales</t>
  </si>
  <si>
    <t>g_Plenodomus</t>
  </si>
  <si>
    <t>f_Mycosphaerellaceae</t>
  </si>
  <si>
    <t>g_Clonostachys</t>
  </si>
  <si>
    <t>g_Phaeosphaeria</t>
  </si>
  <si>
    <t>g_Neoascochyta</t>
  </si>
  <si>
    <t>p_Ascomycota</t>
  </si>
  <si>
    <t>g_Epicoccum</t>
  </si>
  <si>
    <t>c_Leotiomycetes</t>
  </si>
  <si>
    <t>c_Sordariomycetes</t>
  </si>
  <si>
    <t>g_Trichoderma</t>
  </si>
  <si>
    <t>g_Acicuseptoria</t>
  </si>
  <si>
    <t>g_Acremonium</t>
  </si>
  <si>
    <t>g_Ramichloridium</t>
  </si>
  <si>
    <t>g_Neptunomyces</t>
  </si>
  <si>
    <t>g_Anteaglonium</t>
  </si>
  <si>
    <t>g_Extremus</t>
  </si>
  <si>
    <t>g_Mucor</t>
  </si>
  <si>
    <t>g_Lachnellula</t>
  </si>
  <si>
    <t>g_Strelitziana</t>
  </si>
  <si>
    <t>g_Hannaella</t>
  </si>
  <si>
    <t>g_Sclerostagonospora</t>
  </si>
  <si>
    <t>g_Samsoniella</t>
  </si>
  <si>
    <t>g_Umbelopsis</t>
  </si>
  <si>
    <t>g_Acericola</t>
  </si>
  <si>
    <t>g_Phialophora</t>
  </si>
  <si>
    <t>g_Scleroramularia</t>
  </si>
  <si>
    <t>g_Neonectria</t>
  </si>
  <si>
    <t>g_Coprinellus</t>
  </si>
  <si>
    <t>g_Hansfordia</t>
  </si>
  <si>
    <t>g_Metapochonia</t>
  </si>
  <si>
    <t>g_Gibberella</t>
  </si>
  <si>
    <t>g_Dissoconium</t>
  </si>
  <si>
    <t>g_Angustimassarina</t>
  </si>
  <si>
    <t>g_Rosellinia</t>
  </si>
  <si>
    <t>g_Nigrospora</t>
  </si>
  <si>
    <t>g_Fuscostagonospora</t>
  </si>
  <si>
    <t>c_Dothideomycetes</t>
  </si>
  <si>
    <t>g_Sympodiomycopsis</t>
  </si>
  <si>
    <t>g_Camptophora</t>
  </si>
  <si>
    <t>g_Parasarocladium</t>
  </si>
  <si>
    <t>g_Discosia</t>
  </si>
  <si>
    <t>g_Xenosonderhenia</t>
  </si>
  <si>
    <t>g_Aureobasidium</t>
  </si>
  <si>
    <t>g_Pholiota</t>
  </si>
  <si>
    <t>g_Lophodermium</t>
  </si>
  <si>
    <t>g_Pyrenochaetopsis</t>
  </si>
  <si>
    <t>g_Phenoliferia</t>
  </si>
  <si>
    <t>g_Mortierella</t>
  </si>
  <si>
    <t>g_Saitozyma</t>
  </si>
  <si>
    <t>g_Lycoperdon</t>
  </si>
  <si>
    <t>g_Alpinaria</t>
  </si>
  <si>
    <t>g_Peltaster</t>
  </si>
  <si>
    <t>f_Trimorphomycetaceae</t>
  </si>
  <si>
    <t>g_Exophiala</t>
  </si>
  <si>
    <t>g_Sympodiella</t>
  </si>
  <si>
    <t>c_Agaricomycetes</t>
  </si>
  <si>
    <t>g_Geastrumia</t>
  </si>
  <si>
    <t>g_Setomelanomma</t>
  </si>
  <si>
    <t>g_Xenoteratosphaeria</t>
  </si>
  <si>
    <t>g_Itersonilia</t>
  </si>
  <si>
    <t>p_Basidiomycota</t>
  </si>
  <si>
    <t>g_Sugitazyma</t>
  </si>
  <si>
    <t>g_Naganishia</t>
  </si>
  <si>
    <t>g_Plectosphaerella</t>
  </si>
  <si>
    <t>c_Tremellomycetes</t>
  </si>
  <si>
    <t>g_Coniochaeta</t>
  </si>
  <si>
    <t>g_Clarireedia</t>
  </si>
  <si>
    <t>g_Microcyclospora</t>
  </si>
  <si>
    <t>g_Proliferodiscus</t>
  </si>
  <si>
    <t>g_Xenoramularia</t>
  </si>
  <si>
    <t>g_Wallemia</t>
  </si>
  <si>
    <t>g_Pseudotrichia</t>
  </si>
  <si>
    <t>g_Daldinia</t>
  </si>
  <si>
    <t>g_Yamadamyces</t>
  </si>
  <si>
    <t>g_Deconica</t>
  </si>
  <si>
    <t>g_Ustilentyloma</t>
  </si>
  <si>
    <t>g_Phacidium</t>
  </si>
  <si>
    <t>g_Annulohypoxylon</t>
  </si>
  <si>
    <t>g_Ciliophora</t>
  </si>
  <si>
    <t>f_Dothideaceae</t>
  </si>
  <si>
    <t>g_Polydesmia</t>
  </si>
  <si>
    <t>g_Amphosoma</t>
  </si>
  <si>
    <t>c_Spiculogloeomycetes</t>
  </si>
  <si>
    <t>g_Peroneutypa</t>
  </si>
  <si>
    <t>g_Sphaerulina</t>
  </si>
  <si>
    <t>g_Polyscytalum</t>
  </si>
  <si>
    <t>g_Farysia</t>
  </si>
  <si>
    <t>g_Septoria</t>
  </si>
  <si>
    <t>g_Septobasidium</t>
  </si>
  <si>
    <t>g_Scolecobasidium</t>
  </si>
  <si>
    <t>g_Tremella</t>
  </si>
  <si>
    <t>g_Lophium</t>
  </si>
  <si>
    <t>g_Trichosporon</t>
  </si>
  <si>
    <t>c_Microbotryomycetes</t>
  </si>
  <si>
    <t>g_Striaticonidium</t>
  </si>
  <si>
    <t>f_Elsinoaceae</t>
  </si>
  <si>
    <t>g_Hypomontagnella</t>
  </si>
  <si>
    <t>g_Dactylaria</t>
  </si>
  <si>
    <t>g_Fusidium</t>
  </si>
  <si>
    <t>g_Parafenestella</t>
  </si>
  <si>
    <t>g_Bannozyma</t>
  </si>
  <si>
    <t>g_Tetraplosphaeria</t>
  </si>
  <si>
    <t>g_Roussoella</t>
  </si>
  <si>
    <t>g_Acaulospora</t>
  </si>
  <si>
    <t>f_Lophiotremataceae</t>
  </si>
  <si>
    <t>g_Epithamnolia</t>
  </si>
  <si>
    <t>g_Hormonema</t>
  </si>
  <si>
    <t>g_Corticifraga</t>
  </si>
  <si>
    <t>g_Galerina</t>
  </si>
  <si>
    <t>g_Leptodontidium</t>
  </si>
  <si>
    <t>g_Metschnikowia</t>
  </si>
  <si>
    <t>g_Fusicladium</t>
  </si>
  <si>
    <t>g_Agonimia</t>
  </si>
  <si>
    <t>g_Neofabraea</t>
  </si>
  <si>
    <t>g_Perusta</t>
  </si>
  <si>
    <t>g_Tausonia</t>
  </si>
  <si>
    <t>g_Melanconis</t>
  </si>
  <si>
    <t>g_Diaporthe</t>
  </si>
  <si>
    <t>g_Gyoerffyella</t>
  </si>
  <si>
    <t>g_Metarhizium</t>
  </si>
  <si>
    <t>g_Lepiota</t>
  </si>
  <si>
    <t>g_Chaetomium</t>
  </si>
  <si>
    <t>g_Phlebiopsis</t>
  </si>
  <si>
    <t>g_Xylodon</t>
  </si>
  <si>
    <t>g_Cyphellophora</t>
  </si>
  <si>
    <t>g_Sarocladium</t>
  </si>
  <si>
    <t>g_Schizopora</t>
  </si>
  <si>
    <t>g_Ceramothyrium</t>
  </si>
  <si>
    <t>o_Kriegeriales</t>
  </si>
  <si>
    <t>o_Russulales</t>
  </si>
  <si>
    <t>g_Monacrosporium</t>
  </si>
  <si>
    <t>g_Fusarium</t>
  </si>
  <si>
    <t>g_Crepidotus</t>
  </si>
  <si>
    <t>g_Hyphodontia</t>
  </si>
  <si>
    <t>g_Athelia</t>
  </si>
  <si>
    <t>g_Lepraria</t>
  </si>
  <si>
    <t>f_Pleomassariaceae</t>
  </si>
  <si>
    <t>g_Mulderomyces</t>
  </si>
  <si>
    <t>g_Plectania</t>
  </si>
  <si>
    <t>g_Chrysozyma</t>
  </si>
  <si>
    <t>g_Absconditella</t>
  </si>
  <si>
    <t>g_Stomiopeltis</t>
  </si>
  <si>
    <t>g_Tatraea</t>
  </si>
  <si>
    <t>g_Donadinia</t>
  </si>
  <si>
    <t>g_Candida</t>
  </si>
  <si>
    <t>g_Lophiotrema</t>
  </si>
  <si>
    <t>g_Fusculina</t>
  </si>
  <si>
    <t>g_Curvibasidium</t>
  </si>
  <si>
    <t>Taxon</t>
    <phoneticPr fontId="2" type="noConversion"/>
  </si>
  <si>
    <t>Degree</t>
    <phoneticPr fontId="2" type="noConversion"/>
  </si>
  <si>
    <t>Network A</t>
    <phoneticPr fontId="2" type="noConversion"/>
  </si>
  <si>
    <t>note:</t>
    <phoneticPr fontId="2" type="noConversion"/>
  </si>
  <si>
    <t>Network B</t>
    <phoneticPr fontId="2" type="noConversion"/>
  </si>
  <si>
    <t>Network C</t>
    <phoneticPr fontId="2" type="noConversion"/>
  </si>
  <si>
    <t xml:space="preserve">ASV ID </t>
    <phoneticPr fontId="2" type="noConversion"/>
  </si>
  <si>
    <r>
      <t xml:space="preserve">Botrytis </t>
    </r>
    <r>
      <rPr>
        <sz val="10"/>
        <color theme="1"/>
        <rFont val="等线"/>
        <family val="3"/>
        <charset val="134"/>
        <scheme val="minor"/>
      </rPr>
      <t>sp.</t>
    </r>
    <phoneticPr fontId="2" type="noConversion"/>
  </si>
  <si>
    <r>
      <t xml:space="preserve">Acremonium </t>
    </r>
    <r>
      <rPr>
        <sz val="10"/>
        <color theme="1"/>
        <rFont val="等线"/>
        <family val="3"/>
        <charset val="134"/>
        <scheme val="minor"/>
      </rPr>
      <t>sp.</t>
    </r>
    <phoneticPr fontId="2" type="noConversion"/>
  </si>
  <si>
    <r>
      <t xml:space="preserve">Fusarium </t>
    </r>
    <r>
      <rPr>
        <sz val="10"/>
        <color theme="1"/>
        <rFont val="等线"/>
        <family val="3"/>
        <charset val="134"/>
        <scheme val="minor"/>
      </rPr>
      <t>sp.</t>
    </r>
    <phoneticPr fontId="2" type="noConversion"/>
  </si>
  <si>
    <r>
      <t xml:space="preserve">Xylaria </t>
    </r>
    <r>
      <rPr>
        <sz val="10"/>
        <color theme="1"/>
        <rFont val="等线"/>
        <family val="3"/>
        <charset val="134"/>
        <scheme val="minor"/>
      </rPr>
      <t>sp.</t>
    </r>
    <phoneticPr fontId="2" type="noConversion"/>
  </si>
  <si>
    <r>
      <t xml:space="preserve">Podospora </t>
    </r>
    <r>
      <rPr>
        <sz val="10"/>
        <color theme="1"/>
        <rFont val="等线"/>
        <family val="3"/>
        <charset val="134"/>
        <scheme val="minor"/>
      </rPr>
      <t>sp.</t>
    </r>
    <r>
      <rPr>
        <i/>
        <sz val="10"/>
        <color theme="1"/>
        <rFont val="等线"/>
        <family val="3"/>
        <charset val="134"/>
        <scheme val="minor"/>
      </rPr>
      <t xml:space="preserve"> </t>
    </r>
    <phoneticPr fontId="2" type="noConversion"/>
  </si>
  <si>
    <r>
      <t xml:space="preserve">Penicillium </t>
    </r>
    <r>
      <rPr>
        <sz val="10"/>
        <color theme="1"/>
        <rFont val="等线"/>
        <family val="3"/>
        <charset val="134"/>
        <scheme val="minor"/>
      </rPr>
      <t>sp.</t>
    </r>
    <phoneticPr fontId="2" type="noConversion"/>
  </si>
  <si>
    <r>
      <t xml:space="preserve">Blastomyces </t>
    </r>
    <r>
      <rPr>
        <sz val="10"/>
        <color theme="1"/>
        <rFont val="等线"/>
        <family val="3"/>
        <charset val="134"/>
        <scheme val="minor"/>
      </rPr>
      <t>sp.</t>
    </r>
    <phoneticPr fontId="2" type="noConversion"/>
  </si>
  <si>
    <r>
      <t xml:space="preserve">Paraboeremia </t>
    </r>
    <r>
      <rPr>
        <sz val="10"/>
        <color theme="1"/>
        <rFont val="等线"/>
        <family val="3"/>
        <charset val="134"/>
        <scheme val="minor"/>
      </rPr>
      <t>sp.</t>
    </r>
    <phoneticPr fontId="2" type="noConversion"/>
  </si>
  <si>
    <r>
      <t xml:space="preserve">Alternaria </t>
    </r>
    <r>
      <rPr>
        <sz val="10"/>
        <color theme="1"/>
        <rFont val="等线"/>
        <family val="3"/>
        <charset val="134"/>
        <scheme val="minor"/>
      </rPr>
      <t>sp.</t>
    </r>
    <phoneticPr fontId="2" type="noConversion"/>
  </si>
  <si>
    <r>
      <t xml:space="preserve">Shiraia </t>
    </r>
    <r>
      <rPr>
        <sz val="10"/>
        <color theme="1"/>
        <rFont val="等线"/>
        <family val="3"/>
        <charset val="134"/>
        <scheme val="minor"/>
      </rPr>
      <t>sp.</t>
    </r>
    <phoneticPr fontId="2" type="noConversion"/>
  </si>
  <si>
    <r>
      <rPr>
        <b/>
        <sz val="10"/>
        <color theme="1"/>
        <rFont val="等线"/>
        <family val="3"/>
        <charset val="134"/>
        <scheme val="minor"/>
      </rPr>
      <t>in</t>
    </r>
    <r>
      <rPr>
        <b/>
        <i/>
        <sz val="10"/>
        <color theme="1"/>
        <rFont val="等线"/>
        <family val="3"/>
        <charset val="134"/>
        <scheme val="minor"/>
      </rPr>
      <t xml:space="preserve"> H. asiatica</t>
    </r>
    <phoneticPr fontId="2" type="noConversion"/>
  </si>
  <si>
    <r>
      <rPr>
        <b/>
        <sz val="10"/>
        <color theme="1"/>
        <rFont val="等线"/>
        <family val="3"/>
        <charset val="134"/>
        <scheme val="minor"/>
      </rPr>
      <t>in</t>
    </r>
    <r>
      <rPr>
        <b/>
        <i/>
        <sz val="10"/>
        <color theme="1"/>
        <rFont val="等线"/>
        <family val="3"/>
        <charset val="134"/>
        <scheme val="minor"/>
      </rPr>
      <t xml:space="preserve"> D. complanatum</t>
    </r>
    <phoneticPr fontId="2" type="noConversion"/>
  </si>
  <si>
    <t>Closness centrality</t>
    <phoneticPr fontId="2" type="noConversion"/>
  </si>
  <si>
    <t>Betweeness centrality</t>
    <phoneticPr fontId="2" type="noConversion"/>
  </si>
  <si>
    <r>
      <t xml:space="preserve">Network A (HupA-rich tissues of </t>
    </r>
    <r>
      <rPr>
        <i/>
        <sz val="11"/>
        <color theme="1"/>
        <rFont val="等线"/>
        <family val="3"/>
        <charset val="134"/>
        <scheme val="minor"/>
      </rPr>
      <t>H. asiatica</t>
    </r>
    <r>
      <rPr>
        <sz val="11"/>
        <color theme="1"/>
        <rFont val="等线"/>
        <family val="2"/>
        <scheme val="minor"/>
      </rPr>
      <t xml:space="preserve">, i.e., bulbils, apical shoots, and young leaves) </t>
    </r>
    <phoneticPr fontId="2" type="noConversion"/>
  </si>
  <si>
    <r>
      <t xml:space="preserve">Network B (leaves and stems of </t>
    </r>
    <r>
      <rPr>
        <i/>
        <sz val="11"/>
        <color theme="1"/>
        <rFont val="等线"/>
        <family val="3"/>
        <charset val="134"/>
        <scheme val="minor"/>
      </rPr>
      <t>H. asiatic</t>
    </r>
    <r>
      <rPr>
        <sz val="11"/>
        <color theme="1"/>
        <rFont val="等线"/>
        <family val="2"/>
        <scheme val="minor"/>
      </rPr>
      <t>a)</t>
    </r>
    <phoneticPr fontId="2" type="noConversion"/>
  </si>
  <si>
    <r>
      <t xml:space="preserve">Network C (leaves and stems of </t>
    </r>
    <r>
      <rPr>
        <i/>
        <sz val="11"/>
        <color theme="1"/>
        <rFont val="等线"/>
        <family val="3"/>
        <charset val="134"/>
        <scheme val="minor"/>
      </rPr>
      <t>D. complanatum</t>
    </r>
    <r>
      <rPr>
        <sz val="11"/>
        <color theme="1"/>
        <rFont val="等线"/>
        <family val="2"/>
        <scheme val="minor"/>
      </rPr>
      <t>)</t>
    </r>
    <phoneticPr fontId="2" type="noConversion"/>
  </si>
  <si>
    <t>Id</t>
    <phoneticPr fontId="2" type="noConversion"/>
  </si>
  <si>
    <t>Module</t>
    <phoneticPr fontId="2" type="noConversion"/>
  </si>
  <si>
    <t>No</t>
    <phoneticPr fontId="2" type="noConversion"/>
  </si>
  <si>
    <t>Yes</t>
    <phoneticPr fontId="2" type="noConversion"/>
  </si>
  <si>
    <t>PHP fungal ASV?</t>
    <phoneticPr fontId="2" type="noConversion"/>
  </si>
  <si>
    <t>13.4779 μg/mL</t>
    <phoneticPr fontId="2" type="noConversion"/>
  </si>
  <si>
    <t>50.64 µg/gdcw</t>
    <phoneticPr fontId="2" type="noConversion"/>
  </si>
  <si>
    <t>1.38 mg/L
168.9µg/gdcw</t>
    <phoneticPr fontId="2" type="noConversion"/>
  </si>
  <si>
    <t>327.8 μg /L 
142.6 µg/gdcw</t>
    <phoneticPr fontId="2" type="noConversion"/>
  </si>
  <si>
    <t>Yes</t>
    <phoneticPr fontId="2" type="noConversion"/>
  </si>
  <si>
    <t>No</t>
    <phoneticPr fontId="2" type="noConversion"/>
  </si>
  <si>
    <t xml:space="preserve">PHP fungal ASV? </t>
    <phoneticPr fontId="2" type="noConversion"/>
  </si>
  <si>
    <t>Table S1. Reported HupA-producing fungal strains in the literature</t>
    <phoneticPr fontId="2" type="noConversion"/>
  </si>
  <si>
    <t xml:space="preserve">Table S3. Primer seqeunces of ITS3ngs and ITS4 </t>
    <phoneticPr fontId="2" type="noConversion"/>
  </si>
  <si>
    <t>Table S4. Taxonomy assignment table of fungal ASVs</t>
    <phoneticPr fontId="2" type="noConversion"/>
  </si>
  <si>
    <t>Table S5. The potential HupA-producing (PHP) fungal ASVs</t>
    <phoneticPr fontId="2" type="noConversion"/>
  </si>
  <si>
    <t xml:space="preserve">Table S6. Major topological properties of fungal networks </t>
    <phoneticPr fontId="2" type="noConversion"/>
  </si>
  <si>
    <t xml:space="preserve">Table S7. Nodes list of Network A (HupA-rich tissues of H. asiatica, i.e., bulbils, apical shoots, and young leaves) </t>
    <phoneticPr fontId="2" type="noConversion"/>
  </si>
  <si>
    <r>
      <t xml:space="preserve">Table S8. Nodes list of Network B ( leaves and stems of </t>
    </r>
    <r>
      <rPr>
        <i/>
        <sz val="12"/>
        <color theme="1"/>
        <rFont val="等线"/>
        <family val="3"/>
        <charset val="134"/>
        <scheme val="minor"/>
      </rPr>
      <t>H. asiatica</t>
    </r>
    <r>
      <rPr>
        <sz val="12"/>
        <color theme="1"/>
        <rFont val="等线"/>
        <family val="3"/>
        <charset val="134"/>
        <scheme val="minor"/>
      </rPr>
      <t>)</t>
    </r>
    <phoneticPr fontId="2" type="noConversion"/>
  </si>
  <si>
    <t>Apical shoot</t>
    <phoneticPr fontId="2" type="noConversion"/>
  </si>
  <si>
    <t>Huperzine_B</t>
    <phoneticPr fontId="2" type="noConversion"/>
  </si>
  <si>
    <t>Bulbil</t>
    <phoneticPr fontId="2" type="noConversion"/>
  </si>
  <si>
    <t>Sporangia</t>
    <phoneticPr fontId="2" type="noConversion"/>
  </si>
  <si>
    <t>Table S1. Reported HupA-producing fungal strains in the literature</t>
  </si>
  <si>
    <t>Table S2. Huperzine concentrations in Huperzia asiatica across different tissues</t>
  </si>
  <si>
    <t xml:space="preserve">Table S3. Primer seqeunces of ITS3ngs and ITS4 </t>
  </si>
  <si>
    <t>Table S4. Taxonomy assignment table of fungal ASVs</t>
  </si>
  <si>
    <t>Table S5. The potential HupA-producing (PHP) fungal ASVs</t>
  </si>
  <si>
    <t xml:space="preserve">Table S6. Major topological properties of fungal networks </t>
  </si>
  <si>
    <t xml:space="preserve">Table S7. Nodes list of Network A (HupA-rich tissues of H. asiatica, i.e., bulbils, apical shoots, and young leaves) </t>
  </si>
  <si>
    <t>Table S8. Nodes list of Network B ( leaves and stems of H. asiatica)</t>
  </si>
  <si>
    <t>Table S9. Nodes list of Network C leaves and stems of D. complanatum</t>
  </si>
  <si>
    <t>Supplementary tables for: Contrasting Endophytic Fungal Diversity in two Lycopodiaceae species: Unraveling the Potential HupA-Producing Fungi and Fungal Facilitators</t>
    <phoneticPr fontId="2" type="noConversion"/>
  </si>
  <si>
    <t>Mature leaf</t>
    <phoneticPr fontId="2" type="noConversion"/>
  </si>
  <si>
    <r>
      <t xml:space="preserve">Table S9. Nodes list of Network C leaves and stems of </t>
    </r>
    <r>
      <rPr>
        <i/>
        <sz val="12"/>
        <color theme="1"/>
        <rFont val="等线"/>
        <family val="3"/>
        <charset val="134"/>
        <scheme val="minor"/>
      </rPr>
      <t>D. complanatum</t>
    </r>
    <phoneticPr fontId="2" type="noConversion"/>
  </si>
  <si>
    <r>
      <t xml:space="preserve">Table S2. Huperzine concentrations in </t>
    </r>
    <r>
      <rPr>
        <i/>
        <sz val="12"/>
        <rFont val="等线"/>
        <family val="3"/>
        <charset val="134"/>
        <scheme val="minor"/>
      </rPr>
      <t>Huperzia asiatica</t>
    </r>
    <r>
      <rPr>
        <sz val="12"/>
        <rFont val="等线"/>
        <family val="3"/>
        <charset val="134"/>
        <scheme val="minor"/>
      </rPr>
      <t xml:space="preserve"> across different tissues (μg/g fresh weight)</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_ "/>
    <numFmt numFmtId="177" formatCode="0.00_ "/>
    <numFmt numFmtId="178" formatCode="0.00_);[Red]\(0.00\)"/>
  </numFmts>
  <fonts count="22" x14ac:knownFonts="1">
    <font>
      <sz val="11"/>
      <color theme="1"/>
      <name val="等线"/>
      <family val="2"/>
      <scheme val="minor"/>
    </font>
    <font>
      <b/>
      <sz val="14"/>
      <name val="Arial"/>
      <family val="2"/>
    </font>
    <font>
      <sz val="9"/>
      <name val="等线"/>
      <family val="3"/>
      <charset val="134"/>
      <scheme val="minor"/>
    </font>
    <font>
      <sz val="10"/>
      <color rgb="FF000000"/>
      <name val="Arial"/>
      <family val="2"/>
    </font>
    <font>
      <b/>
      <sz val="11"/>
      <color theme="1"/>
      <name val="等线"/>
      <family val="3"/>
      <charset val="134"/>
      <scheme val="minor"/>
    </font>
    <font>
      <sz val="10"/>
      <color theme="1"/>
      <name val="等线"/>
      <family val="3"/>
      <charset val="134"/>
      <scheme val="minor"/>
    </font>
    <font>
      <b/>
      <sz val="10"/>
      <name val="等线"/>
      <family val="3"/>
      <charset val="134"/>
      <scheme val="minor"/>
    </font>
    <font>
      <sz val="12"/>
      <name val="等线"/>
      <family val="3"/>
      <charset val="134"/>
      <scheme val="minor"/>
    </font>
    <font>
      <sz val="11"/>
      <color theme="1"/>
      <name val="等线"/>
      <family val="3"/>
      <charset val="134"/>
      <scheme val="minor"/>
    </font>
    <font>
      <i/>
      <sz val="12"/>
      <name val="等线"/>
      <family val="3"/>
      <charset val="134"/>
      <scheme val="minor"/>
    </font>
    <font>
      <b/>
      <sz val="10"/>
      <color theme="1"/>
      <name val="等线"/>
      <family val="3"/>
      <charset val="134"/>
      <scheme val="minor"/>
    </font>
    <font>
      <sz val="10"/>
      <color rgb="FF000000"/>
      <name val="等线"/>
      <family val="3"/>
      <charset val="134"/>
      <scheme val="minor"/>
    </font>
    <font>
      <i/>
      <sz val="10"/>
      <color theme="1"/>
      <name val="等线"/>
      <family val="3"/>
      <charset val="134"/>
      <scheme val="minor"/>
    </font>
    <font>
      <sz val="12"/>
      <color theme="1"/>
      <name val="等线"/>
      <family val="3"/>
      <charset val="134"/>
      <scheme val="minor"/>
    </font>
    <font>
      <b/>
      <i/>
      <sz val="10"/>
      <color theme="1"/>
      <name val="等线"/>
      <family val="3"/>
      <charset val="134"/>
      <scheme val="minor"/>
    </font>
    <font>
      <i/>
      <sz val="11"/>
      <color theme="1"/>
      <name val="等线"/>
      <family val="3"/>
      <charset val="134"/>
      <scheme val="minor"/>
    </font>
    <font>
      <i/>
      <sz val="12"/>
      <color theme="1"/>
      <name val="等线"/>
      <family val="3"/>
      <charset val="134"/>
      <scheme val="minor"/>
    </font>
    <font>
      <sz val="10"/>
      <color theme="1"/>
      <name val="等线"/>
      <family val="2"/>
      <scheme val="minor"/>
    </font>
    <font>
      <sz val="12"/>
      <color theme="1"/>
      <name val="等线"/>
      <family val="2"/>
      <scheme val="minor"/>
    </font>
    <font>
      <b/>
      <sz val="10"/>
      <color theme="0"/>
      <name val="等线"/>
      <family val="3"/>
      <charset val="134"/>
      <scheme val="minor"/>
    </font>
    <font>
      <b/>
      <sz val="11"/>
      <color theme="0"/>
      <name val="等线"/>
      <family val="3"/>
      <charset val="134"/>
      <scheme val="minor"/>
    </font>
    <font>
      <sz val="10"/>
      <name val="等线"/>
      <family val="3"/>
      <charset val="134"/>
      <scheme val="minor"/>
    </font>
  </fonts>
  <fills count="44">
    <fill>
      <patternFill patternType="none"/>
    </fill>
    <fill>
      <patternFill patternType="gray125"/>
    </fill>
    <fill>
      <patternFill patternType="solid">
        <fgColor theme="0" tint="-4.9989318521683403E-2"/>
        <bgColor indexed="64"/>
      </patternFill>
    </fill>
    <fill>
      <patternFill patternType="solid">
        <fgColor rgb="FF00C16E"/>
        <bgColor indexed="64"/>
      </patternFill>
    </fill>
    <fill>
      <patternFill patternType="solid">
        <fgColor rgb="FFF48924"/>
        <bgColor indexed="64"/>
      </patternFill>
    </fill>
    <fill>
      <patternFill patternType="solid">
        <fgColor rgb="FF7552CC"/>
        <bgColor indexed="64"/>
      </patternFill>
    </fill>
    <fill>
      <patternFill patternType="solid">
        <fgColor rgb="FFF85A40"/>
        <bgColor indexed="64"/>
      </patternFill>
    </fill>
    <fill>
      <patternFill patternType="solid">
        <fgColor rgb="FFDBEBFA"/>
        <bgColor indexed="64"/>
      </patternFill>
    </fill>
    <fill>
      <patternFill patternType="solid">
        <fgColor rgb="FFE1C384"/>
        <bgColor indexed="64"/>
      </patternFill>
    </fill>
    <fill>
      <patternFill patternType="solid">
        <fgColor rgb="FF8ADDEE"/>
        <bgColor indexed="64"/>
      </patternFill>
    </fill>
    <fill>
      <patternFill patternType="solid">
        <fgColor rgb="FFFFB1E9"/>
        <bgColor indexed="64"/>
      </patternFill>
    </fill>
    <fill>
      <patternFill patternType="solid">
        <fgColor rgb="FFFFB57D"/>
        <bgColor indexed="64"/>
      </patternFill>
    </fill>
    <fill>
      <patternFill patternType="solid">
        <fgColor rgb="FF0CB9C1"/>
        <bgColor indexed="64"/>
      </patternFill>
    </fill>
    <fill>
      <patternFill patternType="solid">
        <fgColor rgb="FFF0BCD4"/>
        <bgColor indexed="64"/>
      </patternFill>
    </fill>
    <fill>
      <patternFill patternType="solid">
        <fgColor rgb="FF79EEA9"/>
        <bgColor indexed="64"/>
      </patternFill>
    </fill>
    <fill>
      <patternFill patternType="solid">
        <fgColor rgb="FFA6EB86"/>
        <bgColor indexed="64"/>
      </patternFill>
    </fill>
    <fill>
      <patternFill patternType="solid">
        <fgColor rgb="FFA7D8FF"/>
        <bgColor indexed="64"/>
      </patternFill>
    </fill>
    <fill>
      <patternFill patternType="solid">
        <fgColor rgb="FFFFAD9A"/>
        <bgColor indexed="64"/>
      </patternFill>
    </fill>
    <fill>
      <patternFill patternType="solid">
        <fgColor rgb="FFEDD05E"/>
        <bgColor indexed="64"/>
      </patternFill>
    </fill>
    <fill>
      <patternFill patternType="solid">
        <fgColor rgb="FFFFC17A"/>
        <bgColor indexed="64"/>
      </patternFill>
    </fill>
    <fill>
      <patternFill patternType="solid">
        <fgColor rgb="FFC0C0C0"/>
        <bgColor indexed="64"/>
      </patternFill>
    </fill>
    <fill>
      <patternFill patternType="solid">
        <fgColor rgb="FFBDCF7A"/>
        <bgColor indexed="64"/>
      </patternFill>
    </fill>
    <fill>
      <patternFill patternType="solid">
        <fgColor rgb="FF037EF3"/>
        <bgColor indexed="64"/>
      </patternFill>
    </fill>
    <fill>
      <patternFill patternType="solid">
        <fgColor rgb="FF1AAFD0"/>
        <bgColor indexed="64"/>
      </patternFill>
    </fill>
    <fill>
      <patternFill patternType="solid">
        <fgColor rgb="FF94E9D8"/>
        <bgColor indexed="64"/>
      </patternFill>
    </fill>
    <fill>
      <patternFill patternType="solid">
        <fgColor rgb="FFBFCA02"/>
        <bgColor indexed="64"/>
      </patternFill>
    </fill>
    <fill>
      <patternFill patternType="solid">
        <fgColor rgb="FFF5A483"/>
        <bgColor indexed="64"/>
      </patternFill>
    </fill>
    <fill>
      <patternFill patternType="solid">
        <fgColor rgb="FFFACB78"/>
        <bgColor indexed="64"/>
      </patternFill>
    </fill>
    <fill>
      <patternFill patternType="solid">
        <fgColor rgb="FFD7D8FD"/>
        <bgColor indexed="64"/>
      </patternFill>
    </fill>
    <fill>
      <patternFill patternType="solid">
        <fgColor rgb="FFB2CEA1"/>
        <bgColor indexed="64"/>
      </patternFill>
    </fill>
    <fill>
      <patternFill patternType="solid">
        <fgColor rgb="FFFFC845"/>
        <bgColor indexed="64"/>
      </patternFill>
    </fill>
    <fill>
      <patternFill patternType="solid">
        <fgColor rgb="FFE5ACCB"/>
        <bgColor indexed="64"/>
      </patternFill>
    </fill>
    <fill>
      <patternFill patternType="solid">
        <fgColor rgb="FFFFD5FD"/>
        <bgColor indexed="64"/>
      </patternFill>
    </fill>
    <fill>
      <patternFill patternType="solid">
        <fgColor rgb="FFF2E0D2"/>
        <bgColor indexed="64"/>
      </patternFill>
    </fill>
    <fill>
      <patternFill patternType="solid">
        <fgColor rgb="FF98C5C7"/>
        <bgColor indexed="64"/>
      </patternFill>
    </fill>
    <fill>
      <patternFill patternType="solid">
        <fgColor rgb="FFD9B38D"/>
        <bgColor indexed="64"/>
      </patternFill>
    </fill>
    <fill>
      <patternFill patternType="solid">
        <fgColor rgb="FFB8C57B"/>
        <bgColor indexed="64"/>
      </patternFill>
    </fill>
    <fill>
      <patternFill patternType="solid">
        <fgColor rgb="FFC6BBCD"/>
        <bgColor indexed="64"/>
      </patternFill>
    </fill>
    <fill>
      <patternFill patternType="solid">
        <fgColor rgb="FFFFD0CE"/>
        <bgColor indexed="64"/>
      </patternFill>
    </fill>
    <fill>
      <patternFill patternType="solid">
        <fgColor rgb="FF037BF3"/>
        <bgColor indexed="64"/>
      </patternFill>
    </fill>
    <fill>
      <patternFill patternType="solid">
        <fgColor rgb="FFFF4F81"/>
        <bgColor indexed="64"/>
      </patternFill>
    </fill>
    <fill>
      <patternFill patternType="solid">
        <fgColor rgb="FF00BCE4"/>
        <bgColor indexed="64"/>
      </patternFill>
    </fill>
    <fill>
      <patternFill patternType="solid">
        <fgColor rgb="FFECA5A7"/>
        <bgColor indexed="64"/>
      </patternFill>
    </fill>
    <fill>
      <patternFill patternType="solid">
        <fgColor rgb="FFD9B38F"/>
        <bgColor indexed="64"/>
      </patternFill>
    </fill>
  </fills>
  <borders count="19">
    <border>
      <left/>
      <right/>
      <top/>
      <bottom/>
      <diagonal/>
    </border>
    <border>
      <left style="medium">
        <color rgb="FFFFFFFF"/>
      </left>
      <right/>
      <top style="thick">
        <color indexed="64"/>
      </top>
      <bottom style="thick">
        <color indexed="64"/>
      </bottom>
      <diagonal/>
    </border>
    <border>
      <left/>
      <right/>
      <top style="thick">
        <color indexed="64"/>
      </top>
      <bottom style="thick">
        <color indexed="64"/>
      </bottom>
      <diagonal/>
    </border>
    <border>
      <left/>
      <right style="medium">
        <color rgb="FFFFFFFF"/>
      </right>
      <top style="thick">
        <color indexed="64"/>
      </top>
      <bottom style="thick">
        <color indexed="64"/>
      </bottom>
      <diagonal/>
    </border>
    <border>
      <left style="thick">
        <color indexed="64"/>
      </left>
      <right style="medium">
        <color rgb="FFFFFFFF"/>
      </right>
      <top style="thick">
        <color indexed="64"/>
      </top>
      <bottom style="thick">
        <color indexed="64"/>
      </bottom>
      <diagonal/>
    </border>
    <border>
      <left style="medium">
        <color rgb="FFFFFFFF"/>
      </left>
      <right style="medium">
        <color rgb="FFFFFFFF"/>
      </right>
      <top style="thick">
        <color indexed="64"/>
      </top>
      <bottom style="thick">
        <color indexed="64"/>
      </bottom>
      <diagonal/>
    </border>
    <border>
      <left style="thick">
        <color indexed="64"/>
      </left>
      <right/>
      <top/>
      <bottom/>
      <diagonal/>
    </border>
    <border>
      <left style="thick">
        <color indexed="64"/>
      </left>
      <right/>
      <top/>
      <bottom style="thick">
        <color indexed="64"/>
      </bottom>
      <diagonal/>
    </border>
    <border>
      <left/>
      <right/>
      <top/>
      <bottom style="thick">
        <color indexed="64"/>
      </bottom>
      <diagonal/>
    </border>
    <border>
      <left/>
      <right/>
      <top style="thick">
        <color indexed="64"/>
      </top>
      <bottom/>
      <diagonal/>
    </border>
    <border>
      <left style="medium">
        <color rgb="FFFFFFFF"/>
      </left>
      <right/>
      <top/>
      <bottom style="thick">
        <color indexed="64"/>
      </bottom>
      <diagonal/>
    </border>
    <border>
      <left/>
      <right/>
      <top/>
      <bottom style="thin">
        <color indexed="64"/>
      </bottom>
      <diagonal/>
    </border>
    <border>
      <left/>
      <right style="medium">
        <color rgb="FFFFFFFF"/>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right style="thick">
        <color indexed="64"/>
      </right>
      <top style="thick">
        <color indexed="64"/>
      </top>
      <bottom/>
      <diagonal/>
    </border>
    <border>
      <left/>
      <right style="thick">
        <color indexed="64"/>
      </right>
      <top/>
      <bottom style="thick">
        <color indexed="64"/>
      </bottom>
      <diagonal/>
    </border>
    <border>
      <left/>
      <right style="thick">
        <color indexed="64"/>
      </right>
      <top/>
      <bottom/>
      <diagonal/>
    </border>
    <border>
      <left style="thin">
        <color indexed="64"/>
      </left>
      <right/>
      <top/>
      <bottom/>
      <diagonal/>
    </border>
  </borders>
  <cellStyleXfs count="1">
    <xf numFmtId="0" fontId="0" fillId="0" borderId="0"/>
  </cellStyleXfs>
  <cellXfs count="251">
    <xf numFmtId="0" fontId="0" fillId="0" borderId="0" xfId="0"/>
    <xf numFmtId="0" fontId="0" fillId="0" borderId="0" xfId="0" applyAlignment="1">
      <alignment horizontal="center"/>
    </xf>
    <xf numFmtId="0" fontId="1" fillId="0" borderId="0" xfId="0" applyFont="1" applyAlignment="1">
      <alignment vertical="center" wrapText="1" readingOrder="1"/>
    </xf>
    <xf numFmtId="0" fontId="3" fillId="0" borderId="0" xfId="0" applyFont="1" applyAlignment="1">
      <alignment horizontal="left" vertical="center" indent="1"/>
    </xf>
    <xf numFmtId="0" fontId="0" fillId="0" borderId="0" xfId="0" applyAlignment="1">
      <alignment horizontal="left" indent="1"/>
    </xf>
    <xf numFmtId="0" fontId="4" fillId="0" borderId="0" xfId="0" applyFont="1"/>
    <xf numFmtId="0" fontId="5" fillId="0" borderId="0" xfId="0" applyFont="1" applyAlignment="1">
      <alignment horizontal="center" vertical="center"/>
    </xf>
    <xf numFmtId="10" fontId="5" fillId="0" borderId="0" xfId="0" applyNumberFormat="1" applyFont="1" applyAlignment="1">
      <alignment horizontal="center" vertical="center"/>
    </xf>
    <xf numFmtId="176" fontId="5" fillId="0" borderId="0" xfId="0" applyNumberFormat="1" applyFont="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5" fillId="0" borderId="11" xfId="0" applyFont="1" applyBorder="1" applyAlignment="1">
      <alignment horizontal="center" vertical="center"/>
    </xf>
    <xf numFmtId="0" fontId="6" fillId="0" borderId="4" xfId="0" applyFont="1" applyBorder="1" applyAlignment="1">
      <alignment horizontal="center" vertical="center" wrapText="1" readingOrder="1"/>
    </xf>
    <xf numFmtId="0" fontId="6" fillId="0" borderId="5" xfId="0" applyFont="1" applyBorder="1" applyAlignment="1">
      <alignment horizontal="center" vertical="center" wrapText="1" readingOrder="1"/>
    </xf>
    <xf numFmtId="0" fontId="8" fillId="0" borderId="13" xfId="0" applyFont="1" applyBorder="1"/>
    <xf numFmtId="0" fontId="8" fillId="0" borderId="0" xfId="0" applyFont="1"/>
    <xf numFmtId="0" fontId="6" fillId="0" borderId="8" xfId="0" applyFont="1" applyBorder="1" applyAlignment="1">
      <alignment horizontal="center" vertical="center" wrapText="1" readingOrder="1"/>
    </xf>
    <xf numFmtId="0" fontId="6" fillId="0" borderId="2" xfId="0" applyFont="1" applyBorder="1" applyAlignment="1">
      <alignment horizontal="center" vertical="center" wrapText="1" readingOrder="1"/>
    </xf>
    <xf numFmtId="0" fontId="5" fillId="0" borderId="0" xfId="0" applyFont="1" applyAlignment="1">
      <alignment horizontal="center"/>
    </xf>
    <xf numFmtId="0" fontId="5" fillId="0" borderId="9" xfId="0" applyFont="1" applyBorder="1" applyAlignment="1">
      <alignment horizontal="center"/>
    </xf>
    <xf numFmtId="0" fontId="5" fillId="0" borderId="8" xfId="0" applyFont="1" applyBorder="1" applyAlignment="1">
      <alignment horizontal="center"/>
    </xf>
    <xf numFmtId="0" fontId="8" fillId="0" borderId="9" xfId="0" applyFont="1" applyBorder="1"/>
    <xf numFmtId="0" fontId="10" fillId="0" borderId="0" xfId="0" applyFont="1" applyAlignment="1">
      <alignment horizontal="center"/>
    </xf>
    <xf numFmtId="0" fontId="6" fillId="0" borderId="1" xfId="0" applyFont="1" applyBorder="1" applyAlignment="1">
      <alignment horizontal="center" vertical="center" wrapText="1" readingOrder="1"/>
    </xf>
    <xf numFmtId="0" fontId="5" fillId="0" borderId="6" xfId="0" applyFont="1" applyBorder="1" applyAlignment="1">
      <alignment horizontal="center" vertical="center"/>
    </xf>
    <xf numFmtId="0" fontId="11" fillId="0" borderId="0" xfId="0" applyFont="1" applyAlignment="1">
      <alignment horizontal="center" vertical="center"/>
    </xf>
    <xf numFmtId="0" fontId="5" fillId="0" borderId="0" xfId="0" applyFont="1" applyAlignment="1">
      <alignment horizontal="center" vertical="center" wrapText="1"/>
    </xf>
    <xf numFmtId="0" fontId="11" fillId="0" borderId="8" xfId="0" applyFont="1" applyBorder="1" applyAlignment="1">
      <alignment horizontal="center" vertical="center"/>
    </xf>
    <xf numFmtId="0" fontId="8" fillId="0" borderId="0" xfId="0" applyFont="1" applyAlignment="1">
      <alignment horizontal="left" indent="1"/>
    </xf>
    <xf numFmtId="0" fontId="8" fillId="0" borderId="0" xfId="0" applyFont="1" applyAlignment="1">
      <alignment horizontal="center"/>
    </xf>
    <xf numFmtId="0" fontId="12" fillId="0" borderId="0" xfId="0" applyFont="1" applyAlignment="1">
      <alignment horizontal="center" vertical="center"/>
    </xf>
    <xf numFmtId="0" fontId="12" fillId="0" borderId="8" xfId="0" applyFont="1" applyBorder="1" applyAlignment="1">
      <alignment horizontal="center" vertical="center"/>
    </xf>
    <xf numFmtId="0" fontId="10" fillId="0" borderId="8" xfId="0" applyFont="1" applyBorder="1" applyAlignment="1">
      <alignment horizontal="center" vertical="center"/>
    </xf>
    <xf numFmtId="0" fontId="10" fillId="0" borderId="0" xfId="0" applyFont="1" applyAlignment="1">
      <alignment horizontal="center" vertical="center"/>
    </xf>
    <xf numFmtId="0" fontId="5" fillId="0" borderId="9" xfId="0" applyFont="1" applyBorder="1" applyAlignment="1">
      <alignment horizontal="center" vertical="center"/>
    </xf>
    <xf numFmtId="0" fontId="10" fillId="0" borderId="2" xfId="0" applyFont="1" applyBorder="1" applyAlignment="1">
      <alignment horizontal="center" vertical="center"/>
    </xf>
    <xf numFmtId="0" fontId="10" fillId="0" borderId="2" xfId="0" applyFont="1" applyBorder="1" applyAlignment="1">
      <alignment horizontal="left" vertical="center"/>
    </xf>
    <xf numFmtId="0" fontId="10" fillId="0" borderId="8" xfId="0" applyFont="1" applyBorder="1" applyAlignment="1">
      <alignment horizontal="left" vertical="center"/>
    </xf>
    <xf numFmtId="0" fontId="17" fillId="0" borderId="0" xfId="0" applyFont="1"/>
    <xf numFmtId="0" fontId="17" fillId="0" borderId="0" xfId="0" applyFont="1" applyAlignment="1">
      <alignment horizontal="center"/>
    </xf>
    <xf numFmtId="0" fontId="0" fillId="2" borderId="0" xfId="0" applyFill="1"/>
    <xf numFmtId="0" fontId="19" fillId="5" borderId="0" xfId="0" applyFont="1" applyFill="1" applyAlignment="1">
      <alignment horizontal="center" vertical="center"/>
    </xf>
    <xf numFmtId="0" fontId="5" fillId="2" borderId="0" xfId="0" applyFont="1" applyFill="1" applyAlignment="1">
      <alignment horizontal="center" vertical="center"/>
    </xf>
    <xf numFmtId="0" fontId="5" fillId="0" borderId="14" xfId="0" applyFont="1" applyBorder="1" applyAlignment="1">
      <alignment horizontal="center" vertical="center"/>
    </xf>
    <xf numFmtId="0" fontId="5" fillId="2" borderId="14" xfId="0" applyFont="1" applyFill="1" applyBorder="1" applyAlignment="1">
      <alignment horizontal="center" vertical="center"/>
    </xf>
    <xf numFmtId="0" fontId="10" fillId="7" borderId="0" xfId="0" applyFont="1" applyFill="1" applyAlignment="1">
      <alignment horizontal="center" vertical="center"/>
    </xf>
    <xf numFmtId="0" fontId="10" fillId="7" borderId="11" xfId="0" applyFont="1" applyFill="1" applyBorder="1" applyAlignment="1">
      <alignment horizontal="center" vertical="center"/>
    </xf>
    <xf numFmtId="0" fontId="10" fillId="8" borderId="14" xfId="0" applyFont="1" applyFill="1" applyBorder="1" applyAlignment="1">
      <alignment horizontal="center" vertical="center"/>
    </xf>
    <xf numFmtId="0" fontId="10" fillId="8" borderId="0" xfId="0" applyFont="1" applyFill="1" applyAlignment="1">
      <alignment horizontal="center" vertical="center"/>
    </xf>
    <xf numFmtId="0" fontId="10" fillId="8" borderId="11" xfId="0" applyFont="1" applyFill="1" applyBorder="1" applyAlignment="1">
      <alignment horizontal="center" vertical="center"/>
    </xf>
    <xf numFmtId="0" fontId="10" fillId="9" borderId="14" xfId="0" applyFont="1" applyFill="1" applyBorder="1" applyAlignment="1">
      <alignment horizontal="center" vertical="center"/>
    </xf>
    <xf numFmtId="0" fontId="10" fillId="9" borderId="0" xfId="0" applyFont="1" applyFill="1" applyAlignment="1">
      <alignment horizontal="center" vertical="center"/>
    </xf>
    <xf numFmtId="0" fontId="10" fillId="9" borderId="11" xfId="0" applyFont="1" applyFill="1" applyBorder="1" applyAlignment="1">
      <alignment horizontal="center" vertical="center"/>
    </xf>
    <xf numFmtId="0" fontId="10" fillId="10" borderId="14" xfId="0" applyFont="1" applyFill="1" applyBorder="1" applyAlignment="1">
      <alignment horizontal="center" vertical="center"/>
    </xf>
    <xf numFmtId="0" fontId="10" fillId="10" borderId="0" xfId="0" applyFont="1" applyFill="1" applyAlignment="1">
      <alignment horizontal="center" vertical="center"/>
    </xf>
    <xf numFmtId="0" fontId="10" fillId="10" borderId="11" xfId="0" applyFont="1" applyFill="1" applyBorder="1" applyAlignment="1">
      <alignment horizontal="center" vertical="center"/>
    </xf>
    <xf numFmtId="0" fontId="10" fillId="11" borderId="14" xfId="0" applyFont="1" applyFill="1" applyBorder="1" applyAlignment="1">
      <alignment horizontal="center" vertical="center"/>
    </xf>
    <xf numFmtId="0" fontId="10" fillId="11" borderId="0" xfId="0" applyFont="1" applyFill="1" applyAlignment="1">
      <alignment horizontal="center" vertical="center"/>
    </xf>
    <xf numFmtId="0" fontId="10" fillId="11" borderId="11" xfId="0" applyFont="1" applyFill="1" applyBorder="1" applyAlignment="1">
      <alignment horizontal="center" vertical="center"/>
    </xf>
    <xf numFmtId="0" fontId="10" fillId="12" borderId="14" xfId="0" applyFont="1" applyFill="1" applyBorder="1" applyAlignment="1">
      <alignment horizontal="center" vertical="center"/>
    </xf>
    <xf numFmtId="0" fontId="10" fillId="12" borderId="0" xfId="0" applyFont="1" applyFill="1" applyAlignment="1">
      <alignment horizontal="center" vertical="center"/>
    </xf>
    <xf numFmtId="0" fontId="10" fillId="13" borderId="14" xfId="0" applyFont="1" applyFill="1" applyBorder="1" applyAlignment="1">
      <alignment horizontal="center" vertical="center"/>
    </xf>
    <xf numFmtId="0" fontId="10" fillId="13" borderId="0" xfId="0" applyFont="1" applyFill="1" applyAlignment="1">
      <alignment horizontal="center" vertical="center"/>
    </xf>
    <xf numFmtId="0" fontId="10" fillId="14" borderId="14" xfId="0" applyFont="1" applyFill="1" applyBorder="1" applyAlignment="1">
      <alignment horizontal="center" vertical="center"/>
    </xf>
    <xf numFmtId="0" fontId="10" fillId="14" borderId="0" xfId="0" applyFont="1" applyFill="1" applyAlignment="1">
      <alignment horizontal="center" vertical="center"/>
    </xf>
    <xf numFmtId="0" fontId="10" fillId="15" borderId="14" xfId="0" applyFont="1" applyFill="1" applyBorder="1" applyAlignment="1">
      <alignment horizontal="center" vertical="center"/>
    </xf>
    <xf numFmtId="0" fontId="10" fillId="15" borderId="0" xfId="0" applyFont="1" applyFill="1" applyAlignment="1">
      <alignment horizontal="center" vertical="center"/>
    </xf>
    <xf numFmtId="0" fontId="10" fillId="16" borderId="14" xfId="0" applyFont="1" applyFill="1" applyBorder="1" applyAlignment="1">
      <alignment horizontal="center" vertical="center"/>
    </xf>
    <xf numFmtId="0" fontId="10" fillId="16" borderId="0" xfId="0" applyFont="1" applyFill="1" applyAlignment="1">
      <alignment horizontal="center" vertical="center"/>
    </xf>
    <xf numFmtId="177" fontId="5" fillId="0" borderId="9" xfId="0" applyNumberFormat="1" applyFont="1" applyBorder="1" applyAlignment="1">
      <alignment horizontal="center" vertical="center"/>
    </xf>
    <xf numFmtId="177" fontId="5" fillId="0" borderId="0" xfId="0" applyNumberFormat="1" applyFont="1" applyAlignment="1">
      <alignment horizontal="center" vertical="center"/>
    </xf>
    <xf numFmtId="177" fontId="5" fillId="0" borderId="11" xfId="0" applyNumberFormat="1" applyFont="1" applyBorder="1" applyAlignment="1">
      <alignment horizontal="center" vertical="center"/>
    </xf>
    <xf numFmtId="177" fontId="5" fillId="0" borderId="14" xfId="0" applyNumberFormat="1" applyFont="1" applyBorder="1" applyAlignment="1">
      <alignment horizontal="center" vertical="center"/>
    </xf>
    <xf numFmtId="177" fontId="5" fillId="2" borderId="0" xfId="0" applyNumberFormat="1" applyFont="1" applyFill="1" applyAlignment="1">
      <alignment horizontal="center" vertical="center"/>
    </xf>
    <xf numFmtId="177" fontId="5" fillId="2" borderId="14" xfId="0" applyNumberFormat="1" applyFont="1" applyFill="1" applyBorder="1" applyAlignment="1">
      <alignment horizontal="center" vertical="center"/>
    </xf>
    <xf numFmtId="177" fontId="5" fillId="0" borderId="8" xfId="0" applyNumberFormat="1" applyFont="1" applyBorder="1" applyAlignment="1">
      <alignment horizontal="center" vertical="center"/>
    </xf>
    <xf numFmtId="0" fontId="10" fillId="17" borderId="14" xfId="0" applyFont="1" applyFill="1" applyBorder="1" applyAlignment="1">
      <alignment horizontal="center" vertical="center"/>
    </xf>
    <xf numFmtId="0" fontId="10" fillId="17" borderId="0" xfId="0" applyFont="1" applyFill="1" applyAlignment="1">
      <alignment horizontal="center" vertical="center"/>
    </xf>
    <xf numFmtId="0" fontId="10" fillId="18" borderId="14" xfId="0" applyFont="1" applyFill="1" applyBorder="1" applyAlignment="1">
      <alignment horizontal="center" vertical="center"/>
    </xf>
    <xf numFmtId="0" fontId="10" fillId="18" borderId="0" xfId="0" applyFont="1" applyFill="1" applyAlignment="1">
      <alignment horizontal="center" vertical="center"/>
    </xf>
    <xf numFmtId="0" fontId="10" fillId="19" borderId="14" xfId="0" applyFont="1" applyFill="1" applyBorder="1" applyAlignment="1">
      <alignment horizontal="center" vertical="center"/>
    </xf>
    <xf numFmtId="0" fontId="10" fillId="19" borderId="0" xfId="0" applyFont="1" applyFill="1" applyAlignment="1">
      <alignment horizontal="center" vertical="center"/>
    </xf>
    <xf numFmtId="0" fontId="10" fillId="20" borderId="14" xfId="0" applyFont="1" applyFill="1" applyBorder="1" applyAlignment="1">
      <alignment horizontal="center" vertical="center"/>
    </xf>
    <xf numFmtId="0" fontId="10" fillId="20" borderId="0" xfId="0" applyFont="1" applyFill="1" applyAlignment="1">
      <alignment horizontal="center" vertical="center"/>
    </xf>
    <xf numFmtId="0" fontId="10" fillId="21" borderId="14" xfId="0" applyFont="1" applyFill="1" applyBorder="1" applyAlignment="1">
      <alignment horizontal="center" vertical="center"/>
    </xf>
    <xf numFmtId="0" fontId="10" fillId="21" borderId="0" xfId="0" applyFont="1" applyFill="1" applyAlignment="1">
      <alignment horizontal="center" vertical="center"/>
    </xf>
    <xf numFmtId="0" fontId="10" fillId="20" borderId="11" xfId="0" applyFont="1" applyFill="1" applyBorder="1" applyAlignment="1">
      <alignment horizontal="center" vertical="center"/>
    </xf>
    <xf numFmtId="0" fontId="10" fillId="20" borderId="8" xfId="0" applyFont="1" applyFill="1" applyBorder="1" applyAlignment="1">
      <alignment horizontal="center" vertical="center"/>
    </xf>
    <xf numFmtId="0" fontId="10" fillId="3" borderId="0" xfId="0" applyFont="1" applyFill="1" applyAlignment="1">
      <alignment horizontal="center" vertical="center"/>
    </xf>
    <xf numFmtId="0" fontId="10" fillId="4" borderId="0" xfId="0" applyFont="1" applyFill="1" applyAlignment="1">
      <alignment horizontal="center" vertical="center"/>
    </xf>
    <xf numFmtId="0" fontId="10" fillId="6" borderId="0" xfId="0" applyFont="1" applyFill="1" applyAlignment="1">
      <alignment horizontal="center" vertical="center"/>
    </xf>
    <xf numFmtId="0" fontId="8" fillId="0" borderId="9" xfId="0" applyFont="1" applyBorder="1" applyAlignment="1">
      <alignment horizontal="center"/>
    </xf>
    <xf numFmtId="0" fontId="6" fillId="0" borderId="5" xfId="0" applyFont="1" applyBorder="1" applyAlignment="1">
      <alignment horizontal="center" vertical="center" readingOrder="1"/>
    </xf>
    <xf numFmtId="0" fontId="5" fillId="0" borderId="17" xfId="0" applyFont="1" applyBorder="1" applyAlignment="1">
      <alignment horizontal="center" vertical="center"/>
    </xf>
    <xf numFmtId="0" fontId="5" fillId="0" borderId="16" xfId="0" applyFont="1" applyBorder="1" applyAlignment="1">
      <alignment horizontal="center" vertical="center"/>
    </xf>
    <xf numFmtId="0" fontId="10" fillId="0" borderId="9" xfId="0" applyFont="1" applyBorder="1" applyAlignment="1">
      <alignment horizontal="center"/>
    </xf>
    <xf numFmtId="0" fontId="4" fillId="20" borderId="0" xfId="0" applyFont="1" applyFill="1" applyAlignment="1">
      <alignment horizontal="center" vertical="center"/>
    </xf>
    <xf numFmtId="0" fontId="20" fillId="22" borderId="9" xfId="0" applyFont="1" applyFill="1" applyBorder="1" applyAlignment="1">
      <alignment horizontal="center" vertical="center"/>
    </xf>
    <xf numFmtId="0" fontId="0" fillId="0" borderId="9" xfId="0" applyBorder="1"/>
    <xf numFmtId="0" fontId="20" fillId="22" borderId="0" xfId="0" applyFont="1" applyFill="1" applyAlignment="1">
      <alignment horizontal="center" vertical="center"/>
    </xf>
    <xf numFmtId="0" fontId="5" fillId="0" borderId="18" xfId="0" applyFont="1" applyBorder="1" applyAlignment="1">
      <alignment horizontal="center" vertical="center"/>
    </xf>
    <xf numFmtId="0" fontId="20" fillId="22" borderId="11" xfId="0" applyFont="1" applyFill="1" applyBorder="1" applyAlignment="1">
      <alignment horizontal="center" vertical="center"/>
    </xf>
    <xf numFmtId="0" fontId="0" fillId="0" borderId="11" xfId="0" applyBorder="1"/>
    <xf numFmtId="0" fontId="4" fillId="3" borderId="14" xfId="0" applyFont="1" applyFill="1" applyBorder="1" applyAlignment="1">
      <alignment horizontal="center" vertical="center"/>
    </xf>
    <xf numFmtId="0" fontId="0" fillId="0" borderId="14" xfId="0" applyBorder="1"/>
    <xf numFmtId="0" fontId="4" fillId="3" borderId="0" xfId="0" applyFont="1" applyFill="1" applyAlignment="1">
      <alignment horizontal="center" vertical="center"/>
    </xf>
    <xf numFmtId="0" fontId="4" fillId="3" borderId="11" xfId="0" applyFont="1" applyFill="1" applyBorder="1" applyAlignment="1">
      <alignment horizontal="center" vertical="center"/>
    </xf>
    <xf numFmtId="0" fontId="4" fillId="4" borderId="14" xfId="0" applyFont="1" applyFill="1" applyBorder="1" applyAlignment="1">
      <alignment horizontal="center" vertical="center"/>
    </xf>
    <xf numFmtId="0" fontId="4" fillId="4" borderId="0" xfId="0" applyFont="1" applyFill="1" applyAlignment="1">
      <alignment horizontal="center" vertical="center"/>
    </xf>
    <xf numFmtId="0" fontId="4" fillId="4" borderId="11" xfId="0" applyFont="1" applyFill="1" applyBorder="1" applyAlignment="1">
      <alignment horizontal="center" vertical="center"/>
    </xf>
    <xf numFmtId="0" fontId="20" fillId="5" borderId="14" xfId="0" applyFont="1" applyFill="1" applyBorder="1" applyAlignment="1">
      <alignment horizontal="center" vertical="center"/>
    </xf>
    <xf numFmtId="0" fontId="20" fillId="5" borderId="0" xfId="0" applyFont="1" applyFill="1" applyAlignment="1">
      <alignment horizontal="center" vertical="center"/>
    </xf>
    <xf numFmtId="0" fontId="20" fillId="5" borderId="11" xfId="0" applyFont="1" applyFill="1" applyBorder="1" applyAlignment="1">
      <alignment horizontal="center" vertical="center"/>
    </xf>
    <xf numFmtId="0" fontId="4" fillId="23" borderId="14" xfId="0" applyFont="1" applyFill="1" applyBorder="1" applyAlignment="1">
      <alignment horizontal="center" vertical="center"/>
    </xf>
    <xf numFmtId="0" fontId="4" fillId="23" borderId="0" xfId="0" applyFont="1" applyFill="1" applyAlignment="1">
      <alignment horizontal="center" vertical="center"/>
    </xf>
    <xf numFmtId="0" fontId="4" fillId="23" borderId="11" xfId="0" applyFont="1" applyFill="1" applyBorder="1" applyAlignment="1">
      <alignment horizontal="center" vertical="center"/>
    </xf>
    <xf numFmtId="0" fontId="4" fillId="6" borderId="14" xfId="0" applyFont="1" applyFill="1" applyBorder="1" applyAlignment="1">
      <alignment horizontal="center" vertical="center"/>
    </xf>
    <xf numFmtId="0" fontId="4" fillId="6" borderId="0" xfId="0" applyFont="1" applyFill="1" applyAlignment="1">
      <alignment horizontal="center" vertical="center"/>
    </xf>
    <xf numFmtId="0" fontId="4" fillId="6" borderId="11" xfId="0" applyFont="1" applyFill="1" applyBorder="1" applyAlignment="1">
      <alignment horizontal="center" vertical="center"/>
    </xf>
    <xf numFmtId="0" fontId="4" fillId="12" borderId="14" xfId="0" applyFont="1" applyFill="1" applyBorder="1" applyAlignment="1">
      <alignment horizontal="center" vertical="center"/>
    </xf>
    <xf numFmtId="0" fontId="4" fillId="12" borderId="0" xfId="0" applyFont="1" applyFill="1" applyAlignment="1">
      <alignment horizontal="center" vertical="center"/>
    </xf>
    <xf numFmtId="0" fontId="4" fillId="12" borderId="11" xfId="0" applyFont="1" applyFill="1" applyBorder="1" applyAlignment="1">
      <alignment horizontal="center" vertical="center"/>
    </xf>
    <xf numFmtId="0" fontId="4" fillId="24" borderId="14" xfId="0" applyFont="1" applyFill="1" applyBorder="1" applyAlignment="1">
      <alignment horizontal="center" vertical="center"/>
    </xf>
    <xf numFmtId="0" fontId="0" fillId="2" borderId="14" xfId="0" applyFill="1" applyBorder="1"/>
    <xf numFmtId="0" fontId="4" fillId="24" borderId="0" xfId="0" applyFont="1" applyFill="1" applyAlignment="1">
      <alignment horizontal="center" vertical="center"/>
    </xf>
    <xf numFmtId="0" fontId="4" fillId="24" borderId="11" xfId="0" applyFont="1" applyFill="1" applyBorder="1" applyAlignment="1">
      <alignment horizontal="center" vertical="center"/>
    </xf>
    <xf numFmtId="0" fontId="4" fillId="25" borderId="14" xfId="0" applyFont="1" applyFill="1" applyBorder="1" applyAlignment="1">
      <alignment horizontal="center" vertical="center"/>
    </xf>
    <xf numFmtId="0" fontId="4" fillId="25" borderId="0" xfId="0" applyFont="1" applyFill="1" applyAlignment="1">
      <alignment horizontal="center" vertical="center"/>
    </xf>
    <xf numFmtId="0" fontId="4" fillId="25" borderId="11" xfId="0" applyFont="1" applyFill="1" applyBorder="1" applyAlignment="1">
      <alignment horizontal="center" vertical="center"/>
    </xf>
    <xf numFmtId="0" fontId="4" fillId="26" borderId="14" xfId="0" applyFont="1" applyFill="1" applyBorder="1" applyAlignment="1">
      <alignment horizontal="center" vertical="center"/>
    </xf>
    <xf numFmtId="0" fontId="4" fillId="26" borderId="0" xfId="0" applyFont="1" applyFill="1" applyAlignment="1">
      <alignment horizontal="center" vertical="center"/>
    </xf>
    <xf numFmtId="0" fontId="4" fillId="26" borderId="11" xfId="0" applyFont="1" applyFill="1" applyBorder="1" applyAlignment="1">
      <alignment horizontal="center" vertical="center"/>
    </xf>
    <xf numFmtId="0" fontId="4" fillId="27" borderId="14" xfId="0" applyFont="1" applyFill="1" applyBorder="1" applyAlignment="1">
      <alignment horizontal="center" vertical="center"/>
    </xf>
    <xf numFmtId="0" fontId="4" fillId="27" borderId="0" xfId="0" applyFont="1" applyFill="1" applyAlignment="1">
      <alignment horizontal="center" vertical="center"/>
    </xf>
    <xf numFmtId="0" fontId="4" fillId="27" borderId="11" xfId="0" applyFont="1" applyFill="1" applyBorder="1" applyAlignment="1">
      <alignment horizontal="center" vertical="center"/>
    </xf>
    <xf numFmtId="0" fontId="4" fillId="28" borderId="14" xfId="0" applyFont="1" applyFill="1" applyBorder="1" applyAlignment="1">
      <alignment horizontal="center" vertical="center"/>
    </xf>
    <xf numFmtId="0" fontId="4" fillId="28" borderId="0" xfId="0" applyFont="1" applyFill="1" applyAlignment="1">
      <alignment horizontal="center" vertical="center"/>
    </xf>
    <xf numFmtId="0" fontId="4" fillId="28" borderId="11" xfId="0" applyFont="1" applyFill="1" applyBorder="1" applyAlignment="1">
      <alignment horizontal="center" vertical="center"/>
    </xf>
    <xf numFmtId="0" fontId="4" fillId="30" borderId="14" xfId="0" applyFont="1" applyFill="1" applyBorder="1" applyAlignment="1">
      <alignment horizontal="center" vertical="center"/>
    </xf>
    <xf numFmtId="0" fontId="4" fillId="30" borderId="0" xfId="0" applyFont="1" applyFill="1" applyAlignment="1">
      <alignment horizontal="center" vertical="center"/>
    </xf>
    <xf numFmtId="0" fontId="4" fillId="30" borderId="11" xfId="0" applyFont="1" applyFill="1" applyBorder="1" applyAlignment="1">
      <alignment horizontal="center" vertical="center"/>
    </xf>
    <xf numFmtId="0" fontId="4" fillId="29" borderId="14" xfId="0" applyFont="1" applyFill="1" applyBorder="1" applyAlignment="1">
      <alignment horizontal="center" vertical="center"/>
    </xf>
    <xf numFmtId="0" fontId="4" fillId="29" borderId="0" xfId="0" applyFont="1" applyFill="1" applyAlignment="1">
      <alignment horizontal="center" vertical="center"/>
    </xf>
    <xf numFmtId="0" fontId="4" fillId="29" borderId="11" xfId="0" applyFont="1" applyFill="1" applyBorder="1" applyAlignment="1">
      <alignment horizontal="center" vertical="center"/>
    </xf>
    <xf numFmtId="0" fontId="4" fillId="31" borderId="14" xfId="0" applyFont="1" applyFill="1" applyBorder="1" applyAlignment="1">
      <alignment horizontal="center" vertical="center"/>
    </xf>
    <xf numFmtId="0" fontId="4" fillId="31" borderId="0" xfId="0" applyFont="1" applyFill="1" applyAlignment="1">
      <alignment horizontal="center" vertical="center"/>
    </xf>
    <xf numFmtId="0" fontId="4" fillId="31" borderId="11" xfId="0" applyFont="1" applyFill="1" applyBorder="1" applyAlignment="1">
      <alignment horizontal="center" vertical="center"/>
    </xf>
    <xf numFmtId="0" fontId="4" fillId="32" borderId="14" xfId="0" applyFont="1" applyFill="1" applyBorder="1" applyAlignment="1">
      <alignment horizontal="center" vertical="center"/>
    </xf>
    <xf numFmtId="0" fontId="4" fillId="32" borderId="0" xfId="0" applyFont="1" applyFill="1" applyAlignment="1">
      <alignment horizontal="center" vertical="center"/>
    </xf>
    <xf numFmtId="0" fontId="4" fillId="32" borderId="11" xfId="0" applyFont="1" applyFill="1" applyBorder="1" applyAlignment="1">
      <alignment horizontal="center" vertical="center"/>
    </xf>
    <xf numFmtId="0" fontId="4" fillId="33" borderId="14" xfId="0" applyFont="1" applyFill="1" applyBorder="1" applyAlignment="1">
      <alignment horizontal="center" vertical="center"/>
    </xf>
    <xf numFmtId="0" fontId="4" fillId="33" borderId="0" xfId="0" applyFont="1" applyFill="1" applyAlignment="1">
      <alignment horizontal="center" vertical="center"/>
    </xf>
    <xf numFmtId="0" fontId="4" fillId="33" borderId="11" xfId="0" applyFont="1" applyFill="1" applyBorder="1" applyAlignment="1">
      <alignment horizontal="center" vertical="center"/>
    </xf>
    <xf numFmtId="0" fontId="4" fillId="34" borderId="14" xfId="0" applyFont="1" applyFill="1" applyBorder="1" applyAlignment="1">
      <alignment horizontal="center" vertical="center"/>
    </xf>
    <xf numFmtId="0" fontId="4" fillId="34" borderId="0" xfId="0" applyFont="1" applyFill="1" applyAlignment="1">
      <alignment horizontal="center" vertical="center"/>
    </xf>
    <xf numFmtId="0" fontId="4" fillId="34" borderId="11" xfId="0" applyFont="1" applyFill="1" applyBorder="1" applyAlignment="1">
      <alignment horizontal="center" vertical="center"/>
    </xf>
    <xf numFmtId="0" fontId="4" fillId="35" borderId="14" xfId="0" applyFont="1" applyFill="1" applyBorder="1" applyAlignment="1">
      <alignment horizontal="center" vertical="center"/>
    </xf>
    <xf numFmtId="0" fontId="4" fillId="35" borderId="0" xfId="0" applyFont="1" applyFill="1" applyAlignment="1">
      <alignment horizontal="center" vertical="center"/>
    </xf>
    <xf numFmtId="0" fontId="4" fillId="35" borderId="11" xfId="0" applyFont="1" applyFill="1" applyBorder="1" applyAlignment="1">
      <alignment horizontal="center" vertical="center"/>
    </xf>
    <xf numFmtId="0" fontId="4" fillId="36" borderId="14" xfId="0" applyFont="1" applyFill="1" applyBorder="1" applyAlignment="1">
      <alignment horizontal="center" vertical="center"/>
    </xf>
    <xf numFmtId="0" fontId="4" fillId="36" borderId="0" xfId="0" applyFont="1" applyFill="1" applyAlignment="1">
      <alignment horizontal="center" vertical="center"/>
    </xf>
    <xf numFmtId="0" fontId="4" fillId="36" borderId="11" xfId="0" applyFont="1" applyFill="1" applyBorder="1" applyAlignment="1">
      <alignment horizontal="center" vertical="center"/>
    </xf>
    <xf numFmtId="0" fontId="4" fillId="37" borderId="14" xfId="0" applyFont="1" applyFill="1" applyBorder="1" applyAlignment="1">
      <alignment horizontal="center" vertical="center"/>
    </xf>
    <xf numFmtId="0" fontId="4" fillId="37" borderId="0" xfId="0" applyFont="1" applyFill="1" applyAlignment="1">
      <alignment horizontal="center" vertical="center"/>
    </xf>
    <xf numFmtId="0" fontId="4" fillId="37" borderId="11" xfId="0" applyFont="1" applyFill="1" applyBorder="1" applyAlignment="1">
      <alignment horizontal="center" vertical="center"/>
    </xf>
    <xf numFmtId="0" fontId="4" fillId="38" borderId="14" xfId="0" applyFont="1" applyFill="1" applyBorder="1" applyAlignment="1">
      <alignment horizontal="center" vertical="center"/>
    </xf>
    <xf numFmtId="0" fontId="4" fillId="38" borderId="0" xfId="0" applyFont="1" applyFill="1" applyAlignment="1">
      <alignment horizontal="center" vertical="center"/>
    </xf>
    <xf numFmtId="0" fontId="4" fillId="38" borderId="11" xfId="0" applyFont="1" applyFill="1" applyBorder="1" applyAlignment="1">
      <alignment horizontal="center" vertical="center"/>
    </xf>
    <xf numFmtId="0" fontId="4" fillId="20" borderId="14" xfId="0" applyFont="1" applyFill="1" applyBorder="1" applyAlignment="1">
      <alignment horizontal="center" vertical="center"/>
    </xf>
    <xf numFmtId="0" fontId="4" fillId="20" borderId="11" xfId="0" applyFont="1" applyFill="1" applyBorder="1" applyAlignment="1">
      <alignment horizontal="center" vertical="center"/>
    </xf>
    <xf numFmtId="177" fontId="10" fillId="0" borderId="2" xfId="0" applyNumberFormat="1" applyFont="1" applyBorder="1" applyAlignment="1">
      <alignment horizontal="center" vertical="center"/>
    </xf>
    <xf numFmtId="0" fontId="19" fillId="39" borderId="9" xfId="0" applyFont="1" applyFill="1" applyBorder="1" applyAlignment="1">
      <alignment horizontal="center" vertical="center"/>
    </xf>
    <xf numFmtId="0" fontId="19" fillId="39" borderId="0" xfId="0" applyFont="1" applyFill="1" applyAlignment="1">
      <alignment horizontal="center" vertical="center"/>
    </xf>
    <xf numFmtId="0" fontId="19" fillId="39" borderId="11" xfId="0" applyFont="1" applyFill="1" applyBorder="1" applyAlignment="1">
      <alignment horizontal="center" vertical="center"/>
    </xf>
    <xf numFmtId="0" fontId="19" fillId="40" borderId="14" xfId="0" applyFont="1" applyFill="1" applyBorder="1" applyAlignment="1">
      <alignment horizontal="center" vertical="center"/>
    </xf>
    <xf numFmtId="0" fontId="19" fillId="40" borderId="0" xfId="0" applyFont="1" applyFill="1" applyAlignment="1">
      <alignment horizontal="center" vertical="center"/>
    </xf>
    <xf numFmtId="0" fontId="19" fillId="40" borderId="11" xfId="0" applyFont="1" applyFill="1" applyBorder="1" applyAlignment="1">
      <alignment horizontal="center" vertical="center"/>
    </xf>
    <xf numFmtId="0" fontId="19" fillId="5" borderId="14" xfId="0" applyFont="1" applyFill="1" applyBorder="1" applyAlignment="1">
      <alignment horizontal="center" vertical="center"/>
    </xf>
    <xf numFmtId="0" fontId="19" fillId="5" borderId="11" xfId="0" applyFont="1" applyFill="1" applyBorder="1" applyAlignment="1">
      <alignment horizontal="center" vertical="center"/>
    </xf>
    <xf numFmtId="0" fontId="10" fillId="41" borderId="14" xfId="0" applyFont="1" applyFill="1" applyBorder="1" applyAlignment="1">
      <alignment horizontal="center" vertical="center"/>
    </xf>
    <xf numFmtId="0" fontId="10" fillId="41" borderId="0" xfId="0" applyFont="1" applyFill="1" applyAlignment="1">
      <alignment horizontal="center" vertical="center"/>
    </xf>
    <xf numFmtId="0" fontId="10" fillId="41" borderId="11" xfId="0" applyFont="1" applyFill="1" applyBorder="1" applyAlignment="1">
      <alignment horizontal="center" vertical="center"/>
    </xf>
    <xf numFmtId="0" fontId="10" fillId="42" borderId="14" xfId="0" applyFont="1" applyFill="1" applyBorder="1" applyAlignment="1">
      <alignment horizontal="center" vertical="center"/>
    </xf>
    <xf numFmtId="0" fontId="10" fillId="42" borderId="0" xfId="0" applyFont="1" applyFill="1" applyAlignment="1">
      <alignment horizontal="center" vertical="center"/>
    </xf>
    <xf numFmtId="0" fontId="10" fillId="42" borderId="11" xfId="0" applyFont="1" applyFill="1" applyBorder="1" applyAlignment="1">
      <alignment horizontal="center" vertical="center"/>
    </xf>
    <xf numFmtId="0" fontId="10" fillId="6" borderId="14" xfId="0" applyFont="1" applyFill="1" applyBorder="1" applyAlignment="1">
      <alignment horizontal="center" vertical="center"/>
    </xf>
    <xf numFmtId="0" fontId="10" fillId="6" borderId="11" xfId="0" applyFont="1" applyFill="1" applyBorder="1" applyAlignment="1">
      <alignment horizontal="center" vertical="center"/>
    </xf>
    <xf numFmtId="0" fontId="10" fillId="27" borderId="14" xfId="0" applyFont="1" applyFill="1" applyBorder="1" applyAlignment="1">
      <alignment horizontal="center" vertical="center"/>
    </xf>
    <xf numFmtId="0" fontId="10" fillId="27" borderId="0" xfId="0" applyFont="1" applyFill="1" applyAlignment="1">
      <alignment horizontal="center" vertical="center"/>
    </xf>
    <xf numFmtId="0" fontId="10" fillId="27" borderId="11" xfId="0" applyFont="1" applyFill="1" applyBorder="1" applyAlignment="1">
      <alignment horizontal="center" vertical="center"/>
    </xf>
    <xf numFmtId="0" fontId="10" fillId="12" borderId="11" xfId="0" applyFont="1" applyFill="1" applyBorder="1" applyAlignment="1">
      <alignment horizontal="center" vertical="center"/>
    </xf>
    <xf numFmtId="0" fontId="10" fillId="4" borderId="14" xfId="0" applyFont="1" applyFill="1" applyBorder="1" applyAlignment="1">
      <alignment horizontal="center" vertical="center"/>
    </xf>
    <xf numFmtId="0" fontId="10" fillId="4" borderId="11" xfId="0" applyFont="1" applyFill="1" applyBorder="1" applyAlignment="1">
      <alignment horizontal="center" vertical="center"/>
    </xf>
    <xf numFmtId="0" fontId="10" fillId="3" borderId="14" xfId="0" applyFont="1" applyFill="1" applyBorder="1" applyAlignment="1">
      <alignment horizontal="center" vertical="center"/>
    </xf>
    <xf numFmtId="0" fontId="10" fillId="3" borderId="11" xfId="0" applyFont="1" applyFill="1" applyBorder="1" applyAlignment="1">
      <alignment horizontal="center" vertical="center"/>
    </xf>
    <xf numFmtId="0" fontId="10" fillId="29" borderId="14" xfId="0" applyFont="1" applyFill="1" applyBorder="1" applyAlignment="1">
      <alignment horizontal="center" vertical="center"/>
    </xf>
    <xf numFmtId="0" fontId="10" fillId="29" borderId="0" xfId="0" applyFont="1" applyFill="1" applyAlignment="1">
      <alignment horizontal="center" vertical="center"/>
    </xf>
    <xf numFmtId="0" fontId="10" fillId="29" borderId="11" xfId="0" applyFont="1" applyFill="1" applyBorder="1" applyAlignment="1">
      <alignment horizontal="center" vertical="center"/>
    </xf>
    <xf numFmtId="0" fontId="10" fillId="26" borderId="14" xfId="0" applyFont="1" applyFill="1" applyBorder="1" applyAlignment="1">
      <alignment horizontal="center" vertical="center"/>
    </xf>
    <xf numFmtId="0" fontId="10" fillId="26" borderId="0" xfId="0" applyFont="1" applyFill="1" applyAlignment="1">
      <alignment horizontal="center" vertical="center"/>
    </xf>
    <xf numFmtId="0" fontId="10" fillId="26" borderId="11" xfId="0" applyFont="1" applyFill="1" applyBorder="1" applyAlignment="1">
      <alignment horizontal="center" vertical="center"/>
    </xf>
    <xf numFmtId="0" fontId="10" fillId="28" borderId="14" xfId="0" applyFont="1" applyFill="1" applyBorder="1" applyAlignment="1">
      <alignment horizontal="center" vertical="center"/>
    </xf>
    <xf numFmtId="0" fontId="10" fillId="28" borderId="0" xfId="0" applyFont="1" applyFill="1" applyAlignment="1">
      <alignment horizontal="center" vertical="center"/>
    </xf>
    <xf numFmtId="0" fontId="10" fillId="28" borderId="11" xfId="0" applyFont="1" applyFill="1" applyBorder="1" applyAlignment="1">
      <alignment horizontal="center" vertical="center"/>
    </xf>
    <xf numFmtId="0" fontId="10" fillId="43" borderId="14" xfId="0" applyFont="1" applyFill="1" applyBorder="1" applyAlignment="1">
      <alignment horizontal="center" vertical="center"/>
    </xf>
    <xf numFmtId="0" fontId="10" fillId="43" borderId="0" xfId="0" applyFont="1" applyFill="1" applyAlignment="1">
      <alignment horizontal="center" vertical="center"/>
    </xf>
    <xf numFmtId="0" fontId="10" fillId="43" borderId="11" xfId="0" applyFont="1" applyFill="1" applyBorder="1" applyAlignment="1">
      <alignment horizontal="center" vertical="center"/>
    </xf>
    <xf numFmtId="0" fontId="10" fillId="32" borderId="14" xfId="0" applyFont="1" applyFill="1" applyBorder="1" applyAlignment="1">
      <alignment horizontal="center" vertical="center"/>
    </xf>
    <xf numFmtId="0" fontId="10" fillId="32" borderId="0" xfId="0" applyFont="1" applyFill="1" applyAlignment="1">
      <alignment horizontal="center" vertical="center"/>
    </xf>
    <xf numFmtId="0" fontId="10" fillId="32" borderId="11" xfId="0" applyFont="1" applyFill="1" applyBorder="1" applyAlignment="1">
      <alignment horizontal="center" vertical="center"/>
    </xf>
    <xf numFmtId="0" fontId="10" fillId="30" borderId="14" xfId="0" applyFont="1" applyFill="1" applyBorder="1" applyAlignment="1">
      <alignment horizontal="center" vertical="center"/>
    </xf>
    <xf numFmtId="0" fontId="10" fillId="30" borderId="0" xfId="0" applyFont="1" applyFill="1" applyAlignment="1">
      <alignment horizontal="center" vertical="center"/>
    </xf>
    <xf numFmtId="0" fontId="10" fillId="30" borderId="11" xfId="0" applyFont="1" applyFill="1" applyBorder="1" applyAlignment="1">
      <alignment horizontal="center" vertical="center"/>
    </xf>
    <xf numFmtId="0" fontId="10" fillId="37" borderId="14" xfId="0" applyFont="1" applyFill="1" applyBorder="1" applyAlignment="1">
      <alignment horizontal="center" vertical="center"/>
    </xf>
    <xf numFmtId="0" fontId="10" fillId="37" borderId="0" xfId="0" applyFont="1" applyFill="1" applyAlignment="1">
      <alignment horizontal="center" vertical="center"/>
    </xf>
    <xf numFmtId="0" fontId="10" fillId="37" borderId="11" xfId="0" applyFont="1" applyFill="1" applyBorder="1" applyAlignment="1">
      <alignment horizontal="center" vertical="center"/>
    </xf>
    <xf numFmtId="0" fontId="10" fillId="31" borderId="14" xfId="0" applyFont="1" applyFill="1" applyBorder="1" applyAlignment="1">
      <alignment horizontal="center" vertical="center"/>
    </xf>
    <xf numFmtId="0" fontId="10" fillId="31" borderId="0" xfId="0" applyFont="1" applyFill="1" applyAlignment="1">
      <alignment horizontal="center" vertical="center"/>
    </xf>
    <xf numFmtId="0" fontId="10" fillId="31" borderId="11" xfId="0" applyFont="1" applyFill="1" applyBorder="1" applyAlignment="1">
      <alignment horizontal="center" vertical="center"/>
    </xf>
    <xf numFmtId="0" fontId="10" fillId="34" borderId="14" xfId="0" applyFont="1" applyFill="1" applyBorder="1" applyAlignment="1">
      <alignment horizontal="center" vertical="center"/>
    </xf>
    <xf numFmtId="0" fontId="10" fillId="34" borderId="0" xfId="0" applyFont="1" applyFill="1" applyAlignment="1">
      <alignment horizontal="center" vertical="center"/>
    </xf>
    <xf numFmtId="0" fontId="10" fillId="34" borderId="11" xfId="0" applyFont="1" applyFill="1" applyBorder="1" applyAlignment="1">
      <alignment horizontal="center" vertical="center"/>
    </xf>
    <xf numFmtId="0" fontId="5" fillId="2" borderId="11" xfId="0" applyFont="1" applyFill="1" applyBorder="1" applyAlignment="1">
      <alignment horizontal="center" vertical="center"/>
    </xf>
    <xf numFmtId="177" fontId="5" fillId="2" borderId="11" xfId="0" applyNumberFormat="1" applyFont="1" applyFill="1" applyBorder="1" applyAlignment="1">
      <alignment horizontal="center" vertical="center"/>
    </xf>
    <xf numFmtId="0" fontId="10" fillId="36" borderId="14" xfId="0" applyFont="1" applyFill="1" applyBorder="1" applyAlignment="1">
      <alignment horizontal="center" vertical="center"/>
    </xf>
    <xf numFmtId="0" fontId="10" fillId="36" borderId="0" xfId="0" applyFont="1" applyFill="1" applyAlignment="1">
      <alignment horizontal="center" vertical="center"/>
    </xf>
    <xf numFmtId="0" fontId="10" fillId="36" borderId="11" xfId="0" applyFont="1" applyFill="1" applyBorder="1" applyAlignment="1">
      <alignment horizontal="center" vertical="center"/>
    </xf>
    <xf numFmtId="0" fontId="10" fillId="33" borderId="14" xfId="0" applyFont="1" applyFill="1" applyBorder="1" applyAlignment="1">
      <alignment horizontal="center" vertical="center"/>
    </xf>
    <xf numFmtId="0" fontId="10" fillId="33" borderId="0" xfId="0" applyFont="1" applyFill="1" applyAlignment="1">
      <alignment horizontal="center" vertical="center"/>
    </xf>
    <xf numFmtId="0" fontId="10" fillId="33" borderId="11" xfId="0" applyFont="1" applyFill="1" applyBorder="1" applyAlignment="1">
      <alignment horizontal="center" vertical="center"/>
    </xf>
    <xf numFmtId="0" fontId="10" fillId="38" borderId="14" xfId="0" applyFont="1" applyFill="1" applyBorder="1" applyAlignment="1">
      <alignment horizontal="center" vertical="center"/>
    </xf>
    <xf numFmtId="0" fontId="10" fillId="38" borderId="0" xfId="0" applyFont="1" applyFill="1" applyAlignment="1">
      <alignment horizontal="center" vertical="center"/>
    </xf>
    <xf numFmtId="0" fontId="10" fillId="38" borderId="11" xfId="0" applyFont="1" applyFill="1" applyBorder="1" applyAlignment="1">
      <alignment horizontal="center" vertical="center"/>
    </xf>
    <xf numFmtId="0" fontId="21" fillId="0" borderId="8" xfId="0" applyFont="1" applyBorder="1" applyAlignment="1">
      <alignment horizontal="center" vertical="center" wrapText="1" readingOrder="1"/>
    </xf>
    <xf numFmtId="0" fontId="7" fillId="0" borderId="1" xfId="0" applyFont="1" applyBorder="1" applyAlignment="1">
      <alignment horizontal="center" vertical="center" wrapText="1" readingOrder="1"/>
    </xf>
    <xf numFmtId="0" fontId="7" fillId="0" borderId="2" xfId="0" applyFont="1" applyBorder="1" applyAlignment="1">
      <alignment horizontal="center" vertical="center" wrapText="1" readingOrder="1"/>
    </xf>
    <xf numFmtId="0" fontId="7" fillId="0" borderId="3" xfId="0" applyFont="1" applyBorder="1" applyAlignment="1">
      <alignment horizontal="center" vertical="center" wrapText="1" readingOrder="1"/>
    </xf>
    <xf numFmtId="0" fontId="7" fillId="0" borderId="10" xfId="0" applyFont="1" applyBorder="1" applyAlignment="1">
      <alignment horizontal="center" vertical="center" wrapText="1" readingOrder="1"/>
    </xf>
    <xf numFmtId="0" fontId="7" fillId="0" borderId="8" xfId="0" applyFont="1" applyBorder="1" applyAlignment="1">
      <alignment horizontal="center" vertical="center" wrapText="1" readingOrder="1"/>
    </xf>
    <xf numFmtId="0" fontId="13" fillId="0" borderId="8" xfId="0" applyFont="1" applyBorder="1" applyAlignment="1">
      <alignment horizontal="center" vertical="center"/>
    </xf>
    <xf numFmtId="0" fontId="10" fillId="0" borderId="9" xfId="0" applyFont="1" applyBorder="1" applyAlignment="1">
      <alignment horizontal="center" vertical="center"/>
    </xf>
    <xf numFmtId="0" fontId="10" fillId="0" borderId="15" xfId="0" applyFont="1" applyBorder="1" applyAlignment="1">
      <alignment horizontal="center" vertical="center"/>
    </xf>
    <xf numFmtId="0" fontId="10" fillId="0" borderId="16" xfId="0" applyFont="1" applyBorder="1" applyAlignment="1">
      <alignment horizontal="center" vertical="center"/>
    </xf>
    <xf numFmtId="0" fontId="14" fillId="0" borderId="9" xfId="0" applyFont="1" applyBorder="1" applyAlignment="1">
      <alignment horizontal="center" vertical="center"/>
    </xf>
    <xf numFmtId="0" fontId="14" fillId="0" borderId="8" xfId="0" applyFont="1" applyBorder="1" applyAlignment="1">
      <alignment horizontal="center" vertical="center"/>
    </xf>
    <xf numFmtId="0" fontId="6" fillId="0" borderId="13" xfId="0" applyFont="1" applyBorder="1" applyAlignment="1">
      <alignment horizontal="center" vertical="center" wrapText="1" readingOrder="1"/>
    </xf>
    <xf numFmtId="0" fontId="6" fillId="0" borderId="12" xfId="0" applyFont="1" applyBorder="1" applyAlignment="1">
      <alignment horizontal="center" vertical="center" wrapText="1" readingOrder="1"/>
    </xf>
    <xf numFmtId="0" fontId="18" fillId="0" borderId="8" xfId="0" applyFont="1" applyBorder="1" applyAlignment="1">
      <alignment horizontal="left" vertical="center"/>
    </xf>
    <xf numFmtId="0" fontId="21" fillId="0" borderId="0" xfId="0" applyFont="1" applyAlignment="1">
      <alignment horizontal="center"/>
    </xf>
    <xf numFmtId="178" fontId="21" fillId="0" borderId="0" xfId="0" applyNumberFormat="1" applyFont="1" applyAlignment="1">
      <alignment horizontal="center"/>
    </xf>
    <xf numFmtId="178" fontId="21" fillId="0" borderId="8" xfId="0" applyNumberFormat="1" applyFont="1" applyBorder="1" applyAlignment="1">
      <alignment horizontal="center"/>
    </xf>
  </cellXfs>
  <cellStyles count="1">
    <cellStyle name="常规"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none">
          <fgColor indexed="64"/>
          <bgColor indexed="65"/>
        </patternFill>
      </fill>
    </dxf>
  </dxfs>
  <tableStyles count="0" defaultTableStyle="TableStyleMedium2" defaultPivotStyle="PivotStyleLight16"/>
  <colors>
    <mruColors>
      <color rgb="FFC0C0C0"/>
      <color rgb="FFFFD0CE"/>
      <color rgb="FFF2E0D2"/>
      <color rgb="FFB8C57B"/>
      <color rgb="FF98C5C7"/>
      <color rgb="FFE5ACCB"/>
      <color rgb="FFC6BBCD"/>
      <color rgb="FFFFC845"/>
      <color rgb="FFFFD5FD"/>
      <color rgb="FFD9B38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14C0D3-9754-4941-A8C7-0FA378A864AF}">
  <dimension ref="A1:A10"/>
  <sheetViews>
    <sheetView workbookViewId="0">
      <selection activeCell="D14" sqref="D14"/>
    </sheetView>
  </sheetViews>
  <sheetFormatPr defaultRowHeight="14.15" x14ac:dyDescent="0.35"/>
  <sheetData>
    <row r="1" spans="1:1" x14ac:dyDescent="0.35">
      <c r="A1" s="5" t="s">
        <v>2383</v>
      </c>
    </row>
    <row r="2" spans="1:1" x14ac:dyDescent="0.35">
      <c r="A2" t="s">
        <v>2374</v>
      </c>
    </row>
    <row r="3" spans="1:1" x14ac:dyDescent="0.35">
      <c r="A3" t="s">
        <v>2375</v>
      </c>
    </row>
    <row r="4" spans="1:1" x14ac:dyDescent="0.35">
      <c r="A4" t="s">
        <v>2376</v>
      </c>
    </row>
    <row r="5" spans="1:1" x14ac:dyDescent="0.35">
      <c r="A5" t="s">
        <v>2377</v>
      </c>
    </row>
    <row r="6" spans="1:1" x14ac:dyDescent="0.35">
      <c r="A6" t="s">
        <v>2378</v>
      </c>
    </row>
    <row r="7" spans="1:1" x14ac:dyDescent="0.35">
      <c r="A7" t="s">
        <v>2379</v>
      </c>
    </row>
    <row r="8" spans="1:1" x14ac:dyDescent="0.35">
      <c r="A8" t="s">
        <v>2380</v>
      </c>
    </row>
    <row r="9" spans="1:1" x14ac:dyDescent="0.35">
      <c r="A9" t="s">
        <v>2381</v>
      </c>
    </row>
    <row r="10" spans="1:1" x14ac:dyDescent="0.35">
      <c r="A10" t="s">
        <v>2382</v>
      </c>
    </row>
  </sheetData>
  <phoneticPr fontId="2"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D33167-9CA4-4ADE-A70A-E700C8837498}">
  <dimension ref="A1:H366"/>
  <sheetViews>
    <sheetView zoomScaleNormal="100" workbookViewId="0">
      <selection sqref="A1:H1"/>
    </sheetView>
  </sheetViews>
  <sheetFormatPr defaultColWidth="9.140625" defaultRowHeight="12.45" x14ac:dyDescent="0.35"/>
  <cols>
    <col min="1" max="1" width="6.140625" style="33" customWidth="1"/>
    <col min="2" max="2" width="12.2109375" style="6" customWidth="1"/>
    <col min="3" max="3" width="14.140625" style="6" customWidth="1"/>
    <col min="4" max="4" width="12.2109375" style="6" customWidth="1"/>
    <col min="5" max="6" width="12.2109375" style="70" customWidth="1"/>
    <col min="7" max="8" width="12.2109375" style="6" customWidth="1"/>
    <col min="9" max="16384" width="9.140625" style="6"/>
  </cols>
  <sheetData>
    <row r="1" spans="1:8" ht="28.85" customHeight="1" thickBot="1" x14ac:dyDescent="0.4">
      <c r="A1" s="239" t="s">
        <v>2385</v>
      </c>
      <c r="B1" s="239"/>
      <c r="C1" s="239"/>
      <c r="D1" s="239"/>
      <c r="E1" s="239"/>
      <c r="F1" s="239"/>
      <c r="G1" s="239"/>
      <c r="H1" s="239"/>
    </row>
    <row r="2" spans="1:8" s="33" customFormat="1" ht="13.3" thickTop="1" thickBot="1" x14ac:dyDescent="0.4">
      <c r="A2" s="35" t="s">
        <v>2352</v>
      </c>
      <c r="B2" s="35" t="s">
        <v>2351</v>
      </c>
      <c r="C2" s="35" t="s">
        <v>2327</v>
      </c>
      <c r="D2" s="35" t="s">
        <v>2328</v>
      </c>
      <c r="E2" s="170" t="s">
        <v>2346</v>
      </c>
      <c r="F2" s="170" t="s">
        <v>2347</v>
      </c>
      <c r="G2" s="35" t="s">
        <v>366</v>
      </c>
      <c r="H2" s="37" t="s">
        <v>2362</v>
      </c>
    </row>
    <row r="3" spans="1:8" ht="12.9" thickTop="1" x14ac:dyDescent="0.35">
      <c r="A3" s="171">
        <v>1</v>
      </c>
      <c r="B3" s="34" t="s">
        <v>830</v>
      </c>
      <c r="C3" s="34" t="s">
        <v>2163</v>
      </c>
      <c r="D3" s="34">
        <v>26</v>
      </c>
      <c r="E3" s="69">
        <v>0.84210499999999999</v>
      </c>
      <c r="F3" s="69">
        <v>486</v>
      </c>
      <c r="G3" s="34" t="s">
        <v>2027</v>
      </c>
      <c r="H3" s="34" t="s">
        <v>2361</v>
      </c>
    </row>
    <row r="4" spans="1:8" x14ac:dyDescent="0.35">
      <c r="A4" s="172">
        <v>1</v>
      </c>
      <c r="B4" s="6" t="s">
        <v>1090</v>
      </c>
      <c r="C4" s="6" t="s">
        <v>2237</v>
      </c>
      <c r="D4" s="6">
        <v>4</v>
      </c>
      <c r="E4" s="70">
        <v>0.50793699999999997</v>
      </c>
      <c r="F4" s="70">
        <v>90</v>
      </c>
      <c r="G4" s="6" t="s">
        <v>2030</v>
      </c>
      <c r="H4" s="6" t="s">
        <v>2361</v>
      </c>
    </row>
    <row r="5" spans="1:8" x14ac:dyDescent="0.35">
      <c r="A5" s="172">
        <v>1</v>
      </c>
      <c r="B5" s="6" t="s">
        <v>1162</v>
      </c>
      <c r="C5" s="6" t="s">
        <v>2103</v>
      </c>
      <c r="D5" s="6">
        <v>3</v>
      </c>
      <c r="E5" s="70">
        <v>0.49230800000000002</v>
      </c>
      <c r="F5" s="70">
        <v>61</v>
      </c>
      <c r="G5" s="6" t="s">
        <v>2030</v>
      </c>
      <c r="H5" s="6" t="s">
        <v>2361</v>
      </c>
    </row>
    <row r="6" spans="1:8" x14ac:dyDescent="0.35">
      <c r="A6" s="172">
        <v>1</v>
      </c>
      <c r="B6" s="6" t="s">
        <v>843</v>
      </c>
      <c r="C6" s="6" t="s">
        <v>2187</v>
      </c>
      <c r="D6" s="6">
        <v>2</v>
      </c>
      <c r="E6" s="70">
        <v>0.47761199999999998</v>
      </c>
      <c r="F6" s="70">
        <v>31</v>
      </c>
      <c r="G6" s="6" t="s">
        <v>2032</v>
      </c>
      <c r="H6" s="6" t="s">
        <v>2361</v>
      </c>
    </row>
    <row r="7" spans="1:8" x14ac:dyDescent="0.35">
      <c r="A7" s="172">
        <v>1</v>
      </c>
      <c r="B7" s="6" t="s">
        <v>831</v>
      </c>
      <c r="C7" s="6" t="s">
        <v>2067</v>
      </c>
      <c r="D7" s="6">
        <v>1</v>
      </c>
      <c r="E7" s="70">
        <v>0.46376800000000001</v>
      </c>
      <c r="F7" s="70">
        <v>0</v>
      </c>
      <c r="G7" s="6" t="s">
        <v>2030</v>
      </c>
      <c r="H7" s="6" t="s">
        <v>2361</v>
      </c>
    </row>
    <row r="8" spans="1:8" x14ac:dyDescent="0.35">
      <c r="A8" s="172">
        <v>1</v>
      </c>
      <c r="B8" s="6" t="s">
        <v>914</v>
      </c>
      <c r="C8" s="6" t="s">
        <v>2038</v>
      </c>
      <c r="D8" s="6">
        <v>1</v>
      </c>
      <c r="E8" s="70">
        <v>0.46376800000000001</v>
      </c>
      <c r="F8" s="70">
        <v>0</v>
      </c>
      <c r="G8" s="6" t="s">
        <v>2030</v>
      </c>
      <c r="H8" s="6" t="s">
        <v>2361</v>
      </c>
    </row>
    <row r="9" spans="1:8" x14ac:dyDescent="0.35">
      <c r="A9" s="172">
        <v>1</v>
      </c>
      <c r="B9" s="6" t="s">
        <v>1125</v>
      </c>
      <c r="C9" s="6" t="s">
        <v>2198</v>
      </c>
      <c r="D9" s="6">
        <v>1</v>
      </c>
      <c r="E9" s="70">
        <v>0.46376800000000001</v>
      </c>
      <c r="F9" s="70">
        <v>0</v>
      </c>
      <c r="G9" s="6" t="s">
        <v>2030</v>
      </c>
      <c r="H9" s="6" t="s">
        <v>2361</v>
      </c>
    </row>
    <row r="10" spans="1:8" x14ac:dyDescent="0.35">
      <c r="A10" s="172">
        <v>1</v>
      </c>
      <c r="B10" s="6" t="s">
        <v>1141</v>
      </c>
      <c r="C10" s="6" t="s">
        <v>2234</v>
      </c>
      <c r="D10" s="6">
        <v>1</v>
      </c>
      <c r="E10" s="70">
        <v>0.46376800000000001</v>
      </c>
      <c r="F10" s="70">
        <v>0</v>
      </c>
      <c r="G10" s="6" t="s">
        <v>2030</v>
      </c>
      <c r="H10" s="6" t="s">
        <v>2361</v>
      </c>
    </row>
    <row r="11" spans="1:8" x14ac:dyDescent="0.35">
      <c r="A11" s="172">
        <v>1</v>
      </c>
      <c r="B11" s="6" t="s">
        <v>1186</v>
      </c>
      <c r="C11" s="6" t="s">
        <v>2045</v>
      </c>
      <c r="D11" s="6">
        <v>1</v>
      </c>
      <c r="E11" s="70">
        <v>0.46376800000000001</v>
      </c>
      <c r="F11" s="70">
        <v>0</v>
      </c>
      <c r="G11" s="6" t="s">
        <v>2030</v>
      </c>
      <c r="H11" s="6" t="s">
        <v>2361</v>
      </c>
    </row>
    <row r="12" spans="1:8" x14ac:dyDescent="0.35">
      <c r="A12" s="172">
        <v>1</v>
      </c>
      <c r="B12" s="6" t="s">
        <v>1188</v>
      </c>
      <c r="C12" s="6" t="s">
        <v>2063</v>
      </c>
      <c r="D12" s="6">
        <v>1</v>
      </c>
      <c r="E12" s="70">
        <v>0.46376800000000001</v>
      </c>
      <c r="F12" s="70">
        <v>0</v>
      </c>
      <c r="G12" s="6" t="s">
        <v>2030</v>
      </c>
      <c r="H12" s="6" t="s">
        <v>2361</v>
      </c>
    </row>
    <row r="13" spans="1:8" x14ac:dyDescent="0.35">
      <c r="A13" s="172">
        <v>1</v>
      </c>
      <c r="B13" s="6" t="s">
        <v>1195</v>
      </c>
      <c r="C13" s="6" t="s">
        <v>2184</v>
      </c>
      <c r="D13" s="6">
        <v>1</v>
      </c>
      <c r="E13" s="70">
        <v>0.46376800000000001</v>
      </c>
      <c r="F13" s="70">
        <v>0</v>
      </c>
      <c r="G13" s="6" t="s">
        <v>2030</v>
      </c>
      <c r="H13" s="6" t="s">
        <v>2361</v>
      </c>
    </row>
    <row r="14" spans="1:8" x14ac:dyDescent="0.35">
      <c r="A14" s="172">
        <v>1</v>
      </c>
      <c r="B14" s="6" t="s">
        <v>1356</v>
      </c>
      <c r="C14" s="6" t="s">
        <v>2289</v>
      </c>
      <c r="D14" s="6">
        <v>1</v>
      </c>
      <c r="E14" s="70">
        <v>0.46376800000000001</v>
      </c>
      <c r="F14" s="70">
        <v>0</v>
      </c>
      <c r="G14" s="6" t="s">
        <v>2030</v>
      </c>
      <c r="H14" s="6" t="s">
        <v>2361</v>
      </c>
    </row>
    <row r="15" spans="1:8" x14ac:dyDescent="0.35">
      <c r="A15" s="172">
        <v>1</v>
      </c>
      <c r="B15" s="6" t="s">
        <v>1381</v>
      </c>
      <c r="C15" s="6" t="s">
        <v>2292</v>
      </c>
      <c r="D15" s="6">
        <v>1</v>
      </c>
      <c r="E15" s="70">
        <v>0.46376800000000001</v>
      </c>
      <c r="F15" s="70">
        <v>0</v>
      </c>
      <c r="G15" s="6" t="s">
        <v>2030</v>
      </c>
      <c r="H15" s="6" t="s">
        <v>2361</v>
      </c>
    </row>
    <row r="16" spans="1:8" x14ac:dyDescent="0.35">
      <c r="A16" s="172">
        <v>1</v>
      </c>
      <c r="B16" s="6" t="s">
        <v>1411</v>
      </c>
      <c r="C16" s="6" t="s">
        <v>2106</v>
      </c>
      <c r="D16" s="6">
        <v>1</v>
      </c>
      <c r="E16" s="70">
        <v>0.33333299999999999</v>
      </c>
      <c r="F16" s="70">
        <v>0</v>
      </c>
      <c r="G16" s="6" t="s">
        <v>2030</v>
      </c>
      <c r="H16" s="6" t="s">
        <v>2361</v>
      </c>
    </row>
    <row r="17" spans="1:8" x14ac:dyDescent="0.35">
      <c r="A17" s="172">
        <v>1</v>
      </c>
      <c r="B17" s="6" t="s">
        <v>1425</v>
      </c>
      <c r="C17" s="6" t="s">
        <v>2106</v>
      </c>
      <c r="D17" s="6">
        <v>1</v>
      </c>
      <c r="E17" s="70">
        <v>0.34042600000000001</v>
      </c>
      <c r="F17" s="70">
        <v>0</v>
      </c>
      <c r="G17" s="6" t="s">
        <v>2030</v>
      </c>
      <c r="H17" s="6" t="s">
        <v>2361</v>
      </c>
    </row>
    <row r="18" spans="1:8" x14ac:dyDescent="0.35">
      <c r="A18" s="172">
        <v>1</v>
      </c>
      <c r="B18" s="6" t="s">
        <v>1448</v>
      </c>
      <c r="C18" s="6" t="s">
        <v>2227</v>
      </c>
      <c r="D18" s="6">
        <v>1</v>
      </c>
      <c r="E18" s="70">
        <v>0.46376800000000001</v>
      </c>
      <c r="F18" s="70">
        <v>0</v>
      </c>
      <c r="G18" s="6" t="s">
        <v>2030</v>
      </c>
      <c r="H18" s="6" t="s">
        <v>2361</v>
      </c>
    </row>
    <row r="19" spans="1:8" x14ac:dyDescent="0.35">
      <c r="A19" s="172">
        <v>1</v>
      </c>
      <c r="B19" s="6" t="s">
        <v>1455</v>
      </c>
      <c r="C19" s="6" t="s">
        <v>2028</v>
      </c>
      <c r="D19" s="6">
        <v>1</v>
      </c>
      <c r="E19" s="70">
        <v>0.46376800000000001</v>
      </c>
      <c r="F19" s="70">
        <v>0</v>
      </c>
      <c r="G19" s="6" t="s">
        <v>2030</v>
      </c>
      <c r="H19" s="6" t="s">
        <v>2361</v>
      </c>
    </row>
    <row r="20" spans="1:8" x14ac:dyDescent="0.35">
      <c r="A20" s="172">
        <v>1</v>
      </c>
      <c r="B20" s="6" t="s">
        <v>1460</v>
      </c>
      <c r="C20" s="6" t="s">
        <v>2234</v>
      </c>
      <c r="D20" s="6">
        <v>1</v>
      </c>
      <c r="E20" s="70">
        <v>0.32653100000000002</v>
      </c>
      <c r="F20" s="70">
        <v>0</v>
      </c>
      <c r="G20" s="6" t="s">
        <v>2030</v>
      </c>
      <c r="H20" s="6" t="s">
        <v>2361</v>
      </c>
    </row>
    <row r="21" spans="1:8" x14ac:dyDescent="0.35">
      <c r="A21" s="172">
        <v>1</v>
      </c>
      <c r="B21" s="6" t="s">
        <v>1466</v>
      </c>
      <c r="C21" s="6" t="s">
        <v>2267</v>
      </c>
      <c r="D21" s="6">
        <v>1</v>
      </c>
      <c r="E21" s="70">
        <v>0.46376800000000001</v>
      </c>
      <c r="F21" s="70">
        <v>0</v>
      </c>
      <c r="G21" s="6" t="s">
        <v>2030</v>
      </c>
      <c r="H21" s="6" t="s">
        <v>2361</v>
      </c>
    </row>
    <row r="22" spans="1:8" x14ac:dyDescent="0.35">
      <c r="A22" s="172">
        <v>1</v>
      </c>
      <c r="B22" s="6" t="s">
        <v>1474</v>
      </c>
      <c r="C22" s="6" t="s">
        <v>2184</v>
      </c>
      <c r="D22" s="6">
        <v>1</v>
      </c>
      <c r="E22" s="70">
        <v>0.46376800000000001</v>
      </c>
      <c r="F22" s="70">
        <v>0</v>
      </c>
      <c r="G22" s="6" t="s">
        <v>2030</v>
      </c>
      <c r="H22" s="6" t="s">
        <v>2361</v>
      </c>
    </row>
    <row r="23" spans="1:8" x14ac:dyDescent="0.35">
      <c r="A23" s="172">
        <v>1</v>
      </c>
      <c r="B23" s="6" t="s">
        <v>1475</v>
      </c>
      <c r="C23" s="6" t="s">
        <v>2157</v>
      </c>
      <c r="D23" s="6">
        <v>1</v>
      </c>
      <c r="E23" s="70">
        <v>0.46376800000000001</v>
      </c>
      <c r="F23" s="70">
        <v>0</v>
      </c>
      <c r="G23" s="6" t="s">
        <v>2030</v>
      </c>
      <c r="H23" s="6" t="s">
        <v>2361</v>
      </c>
    </row>
    <row r="24" spans="1:8" x14ac:dyDescent="0.35">
      <c r="A24" s="172">
        <v>1</v>
      </c>
      <c r="B24" s="6" t="s">
        <v>1483</v>
      </c>
      <c r="C24" s="6" t="s">
        <v>2150</v>
      </c>
      <c r="D24" s="6">
        <v>1</v>
      </c>
      <c r="E24" s="70">
        <v>0.34042600000000001</v>
      </c>
      <c r="F24" s="70">
        <v>0</v>
      </c>
      <c r="G24" s="6" t="s">
        <v>2030</v>
      </c>
      <c r="H24" s="6" t="s">
        <v>2361</v>
      </c>
    </row>
    <row r="25" spans="1:8" x14ac:dyDescent="0.35">
      <c r="A25" s="172">
        <v>1</v>
      </c>
      <c r="B25" s="6" t="s">
        <v>1488</v>
      </c>
      <c r="C25" s="6" t="s">
        <v>2301</v>
      </c>
      <c r="D25" s="6">
        <v>1</v>
      </c>
      <c r="E25" s="70">
        <v>0.34042600000000001</v>
      </c>
      <c r="F25" s="70">
        <v>0</v>
      </c>
      <c r="G25" s="6" t="s">
        <v>2030</v>
      </c>
      <c r="H25" s="6" t="s">
        <v>2361</v>
      </c>
    </row>
    <row r="26" spans="1:8" x14ac:dyDescent="0.35">
      <c r="A26" s="172">
        <v>1</v>
      </c>
      <c r="B26" s="6" t="s">
        <v>1506</v>
      </c>
      <c r="C26" s="6" t="s">
        <v>2302</v>
      </c>
      <c r="D26" s="6">
        <v>1</v>
      </c>
      <c r="E26" s="70">
        <v>0.46376800000000001</v>
      </c>
      <c r="F26" s="70">
        <v>0</v>
      </c>
      <c r="G26" s="6" t="s">
        <v>2030</v>
      </c>
      <c r="H26" s="6" t="s">
        <v>2361</v>
      </c>
    </row>
    <row r="27" spans="1:8" x14ac:dyDescent="0.35">
      <c r="A27" s="172">
        <v>1</v>
      </c>
      <c r="B27" s="6" t="s">
        <v>1527</v>
      </c>
      <c r="C27" s="6" t="s">
        <v>2303</v>
      </c>
      <c r="D27" s="6">
        <v>1</v>
      </c>
      <c r="E27" s="70">
        <v>0.46376800000000001</v>
      </c>
      <c r="F27" s="70">
        <v>0</v>
      </c>
      <c r="G27" s="6" t="s">
        <v>2030</v>
      </c>
      <c r="H27" s="6" t="s">
        <v>2361</v>
      </c>
    </row>
    <row r="28" spans="1:8" x14ac:dyDescent="0.35">
      <c r="A28" s="172">
        <v>1</v>
      </c>
      <c r="B28" s="6" t="s">
        <v>1538</v>
      </c>
      <c r="C28" s="6" t="s">
        <v>2304</v>
      </c>
      <c r="D28" s="6">
        <v>1</v>
      </c>
      <c r="E28" s="70">
        <v>0.46376800000000001</v>
      </c>
      <c r="F28" s="70">
        <v>0</v>
      </c>
      <c r="G28" s="6" t="s">
        <v>2030</v>
      </c>
      <c r="H28" s="6" t="s">
        <v>2361</v>
      </c>
    </row>
    <row r="29" spans="1:8" x14ac:dyDescent="0.35">
      <c r="A29" s="172">
        <v>1</v>
      </c>
      <c r="B29" s="6" t="s">
        <v>1541</v>
      </c>
      <c r="C29" s="6" t="s">
        <v>2305</v>
      </c>
      <c r="D29" s="6">
        <v>1</v>
      </c>
      <c r="E29" s="70">
        <v>0.46376800000000001</v>
      </c>
      <c r="F29" s="70">
        <v>0</v>
      </c>
      <c r="G29" s="6" t="s">
        <v>2030</v>
      </c>
      <c r="H29" s="6" t="s">
        <v>2361</v>
      </c>
    </row>
    <row r="30" spans="1:8" x14ac:dyDescent="0.35">
      <c r="A30" s="172">
        <v>1</v>
      </c>
      <c r="B30" s="6" t="s">
        <v>1563</v>
      </c>
      <c r="C30" s="6" t="s">
        <v>2080</v>
      </c>
      <c r="D30" s="6">
        <v>1</v>
      </c>
      <c r="E30" s="70">
        <v>0.46376800000000001</v>
      </c>
      <c r="F30" s="70">
        <v>0</v>
      </c>
      <c r="G30" s="6" t="s">
        <v>2030</v>
      </c>
      <c r="H30" s="6" t="s">
        <v>2361</v>
      </c>
    </row>
    <row r="31" spans="1:8" x14ac:dyDescent="0.35">
      <c r="A31" s="172">
        <v>1</v>
      </c>
      <c r="B31" s="6" t="s">
        <v>1573</v>
      </c>
      <c r="C31" s="6" t="s">
        <v>2180</v>
      </c>
      <c r="D31" s="6">
        <v>1</v>
      </c>
      <c r="E31" s="70">
        <v>0.46376800000000001</v>
      </c>
      <c r="F31" s="70">
        <v>0</v>
      </c>
      <c r="G31" s="6" t="s">
        <v>2030</v>
      </c>
      <c r="H31" s="6" t="s">
        <v>2361</v>
      </c>
    </row>
    <row r="32" spans="1:8" x14ac:dyDescent="0.35">
      <c r="A32" s="172">
        <v>1</v>
      </c>
      <c r="B32" s="6" t="s">
        <v>1596</v>
      </c>
      <c r="C32" s="6" t="s">
        <v>2261</v>
      </c>
      <c r="D32" s="6">
        <v>1</v>
      </c>
      <c r="E32" s="70">
        <v>0.46376800000000001</v>
      </c>
      <c r="F32" s="70">
        <v>0</v>
      </c>
      <c r="G32" s="6" t="s">
        <v>2030</v>
      </c>
      <c r="H32" s="6" t="s">
        <v>2361</v>
      </c>
    </row>
    <row r="33" spans="1:8" x14ac:dyDescent="0.35">
      <c r="A33" s="172">
        <v>1</v>
      </c>
      <c r="B33" s="6" t="s">
        <v>1608</v>
      </c>
      <c r="C33" s="6" t="s">
        <v>2230</v>
      </c>
      <c r="D33" s="6">
        <v>1</v>
      </c>
      <c r="E33" s="70">
        <v>0.46376800000000001</v>
      </c>
      <c r="F33" s="70">
        <v>0</v>
      </c>
      <c r="G33" s="6" t="s">
        <v>2030</v>
      </c>
      <c r="H33" s="6" t="s">
        <v>2361</v>
      </c>
    </row>
    <row r="34" spans="1:8" x14ac:dyDescent="0.35">
      <c r="A34" s="172">
        <v>1</v>
      </c>
      <c r="B34" s="6" t="s">
        <v>1630</v>
      </c>
      <c r="C34" s="6" t="s">
        <v>2233</v>
      </c>
      <c r="D34" s="6">
        <v>1</v>
      </c>
      <c r="E34" s="70">
        <v>0.46376800000000001</v>
      </c>
      <c r="F34" s="70">
        <v>0</v>
      </c>
      <c r="G34" s="6" t="s">
        <v>2030</v>
      </c>
      <c r="H34" s="6" t="s">
        <v>2361</v>
      </c>
    </row>
    <row r="35" spans="1:8" x14ac:dyDescent="0.35">
      <c r="A35" s="173">
        <v>1</v>
      </c>
      <c r="B35" s="11" t="s">
        <v>1669</v>
      </c>
      <c r="C35" s="11" t="s">
        <v>2314</v>
      </c>
      <c r="D35" s="11">
        <v>1</v>
      </c>
      <c r="E35" s="71">
        <v>0.33333299999999999</v>
      </c>
      <c r="F35" s="71">
        <v>0</v>
      </c>
      <c r="G35" s="11" t="s">
        <v>2030</v>
      </c>
      <c r="H35" s="11" t="s">
        <v>2361</v>
      </c>
    </row>
    <row r="36" spans="1:8" x14ac:dyDescent="0.35">
      <c r="A36" s="174">
        <v>2</v>
      </c>
      <c r="B36" s="43" t="s">
        <v>743</v>
      </c>
      <c r="C36" s="43" t="s">
        <v>2072</v>
      </c>
      <c r="D36" s="43">
        <v>10</v>
      </c>
      <c r="E36" s="72">
        <v>0.62068999999999996</v>
      </c>
      <c r="F36" s="72">
        <v>117</v>
      </c>
      <c r="G36" s="43" t="s">
        <v>2027</v>
      </c>
      <c r="H36" s="43" t="s">
        <v>2361</v>
      </c>
    </row>
    <row r="37" spans="1:8" x14ac:dyDescent="0.35">
      <c r="A37" s="175">
        <v>2</v>
      </c>
      <c r="B37" s="6" t="s">
        <v>652</v>
      </c>
      <c r="C37" s="6" t="s">
        <v>2210</v>
      </c>
      <c r="D37" s="6">
        <v>2</v>
      </c>
      <c r="E37" s="70">
        <v>0.418605</v>
      </c>
      <c r="F37" s="70">
        <v>32</v>
      </c>
      <c r="G37" s="6" t="s">
        <v>2032</v>
      </c>
      <c r="H37" s="6" t="s">
        <v>2361</v>
      </c>
    </row>
    <row r="38" spans="1:8" x14ac:dyDescent="0.35">
      <c r="A38" s="175">
        <v>2</v>
      </c>
      <c r="B38" s="6" t="s">
        <v>988</v>
      </c>
      <c r="C38" s="6" t="s">
        <v>2044</v>
      </c>
      <c r="D38" s="6">
        <v>2</v>
      </c>
      <c r="E38" s="70">
        <v>0.31034499999999998</v>
      </c>
      <c r="F38" s="70">
        <v>17</v>
      </c>
      <c r="G38" s="6" t="s">
        <v>2032</v>
      </c>
      <c r="H38" s="6" t="s">
        <v>2361</v>
      </c>
    </row>
    <row r="39" spans="1:8" x14ac:dyDescent="0.35">
      <c r="A39" s="175">
        <v>2</v>
      </c>
      <c r="B39" s="6" t="s">
        <v>639</v>
      </c>
      <c r="C39" s="6" t="s">
        <v>2042</v>
      </c>
      <c r="D39" s="6">
        <v>7</v>
      </c>
      <c r="E39" s="70">
        <v>0.6</v>
      </c>
      <c r="F39" s="70">
        <v>105</v>
      </c>
      <c r="G39" s="6" t="s">
        <v>2030</v>
      </c>
      <c r="H39" s="6" t="s">
        <v>2361</v>
      </c>
    </row>
    <row r="40" spans="1:8" x14ac:dyDescent="0.35">
      <c r="A40" s="175">
        <v>2</v>
      </c>
      <c r="B40" s="6" t="s">
        <v>1032</v>
      </c>
      <c r="C40" s="6" t="s">
        <v>2089</v>
      </c>
      <c r="D40" s="6">
        <v>1</v>
      </c>
      <c r="E40" s="70">
        <v>0.24</v>
      </c>
      <c r="F40" s="70">
        <v>0</v>
      </c>
      <c r="G40" s="6" t="s">
        <v>2030</v>
      </c>
      <c r="H40" s="6" t="s">
        <v>2361</v>
      </c>
    </row>
    <row r="41" spans="1:8" x14ac:dyDescent="0.35">
      <c r="A41" s="175">
        <v>2</v>
      </c>
      <c r="B41" s="6" t="s">
        <v>1037</v>
      </c>
      <c r="C41" s="6" t="s">
        <v>2237</v>
      </c>
      <c r="D41" s="6">
        <v>1</v>
      </c>
      <c r="E41" s="70">
        <v>0.39130399999999999</v>
      </c>
      <c r="F41" s="70">
        <v>0</v>
      </c>
      <c r="G41" s="6" t="s">
        <v>2030</v>
      </c>
      <c r="H41" s="6" t="s">
        <v>2361</v>
      </c>
    </row>
    <row r="42" spans="1:8" x14ac:dyDescent="0.35">
      <c r="A42" s="175">
        <v>2</v>
      </c>
      <c r="B42" s="6" t="s">
        <v>1160</v>
      </c>
      <c r="C42" s="6" t="s">
        <v>2187</v>
      </c>
      <c r="D42" s="6">
        <v>1</v>
      </c>
      <c r="E42" s="70">
        <v>0.39130399999999999</v>
      </c>
      <c r="F42" s="70">
        <v>0</v>
      </c>
      <c r="G42" s="6" t="s">
        <v>2030</v>
      </c>
      <c r="H42" s="6" t="s">
        <v>2361</v>
      </c>
    </row>
    <row r="43" spans="1:8" x14ac:dyDescent="0.35">
      <c r="A43" s="175">
        <v>2</v>
      </c>
      <c r="B43" s="6" t="s">
        <v>1271</v>
      </c>
      <c r="C43" s="6" t="s">
        <v>2061</v>
      </c>
      <c r="D43" s="6">
        <v>1</v>
      </c>
      <c r="E43" s="70">
        <v>0.39130399999999999</v>
      </c>
      <c r="F43" s="70">
        <v>0</v>
      </c>
      <c r="G43" s="6" t="s">
        <v>2030</v>
      </c>
      <c r="H43" s="6" t="s">
        <v>2361</v>
      </c>
    </row>
    <row r="44" spans="1:8" x14ac:dyDescent="0.35">
      <c r="A44" s="175">
        <v>2</v>
      </c>
      <c r="B44" s="6" t="s">
        <v>1318</v>
      </c>
      <c r="C44" s="6" t="s">
        <v>2145</v>
      </c>
      <c r="D44" s="6">
        <v>1</v>
      </c>
      <c r="E44" s="70">
        <v>0.39130399999999999</v>
      </c>
      <c r="F44" s="70">
        <v>0</v>
      </c>
      <c r="G44" s="6" t="s">
        <v>2030</v>
      </c>
      <c r="H44" s="6" t="s">
        <v>2361</v>
      </c>
    </row>
    <row r="45" spans="1:8" x14ac:dyDescent="0.35">
      <c r="A45" s="175">
        <v>2</v>
      </c>
      <c r="B45" s="6" t="s">
        <v>1345</v>
      </c>
      <c r="C45" s="6" t="s">
        <v>2113</v>
      </c>
      <c r="D45" s="6">
        <v>1</v>
      </c>
      <c r="E45" s="70">
        <v>0.38297900000000001</v>
      </c>
      <c r="F45" s="70">
        <v>0</v>
      </c>
      <c r="G45" s="6" t="s">
        <v>2030</v>
      </c>
      <c r="H45" s="6" t="s">
        <v>2361</v>
      </c>
    </row>
    <row r="46" spans="1:8" x14ac:dyDescent="0.35">
      <c r="A46" s="175">
        <v>2</v>
      </c>
      <c r="B46" s="6" t="s">
        <v>1499</v>
      </c>
      <c r="C46" s="6" t="s">
        <v>2147</v>
      </c>
      <c r="D46" s="6">
        <v>1</v>
      </c>
      <c r="E46" s="70">
        <v>0.38297900000000001</v>
      </c>
      <c r="F46" s="70">
        <v>0</v>
      </c>
      <c r="G46" s="6" t="s">
        <v>2030</v>
      </c>
      <c r="H46" s="6" t="s">
        <v>2361</v>
      </c>
    </row>
    <row r="47" spans="1:8" x14ac:dyDescent="0.35">
      <c r="A47" s="175">
        <v>2</v>
      </c>
      <c r="B47" s="6" t="s">
        <v>1525</v>
      </c>
      <c r="C47" s="6" t="s">
        <v>2287</v>
      </c>
      <c r="D47" s="6">
        <v>1</v>
      </c>
      <c r="E47" s="70">
        <v>0.39130399999999999</v>
      </c>
      <c r="F47" s="70">
        <v>0</v>
      </c>
      <c r="G47" s="6" t="s">
        <v>2030</v>
      </c>
      <c r="H47" s="6" t="s">
        <v>2361</v>
      </c>
    </row>
    <row r="48" spans="1:8" x14ac:dyDescent="0.35">
      <c r="A48" s="175">
        <v>2</v>
      </c>
      <c r="B48" s="6" t="s">
        <v>1602</v>
      </c>
      <c r="C48" s="6" t="s">
        <v>2065</v>
      </c>
      <c r="D48" s="6">
        <v>1</v>
      </c>
      <c r="E48" s="70">
        <v>0.38297900000000001</v>
      </c>
      <c r="F48" s="70">
        <v>0</v>
      </c>
      <c r="G48" s="6" t="s">
        <v>2030</v>
      </c>
      <c r="H48" s="6" t="s">
        <v>2361</v>
      </c>
    </row>
    <row r="49" spans="1:8" x14ac:dyDescent="0.35">
      <c r="A49" s="175">
        <v>2</v>
      </c>
      <c r="B49" s="6" t="s">
        <v>1632</v>
      </c>
      <c r="C49" s="6" t="s">
        <v>2289</v>
      </c>
      <c r="D49" s="6">
        <v>1</v>
      </c>
      <c r="E49" s="70">
        <v>0.39130399999999999</v>
      </c>
      <c r="F49" s="70">
        <v>0</v>
      </c>
      <c r="G49" s="6" t="s">
        <v>2030</v>
      </c>
      <c r="H49" s="6" t="s">
        <v>2361</v>
      </c>
    </row>
    <row r="50" spans="1:8" x14ac:dyDescent="0.35">
      <c r="A50" s="175">
        <v>2</v>
      </c>
      <c r="B50" s="6" t="s">
        <v>1633</v>
      </c>
      <c r="C50" s="6" t="s">
        <v>2156</v>
      </c>
      <c r="D50" s="6">
        <v>1</v>
      </c>
      <c r="E50" s="70">
        <v>0.39130399999999999</v>
      </c>
      <c r="F50" s="70">
        <v>0</v>
      </c>
      <c r="G50" s="6" t="s">
        <v>2030</v>
      </c>
      <c r="H50" s="6" t="s">
        <v>2361</v>
      </c>
    </row>
    <row r="51" spans="1:8" x14ac:dyDescent="0.35">
      <c r="A51" s="175">
        <v>2</v>
      </c>
      <c r="B51" s="6" t="s">
        <v>1715</v>
      </c>
      <c r="C51" s="6" t="s">
        <v>2115</v>
      </c>
      <c r="D51" s="6">
        <v>1</v>
      </c>
      <c r="E51" s="70">
        <v>0.38297900000000001</v>
      </c>
      <c r="F51" s="70">
        <v>0</v>
      </c>
      <c r="G51" s="6" t="s">
        <v>2030</v>
      </c>
      <c r="H51" s="6" t="s">
        <v>2361</v>
      </c>
    </row>
    <row r="52" spans="1:8" x14ac:dyDescent="0.35">
      <c r="A52" s="175">
        <v>2</v>
      </c>
      <c r="B52" s="6" t="s">
        <v>1716</v>
      </c>
      <c r="C52" s="6" t="s">
        <v>2215</v>
      </c>
      <c r="D52" s="6">
        <v>1</v>
      </c>
      <c r="E52" s="70">
        <v>0.38297900000000001</v>
      </c>
      <c r="F52" s="70">
        <v>0</v>
      </c>
      <c r="G52" s="6" t="s">
        <v>2030</v>
      </c>
      <c r="H52" s="6" t="s">
        <v>2361</v>
      </c>
    </row>
    <row r="53" spans="1:8" x14ac:dyDescent="0.35">
      <c r="A53" s="175">
        <v>2</v>
      </c>
      <c r="B53" s="6" t="s">
        <v>1725</v>
      </c>
      <c r="C53" s="6" t="s">
        <v>2076</v>
      </c>
      <c r="D53" s="6">
        <v>1</v>
      </c>
      <c r="E53" s="70">
        <v>0.39130399999999999</v>
      </c>
      <c r="F53" s="70">
        <v>0</v>
      </c>
      <c r="G53" s="6" t="s">
        <v>2030</v>
      </c>
      <c r="H53" s="6" t="s">
        <v>2361</v>
      </c>
    </row>
    <row r="54" spans="1:8" x14ac:dyDescent="0.35">
      <c r="A54" s="176">
        <v>2</v>
      </c>
      <c r="B54" s="11" t="s">
        <v>1746</v>
      </c>
      <c r="C54" s="11" t="s">
        <v>2239</v>
      </c>
      <c r="D54" s="11">
        <v>1</v>
      </c>
      <c r="E54" s="71">
        <v>0.39130399999999999</v>
      </c>
      <c r="F54" s="71">
        <v>0</v>
      </c>
      <c r="G54" s="11" t="s">
        <v>2030</v>
      </c>
      <c r="H54" s="11" t="s">
        <v>2361</v>
      </c>
    </row>
    <row r="55" spans="1:8" x14ac:dyDescent="0.35">
      <c r="A55" s="177">
        <v>3</v>
      </c>
      <c r="B55" s="43" t="s">
        <v>479</v>
      </c>
      <c r="C55" s="43" t="s">
        <v>2033</v>
      </c>
      <c r="D55" s="43">
        <v>4</v>
      </c>
      <c r="E55" s="72">
        <v>0.236842</v>
      </c>
      <c r="F55" s="72">
        <v>201</v>
      </c>
      <c r="G55" s="43" t="s">
        <v>2030</v>
      </c>
      <c r="H55" s="43" t="s">
        <v>2361</v>
      </c>
    </row>
    <row r="56" spans="1:8" x14ac:dyDescent="0.35">
      <c r="A56" s="41">
        <v>3</v>
      </c>
      <c r="B56" s="6" t="s">
        <v>492</v>
      </c>
      <c r="C56" s="6" t="s">
        <v>2038</v>
      </c>
      <c r="D56" s="6">
        <v>4</v>
      </c>
      <c r="E56" s="70">
        <v>0.24107100000000001</v>
      </c>
      <c r="F56" s="70">
        <v>226</v>
      </c>
      <c r="G56" s="6" t="s">
        <v>2032</v>
      </c>
      <c r="H56" s="6" t="s">
        <v>2361</v>
      </c>
    </row>
    <row r="57" spans="1:8" x14ac:dyDescent="0.35">
      <c r="A57" s="41">
        <v>3</v>
      </c>
      <c r="B57" s="6" t="s">
        <v>720</v>
      </c>
      <c r="C57" s="6" t="s">
        <v>2184</v>
      </c>
      <c r="D57" s="6">
        <v>4</v>
      </c>
      <c r="E57" s="70">
        <v>0.149171</v>
      </c>
      <c r="F57" s="70">
        <v>74</v>
      </c>
      <c r="G57" s="6" t="s">
        <v>2030</v>
      </c>
      <c r="H57" s="6" t="s">
        <v>2361</v>
      </c>
    </row>
    <row r="58" spans="1:8" x14ac:dyDescent="0.35">
      <c r="A58" s="41">
        <v>3</v>
      </c>
      <c r="B58" s="6" t="s">
        <v>822</v>
      </c>
      <c r="C58" s="6" t="s">
        <v>2120</v>
      </c>
      <c r="D58" s="6">
        <v>3</v>
      </c>
      <c r="E58" s="70">
        <v>0.16666700000000001</v>
      </c>
      <c r="F58" s="70">
        <v>110</v>
      </c>
      <c r="G58" s="6" t="s">
        <v>2030</v>
      </c>
      <c r="H58" s="6" t="s">
        <v>2361</v>
      </c>
    </row>
    <row r="59" spans="1:8" x14ac:dyDescent="0.35">
      <c r="A59" s="41">
        <v>3</v>
      </c>
      <c r="B59" s="6" t="s">
        <v>548</v>
      </c>
      <c r="C59" s="6" t="s">
        <v>2130</v>
      </c>
      <c r="D59" s="6">
        <v>2</v>
      </c>
      <c r="E59" s="70">
        <v>0.19852900000000001</v>
      </c>
      <c r="F59" s="70">
        <v>26</v>
      </c>
      <c r="G59" s="6" t="s">
        <v>2032</v>
      </c>
      <c r="H59" s="6" t="s">
        <v>2361</v>
      </c>
    </row>
    <row r="60" spans="1:8" x14ac:dyDescent="0.35">
      <c r="A60" s="41">
        <v>3</v>
      </c>
      <c r="B60" s="6" t="s">
        <v>629</v>
      </c>
      <c r="C60" s="6" t="s">
        <v>2134</v>
      </c>
      <c r="D60" s="6">
        <v>2</v>
      </c>
      <c r="E60" s="70">
        <v>0.19852900000000001</v>
      </c>
      <c r="F60" s="70">
        <v>26</v>
      </c>
      <c r="G60" s="6" t="s">
        <v>2032</v>
      </c>
      <c r="H60" s="6" t="s">
        <v>2361</v>
      </c>
    </row>
    <row r="61" spans="1:8" x14ac:dyDescent="0.35">
      <c r="A61" s="41">
        <v>3</v>
      </c>
      <c r="B61" s="6" t="s">
        <v>647</v>
      </c>
      <c r="C61" s="6" t="s">
        <v>2120</v>
      </c>
      <c r="D61" s="6">
        <v>2</v>
      </c>
      <c r="E61" s="70">
        <v>0.13170699999999999</v>
      </c>
      <c r="F61" s="70">
        <v>26</v>
      </c>
      <c r="G61" s="6" t="s">
        <v>2032</v>
      </c>
      <c r="H61" s="6" t="s">
        <v>2361</v>
      </c>
    </row>
    <row r="62" spans="1:8" x14ac:dyDescent="0.35">
      <c r="A62" s="41">
        <v>3</v>
      </c>
      <c r="B62" s="6" t="s">
        <v>816</v>
      </c>
      <c r="C62" s="6" t="s">
        <v>2043</v>
      </c>
      <c r="D62" s="6">
        <v>2</v>
      </c>
      <c r="E62" s="70">
        <v>0.14673900000000001</v>
      </c>
      <c r="F62" s="70">
        <v>0</v>
      </c>
      <c r="G62" s="6" t="s">
        <v>2032</v>
      </c>
      <c r="H62" s="6" t="s">
        <v>2361</v>
      </c>
    </row>
    <row r="63" spans="1:8" x14ac:dyDescent="0.35">
      <c r="A63" s="41">
        <v>3</v>
      </c>
      <c r="B63" s="6" t="s">
        <v>857</v>
      </c>
      <c r="C63" s="6" t="s">
        <v>2184</v>
      </c>
      <c r="D63" s="6">
        <v>2</v>
      </c>
      <c r="E63" s="70">
        <v>0.22131100000000001</v>
      </c>
      <c r="F63" s="70">
        <v>162</v>
      </c>
      <c r="G63" s="6" t="s">
        <v>2032</v>
      </c>
      <c r="H63" s="6" t="s">
        <v>2361</v>
      </c>
    </row>
    <row r="64" spans="1:8" x14ac:dyDescent="0.35">
      <c r="A64" s="41">
        <v>3</v>
      </c>
      <c r="B64" s="6" t="s">
        <v>1000</v>
      </c>
      <c r="C64" s="6" t="s">
        <v>2055</v>
      </c>
      <c r="D64" s="6">
        <v>2</v>
      </c>
      <c r="E64" s="70">
        <v>0.18493200000000001</v>
      </c>
      <c r="F64" s="70">
        <v>126</v>
      </c>
      <c r="G64" s="6" t="s">
        <v>2032</v>
      </c>
      <c r="H64" s="6" t="s">
        <v>2361</v>
      </c>
    </row>
    <row r="65" spans="1:8" x14ac:dyDescent="0.35">
      <c r="A65" s="41">
        <v>3</v>
      </c>
      <c r="B65" s="6" t="s">
        <v>571</v>
      </c>
      <c r="C65" s="6" t="s">
        <v>2120</v>
      </c>
      <c r="D65" s="6">
        <v>3</v>
      </c>
      <c r="E65" s="70">
        <v>0.204545</v>
      </c>
      <c r="F65" s="70">
        <v>159</v>
      </c>
      <c r="G65" s="6" t="s">
        <v>2030</v>
      </c>
      <c r="H65" s="6" t="s">
        <v>2361</v>
      </c>
    </row>
    <row r="66" spans="1:8" x14ac:dyDescent="0.35">
      <c r="A66" s="41">
        <v>3</v>
      </c>
      <c r="B66" s="6" t="s">
        <v>540</v>
      </c>
      <c r="C66" s="6" t="s">
        <v>2184</v>
      </c>
      <c r="D66" s="6">
        <v>1</v>
      </c>
      <c r="E66" s="70">
        <v>0.130435</v>
      </c>
      <c r="F66" s="70">
        <v>0</v>
      </c>
      <c r="G66" s="6" t="s">
        <v>2030</v>
      </c>
      <c r="H66" s="6" t="s">
        <v>2361</v>
      </c>
    </row>
    <row r="67" spans="1:8" x14ac:dyDescent="0.35">
      <c r="A67" s="41">
        <v>3</v>
      </c>
      <c r="B67" s="6" t="s">
        <v>541</v>
      </c>
      <c r="C67" s="6" t="s">
        <v>2197</v>
      </c>
      <c r="D67" s="6">
        <v>1</v>
      </c>
      <c r="E67" s="70">
        <v>0.16666700000000001</v>
      </c>
      <c r="F67" s="70">
        <v>0</v>
      </c>
      <c r="G67" s="6" t="s">
        <v>2030</v>
      </c>
      <c r="H67" s="6" t="s">
        <v>2361</v>
      </c>
    </row>
    <row r="68" spans="1:8" x14ac:dyDescent="0.35">
      <c r="A68" s="41">
        <v>3</v>
      </c>
      <c r="B68" s="6" t="s">
        <v>556</v>
      </c>
      <c r="C68" s="6" t="s">
        <v>2067</v>
      </c>
      <c r="D68" s="6">
        <v>1</v>
      </c>
      <c r="E68" s="70">
        <v>0.192857</v>
      </c>
      <c r="F68" s="70">
        <v>0</v>
      </c>
      <c r="G68" s="6" t="s">
        <v>2030</v>
      </c>
      <c r="H68" s="6" t="s">
        <v>2361</v>
      </c>
    </row>
    <row r="69" spans="1:8" x14ac:dyDescent="0.35">
      <c r="A69" s="41">
        <v>3</v>
      </c>
      <c r="B69" s="6" t="s">
        <v>633</v>
      </c>
      <c r="C69" s="6" t="s">
        <v>2069</v>
      </c>
      <c r="D69" s="6">
        <v>1</v>
      </c>
      <c r="E69" s="70">
        <v>0.17088600000000001</v>
      </c>
      <c r="F69" s="70">
        <v>0</v>
      </c>
      <c r="G69" s="6" t="s">
        <v>2030</v>
      </c>
      <c r="H69" s="6" t="s">
        <v>2361</v>
      </c>
    </row>
    <row r="70" spans="1:8" x14ac:dyDescent="0.35">
      <c r="A70" s="41">
        <v>3</v>
      </c>
      <c r="B70" s="6" t="s">
        <v>711</v>
      </c>
      <c r="C70" s="6" t="s">
        <v>2218</v>
      </c>
      <c r="D70" s="6">
        <v>1</v>
      </c>
      <c r="E70" s="70">
        <v>0.16666700000000001</v>
      </c>
      <c r="F70" s="70">
        <v>0</v>
      </c>
      <c r="G70" s="6" t="s">
        <v>2030</v>
      </c>
      <c r="H70" s="6" t="s">
        <v>2361</v>
      </c>
    </row>
    <row r="71" spans="1:8" x14ac:dyDescent="0.35">
      <c r="A71" s="41">
        <v>3</v>
      </c>
      <c r="B71" s="6" t="s">
        <v>892</v>
      </c>
      <c r="C71" s="6" t="s">
        <v>2055</v>
      </c>
      <c r="D71" s="6">
        <v>1</v>
      </c>
      <c r="E71" s="70">
        <v>0.192857</v>
      </c>
      <c r="F71" s="70">
        <v>0</v>
      </c>
      <c r="G71" s="6" t="s">
        <v>2030</v>
      </c>
      <c r="H71" s="6" t="s">
        <v>2361</v>
      </c>
    </row>
    <row r="72" spans="1:8" x14ac:dyDescent="0.35">
      <c r="A72" s="178">
        <v>3</v>
      </c>
      <c r="B72" s="11" t="s">
        <v>989</v>
      </c>
      <c r="C72" s="11" t="s">
        <v>2120</v>
      </c>
      <c r="D72" s="11">
        <v>1</v>
      </c>
      <c r="E72" s="71">
        <v>0.116883</v>
      </c>
      <c r="F72" s="71">
        <v>0</v>
      </c>
      <c r="G72" s="11" t="s">
        <v>2030</v>
      </c>
      <c r="H72" s="11" t="s">
        <v>2361</v>
      </c>
    </row>
    <row r="73" spans="1:8" x14ac:dyDescent="0.35">
      <c r="A73" s="179">
        <v>4</v>
      </c>
      <c r="B73" s="43" t="s">
        <v>1150</v>
      </c>
      <c r="C73" s="43" t="s">
        <v>2265</v>
      </c>
      <c r="D73" s="43">
        <v>4</v>
      </c>
      <c r="E73" s="72">
        <v>0.25490200000000002</v>
      </c>
      <c r="F73" s="72">
        <v>22</v>
      </c>
      <c r="G73" s="43" t="s">
        <v>2030</v>
      </c>
      <c r="H73" s="43" t="s">
        <v>2361</v>
      </c>
    </row>
    <row r="74" spans="1:8" x14ac:dyDescent="0.35">
      <c r="A74" s="180">
        <v>4</v>
      </c>
      <c r="B74" s="6" t="s">
        <v>834</v>
      </c>
      <c r="C74" s="6" t="s">
        <v>2051</v>
      </c>
      <c r="D74" s="6">
        <v>3</v>
      </c>
      <c r="E74" s="70">
        <v>0.33333299999999999</v>
      </c>
      <c r="F74" s="70">
        <v>40</v>
      </c>
      <c r="G74" s="6" t="s">
        <v>2030</v>
      </c>
      <c r="H74" s="6" t="s">
        <v>2361</v>
      </c>
    </row>
    <row r="75" spans="1:8" x14ac:dyDescent="0.35">
      <c r="A75" s="180">
        <v>4</v>
      </c>
      <c r="B75" s="6" t="s">
        <v>946</v>
      </c>
      <c r="C75" s="6" t="s">
        <v>2040</v>
      </c>
      <c r="D75" s="6">
        <v>3</v>
      </c>
      <c r="E75" s="70">
        <v>0.35135100000000002</v>
      </c>
      <c r="F75" s="70">
        <v>48</v>
      </c>
      <c r="G75" s="6" t="s">
        <v>2030</v>
      </c>
      <c r="H75" s="6" t="s">
        <v>2361</v>
      </c>
    </row>
    <row r="76" spans="1:8" x14ac:dyDescent="0.35">
      <c r="A76" s="180">
        <v>4</v>
      </c>
      <c r="B76" s="6" t="s">
        <v>1191</v>
      </c>
      <c r="C76" s="6" t="s">
        <v>2159</v>
      </c>
      <c r="D76" s="6">
        <v>3</v>
      </c>
      <c r="E76" s="70">
        <v>0.29545500000000002</v>
      </c>
      <c r="F76" s="70">
        <v>13.5</v>
      </c>
      <c r="G76" s="6" t="s">
        <v>2030</v>
      </c>
      <c r="H76" s="6" t="s">
        <v>2361</v>
      </c>
    </row>
    <row r="77" spans="1:8" x14ac:dyDescent="0.35">
      <c r="A77" s="180">
        <v>4</v>
      </c>
      <c r="B77" s="6" t="s">
        <v>606</v>
      </c>
      <c r="C77" s="6" t="s">
        <v>2204</v>
      </c>
      <c r="D77" s="6">
        <v>2</v>
      </c>
      <c r="E77" s="70">
        <v>0.19117600000000001</v>
      </c>
      <c r="F77" s="70">
        <v>0</v>
      </c>
      <c r="G77" s="6" t="s">
        <v>2032</v>
      </c>
      <c r="H77" s="6" t="s">
        <v>2361</v>
      </c>
    </row>
    <row r="78" spans="1:8" x14ac:dyDescent="0.35">
      <c r="A78" s="180">
        <v>4</v>
      </c>
      <c r="B78" s="6" t="s">
        <v>807</v>
      </c>
      <c r="C78" s="6" t="s">
        <v>2040</v>
      </c>
      <c r="D78" s="6">
        <v>2</v>
      </c>
      <c r="E78" s="70">
        <v>0.19117600000000001</v>
      </c>
      <c r="F78" s="70">
        <v>0</v>
      </c>
      <c r="G78" s="6" t="s">
        <v>2032</v>
      </c>
      <c r="H78" s="6" t="s">
        <v>2361</v>
      </c>
    </row>
    <row r="79" spans="1:8" x14ac:dyDescent="0.35">
      <c r="A79" s="180">
        <v>4</v>
      </c>
      <c r="B79" s="6" t="s">
        <v>1013</v>
      </c>
      <c r="C79" s="6" t="s">
        <v>2242</v>
      </c>
      <c r="D79" s="6">
        <v>2</v>
      </c>
      <c r="E79" s="70">
        <v>0.30232599999999998</v>
      </c>
      <c r="F79" s="70">
        <v>36</v>
      </c>
      <c r="G79" s="6" t="s">
        <v>2032</v>
      </c>
      <c r="H79" s="6" t="s">
        <v>2361</v>
      </c>
    </row>
    <row r="80" spans="1:8" x14ac:dyDescent="0.35">
      <c r="A80" s="180">
        <v>4</v>
      </c>
      <c r="B80" s="6" t="s">
        <v>1068</v>
      </c>
      <c r="C80" s="6" t="s">
        <v>2038</v>
      </c>
      <c r="D80" s="6">
        <v>2</v>
      </c>
      <c r="E80" s="70">
        <v>0.26530599999999999</v>
      </c>
      <c r="F80" s="70">
        <v>30</v>
      </c>
      <c r="G80" s="6" t="s">
        <v>2032</v>
      </c>
      <c r="H80" s="6" t="s">
        <v>2361</v>
      </c>
    </row>
    <row r="81" spans="1:8" x14ac:dyDescent="0.35">
      <c r="A81" s="180">
        <v>4</v>
      </c>
      <c r="B81" s="6" t="s">
        <v>1280</v>
      </c>
      <c r="C81" s="6" t="s">
        <v>2280</v>
      </c>
      <c r="D81" s="6">
        <v>2</v>
      </c>
      <c r="E81" s="70">
        <v>0.33333299999999999</v>
      </c>
      <c r="F81" s="70">
        <v>40</v>
      </c>
      <c r="G81" s="6" t="s">
        <v>2032</v>
      </c>
      <c r="H81" s="6" t="s">
        <v>2361</v>
      </c>
    </row>
    <row r="82" spans="1:8" x14ac:dyDescent="0.35">
      <c r="A82" s="180">
        <v>4</v>
      </c>
      <c r="B82" s="6" t="s">
        <v>1312</v>
      </c>
      <c r="C82" s="6" t="s">
        <v>2091</v>
      </c>
      <c r="D82" s="6">
        <v>2</v>
      </c>
      <c r="E82" s="70">
        <v>0.209677</v>
      </c>
      <c r="F82" s="70">
        <v>0</v>
      </c>
      <c r="G82" s="6" t="s">
        <v>2032</v>
      </c>
      <c r="H82" s="6" t="s">
        <v>2361</v>
      </c>
    </row>
    <row r="83" spans="1:8" x14ac:dyDescent="0.35">
      <c r="A83" s="180">
        <v>4</v>
      </c>
      <c r="B83" s="6" t="s">
        <v>1372</v>
      </c>
      <c r="C83" s="6" t="s">
        <v>2064</v>
      </c>
      <c r="D83" s="6">
        <v>2</v>
      </c>
      <c r="E83" s="70">
        <v>0.209677</v>
      </c>
      <c r="F83" s="70">
        <v>0</v>
      </c>
      <c r="G83" s="6" t="s">
        <v>2032</v>
      </c>
      <c r="H83" s="6" t="s">
        <v>2361</v>
      </c>
    </row>
    <row r="84" spans="1:8" x14ac:dyDescent="0.35">
      <c r="A84" s="180">
        <v>4</v>
      </c>
      <c r="B84" s="42" t="s">
        <v>294</v>
      </c>
      <c r="C84" s="42" t="s">
        <v>2097</v>
      </c>
      <c r="D84" s="42">
        <v>3</v>
      </c>
      <c r="E84" s="73">
        <v>0.29545500000000002</v>
      </c>
      <c r="F84" s="73">
        <v>13.5</v>
      </c>
      <c r="G84" s="42" t="s">
        <v>2030</v>
      </c>
      <c r="H84" s="42" t="s">
        <v>2360</v>
      </c>
    </row>
    <row r="85" spans="1:8" x14ac:dyDescent="0.35">
      <c r="A85" s="180">
        <v>4</v>
      </c>
      <c r="B85" s="6" t="s">
        <v>582</v>
      </c>
      <c r="C85" s="6" t="s">
        <v>2119</v>
      </c>
      <c r="D85" s="6">
        <v>3</v>
      </c>
      <c r="E85" s="70">
        <v>0.22806999999999999</v>
      </c>
      <c r="F85" s="70">
        <v>22</v>
      </c>
      <c r="G85" s="6" t="s">
        <v>2030</v>
      </c>
      <c r="H85" s="6" t="s">
        <v>2361</v>
      </c>
    </row>
    <row r="86" spans="1:8" x14ac:dyDescent="0.35">
      <c r="A86" s="181">
        <v>4</v>
      </c>
      <c r="B86" s="11" t="s">
        <v>859</v>
      </c>
      <c r="C86" s="11" t="s">
        <v>2137</v>
      </c>
      <c r="D86" s="11">
        <v>1</v>
      </c>
      <c r="E86" s="71">
        <v>0.26530599999999999</v>
      </c>
      <c r="F86" s="71">
        <v>0</v>
      </c>
      <c r="G86" s="11" t="s">
        <v>2030</v>
      </c>
      <c r="H86" s="11" t="s">
        <v>2361</v>
      </c>
    </row>
    <row r="87" spans="1:8" x14ac:dyDescent="0.35">
      <c r="A87" s="182">
        <v>5</v>
      </c>
      <c r="B87" s="43" t="s">
        <v>947</v>
      </c>
      <c r="C87" s="43" t="s">
        <v>2182</v>
      </c>
      <c r="D87" s="43">
        <v>4</v>
      </c>
      <c r="E87" s="72">
        <v>0.43333300000000002</v>
      </c>
      <c r="F87" s="72">
        <v>8.5</v>
      </c>
      <c r="G87" s="43" t="s">
        <v>2030</v>
      </c>
      <c r="H87" s="43" t="s">
        <v>2361</v>
      </c>
    </row>
    <row r="88" spans="1:8" x14ac:dyDescent="0.35">
      <c r="A88" s="183">
        <v>5</v>
      </c>
      <c r="B88" s="6" t="s">
        <v>1008</v>
      </c>
      <c r="C88" s="6" t="s">
        <v>2239</v>
      </c>
      <c r="D88" s="6">
        <v>4</v>
      </c>
      <c r="E88" s="70">
        <v>0.48148099999999999</v>
      </c>
      <c r="F88" s="70">
        <v>29.333333</v>
      </c>
      <c r="G88" s="6" t="s">
        <v>2030</v>
      </c>
      <c r="H88" s="6" t="s">
        <v>2361</v>
      </c>
    </row>
    <row r="89" spans="1:8" x14ac:dyDescent="0.35">
      <c r="A89" s="183">
        <v>5</v>
      </c>
      <c r="B89" s="6" t="s">
        <v>1293</v>
      </c>
      <c r="C89" s="6" t="s">
        <v>2234</v>
      </c>
      <c r="D89" s="6">
        <v>4</v>
      </c>
      <c r="E89" s="70">
        <v>0.40625</v>
      </c>
      <c r="F89" s="70">
        <v>32</v>
      </c>
      <c r="G89" s="6" t="s">
        <v>2030</v>
      </c>
      <c r="H89" s="6" t="s">
        <v>2361</v>
      </c>
    </row>
    <row r="90" spans="1:8" x14ac:dyDescent="0.35">
      <c r="A90" s="183">
        <v>5</v>
      </c>
      <c r="B90" s="6" t="s">
        <v>695</v>
      </c>
      <c r="C90" s="6" t="s">
        <v>2045</v>
      </c>
      <c r="D90" s="6">
        <v>3</v>
      </c>
      <c r="E90" s="70">
        <v>0.39393899999999998</v>
      </c>
      <c r="F90" s="70">
        <v>5.3333329999999997</v>
      </c>
      <c r="G90" s="6" t="s">
        <v>2030</v>
      </c>
      <c r="H90" s="6" t="s">
        <v>2361</v>
      </c>
    </row>
    <row r="91" spans="1:8" x14ac:dyDescent="0.35">
      <c r="A91" s="183">
        <v>5</v>
      </c>
      <c r="B91" s="6" t="s">
        <v>944</v>
      </c>
      <c r="C91" s="6" t="s">
        <v>2057</v>
      </c>
      <c r="D91" s="6">
        <v>3</v>
      </c>
      <c r="E91" s="70">
        <v>0.44827600000000001</v>
      </c>
      <c r="F91" s="70">
        <v>20.333333</v>
      </c>
      <c r="G91" s="6" t="s">
        <v>2030</v>
      </c>
      <c r="H91" s="6" t="s">
        <v>2361</v>
      </c>
    </row>
    <row r="92" spans="1:8" x14ac:dyDescent="0.35">
      <c r="A92" s="183">
        <v>5</v>
      </c>
      <c r="B92" s="6" t="s">
        <v>1148</v>
      </c>
      <c r="C92" s="6" t="s">
        <v>2141</v>
      </c>
      <c r="D92" s="6">
        <v>3</v>
      </c>
      <c r="E92" s="70">
        <v>0.41935499999999998</v>
      </c>
      <c r="F92" s="70">
        <v>10.666667</v>
      </c>
      <c r="G92" s="6" t="s">
        <v>2030</v>
      </c>
      <c r="H92" s="6" t="s">
        <v>2361</v>
      </c>
    </row>
    <row r="93" spans="1:8" x14ac:dyDescent="0.35">
      <c r="A93" s="183">
        <v>5</v>
      </c>
      <c r="B93" s="6" t="s">
        <v>1071</v>
      </c>
      <c r="C93" s="6" t="s">
        <v>2035</v>
      </c>
      <c r="D93" s="6">
        <v>2</v>
      </c>
      <c r="E93" s="70">
        <v>0.30232599999999998</v>
      </c>
      <c r="F93" s="70">
        <v>0</v>
      </c>
      <c r="G93" s="6" t="s">
        <v>2032</v>
      </c>
      <c r="H93" s="6" t="s">
        <v>2361</v>
      </c>
    </row>
    <row r="94" spans="1:8" x14ac:dyDescent="0.35">
      <c r="A94" s="183">
        <v>5</v>
      </c>
      <c r="B94" s="6" t="s">
        <v>1679</v>
      </c>
      <c r="C94" s="6" t="s">
        <v>2243</v>
      </c>
      <c r="D94" s="6">
        <v>2</v>
      </c>
      <c r="E94" s="70">
        <v>0.30232599999999998</v>
      </c>
      <c r="F94" s="70">
        <v>0</v>
      </c>
      <c r="G94" s="6" t="s">
        <v>2032</v>
      </c>
      <c r="H94" s="6" t="s">
        <v>2361</v>
      </c>
    </row>
    <row r="95" spans="1:8" x14ac:dyDescent="0.35">
      <c r="A95" s="183">
        <v>5</v>
      </c>
      <c r="B95" s="42" t="s">
        <v>286</v>
      </c>
      <c r="C95" s="42" t="s">
        <v>2097</v>
      </c>
      <c r="D95" s="42">
        <v>4</v>
      </c>
      <c r="E95" s="73">
        <v>0.36111100000000002</v>
      </c>
      <c r="F95" s="73">
        <v>13.166667</v>
      </c>
      <c r="G95" s="42" t="s">
        <v>2030</v>
      </c>
      <c r="H95" s="42" t="s">
        <v>2360</v>
      </c>
    </row>
    <row r="96" spans="1:8" x14ac:dyDescent="0.35">
      <c r="A96" s="183">
        <v>5</v>
      </c>
      <c r="B96" s="6" t="s">
        <v>762</v>
      </c>
      <c r="C96" s="6" t="s">
        <v>2087</v>
      </c>
      <c r="D96" s="6">
        <v>3</v>
      </c>
      <c r="E96" s="70">
        <v>0.5</v>
      </c>
      <c r="F96" s="70">
        <v>40.666666999999997</v>
      </c>
      <c r="G96" s="6" t="s">
        <v>2030</v>
      </c>
      <c r="H96" s="6" t="s">
        <v>2361</v>
      </c>
    </row>
    <row r="97" spans="1:8" x14ac:dyDescent="0.35">
      <c r="A97" s="183">
        <v>5</v>
      </c>
      <c r="B97" s="6" t="s">
        <v>537</v>
      </c>
      <c r="C97" s="6" t="s">
        <v>2182</v>
      </c>
      <c r="D97" s="6">
        <v>1</v>
      </c>
      <c r="E97" s="70">
        <v>0.29545500000000002</v>
      </c>
      <c r="F97" s="70">
        <v>0</v>
      </c>
      <c r="G97" s="6" t="s">
        <v>2030</v>
      </c>
      <c r="H97" s="6" t="s">
        <v>2361</v>
      </c>
    </row>
    <row r="98" spans="1:8" x14ac:dyDescent="0.35">
      <c r="A98" s="183">
        <v>5</v>
      </c>
      <c r="B98" s="6" t="s">
        <v>600</v>
      </c>
      <c r="C98" s="6" t="s">
        <v>2203</v>
      </c>
      <c r="D98" s="6">
        <v>1</v>
      </c>
      <c r="E98" s="70">
        <v>0.27083299999999999</v>
      </c>
      <c r="F98" s="70">
        <v>0</v>
      </c>
      <c r="G98" s="6" t="s">
        <v>2030</v>
      </c>
      <c r="H98" s="6" t="s">
        <v>2361</v>
      </c>
    </row>
    <row r="99" spans="1:8" x14ac:dyDescent="0.35">
      <c r="A99" s="183">
        <v>5</v>
      </c>
      <c r="B99" s="6" t="s">
        <v>819</v>
      </c>
      <c r="C99" s="6" t="s">
        <v>2065</v>
      </c>
      <c r="D99" s="6">
        <v>1</v>
      </c>
      <c r="E99" s="70">
        <v>0.33333299999999999</v>
      </c>
      <c r="F99" s="70">
        <v>0</v>
      </c>
      <c r="G99" s="6" t="s">
        <v>2030</v>
      </c>
      <c r="H99" s="6" t="s">
        <v>2361</v>
      </c>
    </row>
    <row r="100" spans="1:8" x14ac:dyDescent="0.35">
      <c r="A100" s="184">
        <v>5</v>
      </c>
      <c r="B100" s="11" t="s">
        <v>1053</v>
      </c>
      <c r="C100" s="11" t="s">
        <v>2119</v>
      </c>
      <c r="D100" s="11">
        <v>1</v>
      </c>
      <c r="E100" s="71">
        <v>0.31707299999999999</v>
      </c>
      <c r="F100" s="71">
        <v>0</v>
      </c>
      <c r="G100" s="11" t="s">
        <v>2030</v>
      </c>
      <c r="H100" s="11" t="s">
        <v>2361</v>
      </c>
    </row>
    <row r="101" spans="1:8" x14ac:dyDescent="0.35">
      <c r="A101" s="185">
        <v>6</v>
      </c>
      <c r="B101" s="43" t="s">
        <v>658</v>
      </c>
      <c r="C101" s="43" t="s">
        <v>2038</v>
      </c>
      <c r="D101" s="43">
        <v>21</v>
      </c>
      <c r="E101" s="72">
        <v>0.61111099999999996</v>
      </c>
      <c r="F101" s="72">
        <v>820</v>
      </c>
      <c r="G101" s="43" t="s">
        <v>2027</v>
      </c>
      <c r="H101" s="43" t="s">
        <v>2361</v>
      </c>
    </row>
    <row r="102" spans="1:8" x14ac:dyDescent="0.35">
      <c r="A102" s="90">
        <v>6</v>
      </c>
      <c r="B102" s="6" t="s">
        <v>979</v>
      </c>
      <c r="C102" s="6" t="s">
        <v>2120</v>
      </c>
      <c r="D102" s="6">
        <v>3</v>
      </c>
      <c r="E102" s="70">
        <v>0.39639600000000003</v>
      </c>
      <c r="F102" s="70">
        <v>85</v>
      </c>
      <c r="G102" s="6" t="s">
        <v>2030</v>
      </c>
      <c r="H102" s="6" t="s">
        <v>2361</v>
      </c>
    </row>
    <row r="103" spans="1:8" x14ac:dyDescent="0.35">
      <c r="A103" s="90">
        <v>6</v>
      </c>
      <c r="B103" s="6" t="s">
        <v>829</v>
      </c>
      <c r="C103" s="6" t="s">
        <v>2118</v>
      </c>
      <c r="D103" s="6">
        <v>1</v>
      </c>
      <c r="E103" s="70">
        <v>0.38260899999999998</v>
      </c>
      <c r="F103" s="70">
        <v>0</v>
      </c>
      <c r="G103" s="6" t="s">
        <v>2030</v>
      </c>
      <c r="H103" s="6" t="s">
        <v>2361</v>
      </c>
    </row>
    <row r="104" spans="1:8" x14ac:dyDescent="0.35">
      <c r="A104" s="90">
        <v>6</v>
      </c>
      <c r="B104" s="6" t="s">
        <v>941</v>
      </c>
      <c r="C104" s="6" t="s">
        <v>2242</v>
      </c>
      <c r="D104" s="6">
        <v>1</v>
      </c>
      <c r="E104" s="70">
        <v>0.38260899999999998</v>
      </c>
      <c r="F104" s="70">
        <v>0</v>
      </c>
      <c r="G104" s="6" t="s">
        <v>2030</v>
      </c>
      <c r="H104" s="6" t="s">
        <v>2361</v>
      </c>
    </row>
    <row r="105" spans="1:8" x14ac:dyDescent="0.35">
      <c r="A105" s="90">
        <v>6</v>
      </c>
      <c r="B105" s="6" t="s">
        <v>1244</v>
      </c>
      <c r="C105" s="6" t="s">
        <v>2041</v>
      </c>
      <c r="D105" s="6">
        <v>1</v>
      </c>
      <c r="E105" s="70">
        <v>0.38260899999999998</v>
      </c>
      <c r="F105" s="70">
        <v>0</v>
      </c>
      <c r="G105" s="6" t="s">
        <v>2030</v>
      </c>
      <c r="H105" s="6" t="s">
        <v>2361</v>
      </c>
    </row>
    <row r="106" spans="1:8" x14ac:dyDescent="0.35">
      <c r="A106" s="90">
        <v>6</v>
      </c>
      <c r="B106" s="6" t="s">
        <v>1260</v>
      </c>
      <c r="C106" s="6" t="s">
        <v>2277</v>
      </c>
      <c r="D106" s="6">
        <v>1</v>
      </c>
      <c r="E106" s="70">
        <v>0.38260899999999998</v>
      </c>
      <c r="F106" s="70">
        <v>0</v>
      </c>
      <c r="G106" s="6" t="s">
        <v>2030</v>
      </c>
      <c r="H106" s="6" t="s">
        <v>2361</v>
      </c>
    </row>
    <row r="107" spans="1:8" x14ac:dyDescent="0.35">
      <c r="A107" s="90">
        <v>6</v>
      </c>
      <c r="B107" s="6" t="s">
        <v>1305</v>
      </c>
      <c r="C107" s="6" t="s">
        <v>2283</v>
      </c>
      <c r="D107" s="6">
        <v>1</v>
      </c>
      <c r="E107" s="70">
        <v>0.38260899999999998</v>
      </c>
      <c r="F107" s="70">
        <v>0</v>
      </c>
      <c r="G107" s="6" t="s">
        <v>2030</v>
      </c>
      <c r="H107" s="6" t="s">
        <v>2361</v>
      </c>
    </row>
    <row r="108" spans="1:8" x14ac:dyDescent="0.35">
      <c r="A108" s="90">
        <v>6</v>
      </c>
      <c r="B108" s="6" t="s">
        <v>1347</v>
      </c>
      <c r="C108" s="6" t="s">
        <v>2055</v>
      </c>
      <c r="D108" s="6">
        <v>1</v>
      </c>
      <c r="E108" s="70">
        <v>0.38260899999999998</v>
      </c>
      <c r="F108" s="70">
        <v>0</v>
      </c>
      <c r="G108" s="6" t="s">
        <v>2030</v>
      </c>
      <c r="H108" s="6" t="s">
        <v>2361</v>
      </c>
    </row>
    <row r="109" spans="1:8" x14ac:dyDescent="0.35">
      <c r="A109" s="90">
        <v>6</v>
      </c>
      <c r="B109" s="6" t="s">
        <v>1375</v>
      </c>
      <c r="C109" s="6" t="s">
        <v>2157</v>
      </c>
      <c r="D109" s="6">
        <v>1</v>
      </c>
      <c r="E109" s="70">
        <v>0.28571400000000002</v>
      </c>
      <c r="F109" s="70">
        <v>0</v>
      </c>
      <c r="G109" s="6" t="s">
        <v>2030</v>
      </c>
      <c r="H109" s="6" t="s">
        <v>2361</v>
      </c>
    </row>
    <row r="110" spans="1:8" x14ac:dyDescent="0.35">
      <c r="A110" s="90">
        <v>6</v>
      </c>
      <c r="B110" s="6" t="s">
        <v>1431</v>
      </c>
      <c r="C110" s="6" t="s">
        <v>2136</v>
      </c>
      <c r="D110" s="6">
        <v>1</v>
      </c>
      <c r="E110" s="70">
        <v>0.38260899999999998</v>
      </c>
      <c r="F110" s="70">
        <v>0</v>
      </c>
      <c r="G110" s="6" t="s">
        <v>2030</v>
      </c>
      <c r="H110" s="6" t="s">
        <v>2361</v>
      </c>
    </row>
    <row r="111" spans="1:8" x14ac:dyDescent="0.35">
      <c r="A111" s="90">
        <v>6</v>
      </c>
      <c r="B111" s="6" t="s">
        <v>1433</v>
      </c>
      <c r="C111" s="6" t="s">
        <v>2127</v>
      </c>
      <c r="D111" s="6">
        <v>1</v>
      </c>
      <c r="E111" s="70">
        <v>0.38260899999999998</v>
      </c>
      <c r="F111" s="70">
        <v>0</v>
      </c>
      <c r="G111" s="6" t="s">
        <v>2030</v>
      </c>
      <c r="H111" s="6" t="s">
        <v>2361</v>
      </c>
    </row>
    <row r="112" spans="1:8" x14ac:dyDescent="0.35">
      <c r="A112" s="90">
        <v>6</v>
      </c>
      <c r="B112" s="6" t="s">
        <v>1473</v>
      </c>
      <c r="C112" s="6" t="s">
        <v>2082</v>
      </c>
      <c r="D112" s="6">
        <v>1</v>
      </c>
      <c r="E112" s="70">
        <v>0.38260899999999998</v>
      </c>
      <c r="F112" s="70">
        <v>0</v>
      </c>
      <c r="G112" s="6" t="s">
        <v>2030</v>
      </c>
      <c r="H112" s="6" t="s">
        <v>2361</v>
      </c>
    </row>
    <row r="113" spans="1:8" x14ac:dyDescent="0.35">
      <c r="A113" s="90">
        <v>6</v>
      </c>
      <c r="B113" s="6" t="s">
        <v>1550</v>
      </c>
      <c r="C113" s="6" t="s">
        <v>2215</v>
      </c>
      <c r="D113" s="6">
        <v>1</v>
      </c>
      <c r="E113" s="70">
        <v>0.38260899999999998</v>
      </c>
      <c r="F113" s="70">
        <v>0</v>
      </c>
      <c r="G113" s="6" t="s">
        <v>2030</v>
      </c>
      <c r="H113" s="6" t="s">
        <v>2361</v>
      </c>
    </row>
    <row r="114" spans="1:8" x14ac:dyDescent="0.35">
      <c r="A114" s="90">
        <v>6</v>
      </c>
      <c r="B114" s="6" t="s">
        <v>1583</v>
      </c>
      <c r="C114" s="6" t="s">
        <v>2215</v>
      </c>
      <c r="D114" s="6">
        <v>1</v>
      </c>
      <c r="E114" s="70">
        <v>0.38260899999999998</v>
      </c>
      <c r="F114" s="70">
        <v>0</v>
      </c>
      <c r="G114" s="6" t="s">
        <v>2030</v>
      </c>
      <c r="H114" s="6" t="s">
        <v>2361</v>
      </c>
    </row>
    <row r="115" spans="1:8" x14ac:dyDescent="0.35">
      <c r="A115" s="90">
        <v>6</v>
      </c>
      <c r="B115" s="6" t="s">
        <v>1593</v>
      </c>
      <c r="C115" s="6" t="s">
        <v>2120</v>
      </c>
      <c r="D115" s="6">
        <v>1</v>
      </c>
      <c r="E115" s="70">
        <v>0.38260899999999998</v>
      </c>
      <c r="F115" s="70">
        <v>0</v>
      </c>
      <c r="G115" s="6" t="s">
        <v>2030</v>
      </c>
      <c r="H115" s="6" t="s">
        <v>2361</v>
      </c>
    </row>
    <row r="116" spans="1:8" x14ac:dyDescent="0.35">
      <c r="A116" s="90">
        <v>6</v>
      </c>
      <c r="B116" s="6" t="s">
        <v>1600</v>
      </c>
      <c r="C116" s="6" t="s">
        <v>2120</v>
      </c>
      <c r="D116" s="6">
        <v>1</v>
      </c>
      <c r="E116" s="70">
        <v>0.38260899999999998</v>
      </c>
      <c r="F116" s="70">
        <v>0</v>
      </c>
      <c r="G116" s="6" t="s">
        <v>2030</v>
      </c>
      <c r="H116" s="6" t="s">
        <v>2361</v>
      </c>
    </row>
    <row r="117" spans="1:8" x14ac:dyDescent="0.35">
      <c r="A117" s="90">
        <v>6</v>
      </c>
      <c r="B117" s="6" t="s">
        <v>1601</v>
      </c>
      <c r="C117" s="6" t="s">
        <v>2184</v>
      </c>
      <c r="D117" s="6">
        <v>1</v>
      </c>
      <c r="E117" s="70">
        <v>0.38260899999999998</v>
      </c>
      <c r="F117" s="70">
        <v>0</v>
      </c>
      <c r="G117" s="6" t="s">
        <v>2030</v>
      </c>
      <c r="H117" s="6" t="s">
        <v>2361</v>
      </c>
    </row>
    <row r="118" spans="1:8" x14ac:dyDescent="0.35">
      <c r="A118" s="90">
        <v>6</v>
      </c>
      <c r="B118" s="6" t="s">
        <v>1664</v>
      </c>
      <c r="C118" s="6" t="s">
        <v>2156</v>
      </c>
      <c r="D118" s="6">
        <v>1</v>
      </c>
      <c r="E118" s="70">
        <v>0.38260899999999998</v>
      </c>
      <c r="F118" s="70">
        <v>0</v>
      </c>
      <c r="G118" s="6" t="s">
        <v>2030</v>
      </c>
      <c r="H118" s="6" t="s">
        <v>2361</v>
      </c>
    </row>
    <row r="119" spans="1:8" x14ac:dyDescent="0.35">
      <c r="A119" s="90">
        <v>6</v>
      </c>
      <c r="B119" s="6" t="s">
        <v>1741</v>
      </c>
      <c r="C119" s="6" t="s">
        <v>2260</v>
      </c>
      <c r="D119" s="6">
        <v>1</v>
      </c>
      <c r="E119" s="70">
        <v>0.38260899999999998</v>
      </c>
      <c r="F119" s="70">
        <v>0</v>
      </c>
      <c r="G119" s="6" t="s">
        <v>2030</v>
      </c>
      <c r="H119" s="6" t="s">
        <v>2361</v>
      </c>
    </row>
    <row r="120" spans="1:8" x14ac:dyDescent="0.35">
      <c r="A120" s="90">
        <v>6</v>
      </c>
      <c r="B120" s="6" t="s">
        <v>1742</v>
      </c>
      <c r="C120" s="6" t="s">
        <v>2238</v>
      </c>
      <c r="D120" s="6">
        <v>1</v>
      </c>
      <c r="E120" s="70">
        <v>0.38260899999999998</v>
      </c>
      <c r="F120" s="70">
        <v>0</v>
      </c>
      <c r="G120" s="6" t="s">
        <v>2030</v>
      </c>
      <c r="H120" s="6" t="s">
        <v>2361</v>
      </c>
    </row>
    <row r="121" spans="1:8" x14ac:dyDescent="0.35">
      <c r="A121" s="90">
        <v>6</v>
      </c>
      <c r="B121" s="6" t="s">
        <v>1743</v>
      </c>
      <c r="C121" s="6" t="s">
        <v>2116</v>
      </c>
      <c r="D121" s="6">
        <v>1</v>
      </c>
      <c r="E121" s="70">
        <v>0.38260899999999998</v>
      </c>
      <c r="F121" s="70">
        <v>0</v>
      </c>
      <c r="G121" s="6" t="s">
        <v>2030</v>
      </c>
      <c r="H121" s="6" t="s">
        <v>2361</v>
      </c>
    </row>
    <row r="122" spans="1:8" x14ac:dyDescent="0.35">
      <c r="A122" s="186">
        <v>6</v>
      </c>
      <c r="B122" s="11" t="s">
        <v>1795</v>
      </c>
      <c r="C122" s="11" t="s">
        <v>2116</v>
      </c>
      <c r="D122" s="11">
        <v>1</v>
      </c>
      <c r="E122" s="71">
        <v>0.28571400000000002</v>
      </c>
      <c r="F122" s="71">
        <v>0</v>
      </c>
      <c r="G122" s="11" t="s">
        <v>2030</v>
      </c>
      <c r="H122" s="11" t="s">
        <v>2361</v>
      </c>
    </row>
    <row r="123" spans="1:8" x14ac:dyDescent="0.35">
      <c r="A123" s="187">
        <v>7</v>
      </c>
      <c r="B123" s="43" t="s">
        <v>700</v>
      </c>
      <c r="C123" s="43" t="s">
        <v>2115</v>
      </c>
      <c r="D123" s="43">
        <v>8</v>
      </c>
      <c r="E123" s="72">
        <v>0.483516</v>
      </c>
      <c r="F123" s="72">
        <v>435</v>
      </c>
      <c r="G123" s="43" t="s">
        <v>2030</v>
      </c>
      <c r="H123" s="43" t="s">
        <v>2361</v>
      </c>
    </row>
    <row r="124" spans="1:8" x14ac:dyDescent="0.35">
      <c r="A124" s="188">
        <v>7</v>
      </c>
      <c r="B124" s="6" t="s">
        <v>768</v>
      </c>
      <c r="C124" s="6" t="s">
        <v>2115</v>
      </c>
      <c r="D124" s="6">
        <v>6</v>
      </c>
      <c r="E124" s="70">
        <v>0.35483900000000002</v>
      </c>
      <c r="F124" s="70">
        <v>205</v>
      </c>
      <c r="G124" s="6" t="s">
        <v>2030</v>
      </c>
      <c r="H124" s="6" t="s">
        <v>2361</v>
      </c>
    </row>
    <row r="125" spans="1:8" x14ac:dyDescent="0.35">
      <c r="A125" s="188">
        <v>7</v>
      </c>
      <c r="B125" s="6" t="s">
        <v>1012</v>
      </c>
      <c r="C125" s="6" t="s">
        <v>2041</v>
      </c>
      <c r="D125" s="6">
        <v>1</v>
      </c>
      <c r="E125" s="70">
        <v>0.32835799999999998</v>
      </c>
      <c r="F125" s="70">
        <v>0</v>
      </c>
      <c r="G125" s="6" t="s">
        <v>2030</v>
      </c>
      <c r="H125" s="6" t="s">
        <v>2361</v>
      </c>
    </row>
    <row r="126" spans="1:8" x14ac:dyDescent="0.35">
      <c r="A126" s="188">
        <v>7</v>
      </c>
      <c r="B126" s="6" t="s">
        <v>1046</v>
      </c>
      <c r="C126" s="6" t="s">
        <v>2121</v>
      </c>
      <c r="D126" s="6">
        <v>1</v>
      </c>
      <c r="E126" s="70">
        <v>0.32835799999999998</v>
      </c>
      <c r="F126" s="70">
        <v>0</v>
      </c>
      <c r="G126" s="6" t="s">
        <v>2030</v>
      </c>
      <c r="H126" s="6" t="s">
        <v>2361</v>
      </c>
    </row>
    <row r="127" spans="1:8" x14ac:dyDescent="0.35">
      <c r="A127" s="188">
        <v>7</v>
      </c>
      <c r="B127" s="6" t="s">
        <v>1395</v>
      </c>
      <c r="C127" s="6" t="s">
        <v>2184</v>
      </c>
      <c r="D127" s="6">
        <v>1</v>
      </c>
      <c r="E127" s="70">
        <v>0.32835799999999998</v>
      </c>
      <c r="F127" s="70">
        <v>0</v>
      </c>
      <c r="G127" s="6" t="s">
        <v>2030</v>
      </c>
      <c r="H127" s="6" t="s">
        <v>2361</v>
      </c>
    </row>
    <row r="128" spans="1:8" x14ac:dyDescent="0.35">
      <c r="A128" s="188">
        <v>7</v>
      </c>
      <c r="B128" s="6" t="s">
        <v>1423</v>
      </c>
      <c r="C128" s="6" t="s">
        <v>2173</v>
      </c>
      <c r="D128" s="6">
        <v>1</v>
      </c>
      <c r="E128" s="70">
        <v>0.32835799999999998</v>
      </c>
      <c r="F128" s="70">
        <v>0</v>
      </c>
      <c r="G128" s="6" t="s">
        <v>2030</v>
      </c>
      <c r="H128" s="6" t="s">
        <v>2361</v>
      </c>
    </row>
    <row r="129" spans="1:8" x14ac:dyDescent="0.35">
      <c r="A129" s="188">
        <v>7</v>
      </c>
      <c r="B129" s="6" t="s">
        <v>1647</v>
      </c>
      <c r="C129" s="6" t="s">
        <v>2065</v>
      </c>
      <c r="D129" s="6">
        <v>1</v>
      </c>
      <c r="E129" s="70">
        <v>0.26347300000000001</v>
      </c>
      <c r="F129" s="70">
        <v>0</v>
      </c>
      <c r="G129" s="6" t="s">
        <v>2030</v>
      </c>
      <c r="H129" s="6" t="s">
        <v>2361</v>
      </c>
    </row>
    <row r="130" spans="1:8" x14ac:dyDescent="0.35">
      <c r="A130" s="188">
        <v>7</v>
      </c>
      <c r="B130" s="6" t="s">
        <v>1690</v>
      </c>
      <c r="C130" s="6" t="s">
        <v>2115</v>
      </c>
      <c r="D130" s="6">
        <v>1</v>
      </c>
      <c r="E130" s="70">
        <v>0.26347300000000001</v>
      </c>
      <c r="F130" s="70">
        <v>0</v>
      </c>
      <c r="G130" s="6" t="s">
        <v>2030</v>
      </c>
      <c r="H130" s="6" t="s">
        <v>2361</v>
      </c>
    </row>
    <row r="131" spans="1:8" x14ac:dyDescent="0.35">
      <c r="A131" s="188">
        <v>7</v>
      </c>
      <c r="B131" s="6" t="s">
        <v>1691</v>
      </c>
      <c r="C131" s="6" t="s">
        <v>2119</v>
      </c>
      <c r="D131" s="6">
        <v>1</v>
      </c>
      <c r="E131" s="70">
        <v>0.26347300000000001</v>
      </c>
      <c r="F131" s="70">
        <v>0</v>
      </c>
      <c r="G131" s="6" t="s">
        <v>2030</v>
      </c>
      <c r="H131" s="6" t="s">
        <v>2361</v>
      </c>
    </row>
    <row r="132" spans="1:8" x14ac:dyDescent="0.35">
      <c r="A132" s="188">
        <v>7</v>
      </c>
      <c r="B132" s="6" t="s">
        <v>1692</v>
      </c>
      <c r="C132" s="6" t="s">
        <v>2111</v>
      </c>
      <c r="D132" s="6">
        <v>1</v>
      </c>
      <c r="E132" s="70">
        <v>0.26347300000000001</v>
      </c>
      <c r="F132" s="70">
        <v>0</v>
      </c>
      <c r="G132" s="6" t="s">
        <v>2030</v>
      </c>
      <c r="H132" s="6" t="s">
        <v>2361</v>
      </c>
    </row>
    <row r="133" spans="1:8" x14ac:dyDescent="0.35">
      <c r="A133" s="188">
        <v>7</v>
      </c>
      <c r="B133" s="6" t="s">
        <v>1693</v>
      </c>
      <c r="C133" s="6" t="s">
        <v>2317</v>
      </c>
      <c r="D133" s="6">
        <v>1</v>
      </c>
      <c r="E133" s="70">
        <v>0.26347300000000001</v>
      </c>
      <c r="F133" s="70">
        <v>0</v>
      </c>
      <c r="G133" s="6" t="s">
        <v>2030</v>
      </c>
      <c r="H133" s="6" t="s">
        <v>2361</v>
      </c>
    </row>
    <row r="134" spans="1:8" x14ac:dyDescent="0.35">
      <c r="A134" s="188">
        <v>7</v>
      </c>
      <c r="B134" s="6" t="s">
        <v>1708</v>
      </c>
      <c r="C134" s="6" t="s">
        <v>2064</v>
      </c>
      <c r="D134" s="6">
        <v>1</v>
      </c>
      <c r="E134" s="70">
        <v>0.32835799999999998</v>
      </c>
      <c r="F134" s="70">
        <v>0</v>
      </c>
      <c r="G134" s="6" t="s">
        <v>2030</v>
      </c>
      <c r="H134" s="6" t="s">
        <v>2361</v>
      </c>
    </row>
    <row r="135" spans="1:8" x14ac:dyDescent="0.35">
      <c r="A135" s="189">
        <v>7</v>
      </c>
      <c r="B135" s="11" t="s">
        <v>1709</v>
      </c>
      <c r="C135" s="11" t="s">
        <v>2319</v>
      </c>
      <c r="D135" s="11">
        <v>1</v>
      </c>
      <c r="E135" s="71">
        <v>0.32835799999999998</v>
      </c>
      <c r="F135" s="71">
        <v>0</v>
      </c>
      <c r="G135" s="11" t="s">
        <v>2030</v>
      </c>
      <c r="H135" s="11" t="s">
        <v>2361</v>
      </c>
    </row>
    <row r="136" spans="1:8" x14ac:dyDescent="0.35">
      <c r="A136" s="59">
        <v>8</v>
      </c>
      <c r="B136" s="43" t="s">
        <v>552</v>
      </c>
      <c r="C136" s="43" t="s">
        <v>2076</v>
      </c>
      <c r="D136" s="43">
        <v>13</v>
      </c>
      <c r="E136" s="72">
        <v>0.84210499999999999</v>
      </c>
      <c r="F136" s="72">
        <v>116</v>
      </c>
      <c r="G136" s="43" t="s">
        <v>2027</v>
      </c>
      <c r="H136" s="43" t="s">
        <v>2361</v>
      </c>
    </row>
    <row r="137" spans="1:8" x14ac:dyDescent="0.35">
      <c r="A137" s="60">
        <v>8</v>
      </c>
      <c r="B137" s="6" t="s">
        <v>630</v>
      </c>
      <c r="C137" s="6" t="s">
        <v>2208</v>
      </c>
      <c r="D137" s="6">
        <v>3</v>
      </c>
      <c r="E137" s="70">
        <v>0.53333299999999995</v>
      </c>
      <c r="F137" s="70">
        <v>29</v>
      </c>
      <c r="G137" s="6" t="s">
        <v>2030</v>
      </c>
      <c r="H137" s="6" t="s">
        <v>2361</v>
      </c>
    </row>
    <row r="138" spans="1:8" x14ac:dyDescent="0.35">
      <c r="A138" s="60">
        <v>8</v>
      </c>
      <c r="B138" s="6" t="s">
        <v>696</v>
      </c>
      <c r="C138" s="6" t="s">
        <v>2070</v>
      </c>
      <c r="D138" s="6">
        <v>2</v>
      </c>
      <c r="E138" s="70">
        <v>0.5</v>
      </c>
      <c r="F138" s="70">
        <v>15</v>
      </c>
      <c r="G138" s="6" t="s">
        <v>2032</v>
      </c>
      <c r="H138" s="6" t="s">
        <v>2361</v>
      </c>
    </row>
    <row r="139" spans="1:8" x14ac:dyDescent="0.35">
      <c r="A139" s="60">
        <v>8</v>
      </c>
      <c r="B139" s="6" t="s">
        <v>837</v>
      </c>
      <c r="C139" s="6" t="s">
        <v>2233</v>
      </c>
      <c r="D139" s="6">
        <v>1</v>
      </c>
      <c r="E139" s="70">
        <v>0.47058800000000001</v>
      </c>
      <c r="F139" s="70">
        <v>0</v>
      </c>
      <c r="G139" s="6" t="s">
        <v>2030</v>
      </c>
      <c r="H139" s="6" t="s">
        <v>2361</v>
      </c>
    </row>
    <row r="140" spans="1:8" x14ac:dyDescent="0.35">
      <c r="A140" s="60">
        <v>8</v>
      </c>
      <c r="B140" s="6" t="s">
        <v>1101</v>
      </c>
      <c r="C140" s="6" t="s">
        <v>2080</v>
      </c>
      <c r="D140" s="6">
        <v>1</v>
      </c>
      <c r="E140" s="70">
        <v>0.47058800000000001</v>
      </c>
      <c r="F140" s="70">
        <v>0</v>
      </c>
      <c r="G140" s="6" t="s">
        <v>2030</v>
      </c>
      <c r="H140" s="6" t="s">
        <v>2361</v>
      </c>
    </row>
    <row r="141" spans="1:8" x14ac:dyDescent="0.35">
      <c r="A141" s="60">
        <v>8</v>
      </c>
      <c r="B141" s="6" t="s">
        <v>1102</v>
      </c>
      <c r="C141" s="6" t="s">
        <v>2187</v>
      </c>
      <c r="D141" s="6">
        <v>1</v>
      </c>
      <c r="E141" s="70">
        <v>0.47058800000000001</v>
      </c>
      <c r="F141" s="70">
        <v>0</v>
      </c>
      <c r="G141" s="6" t="s">
        <v>2030</v>
      </c>
      <c r="H141" s="6" t="s">
        <v>2361</v>
      </c>
    </row>
    <row r="142" spans="1:8" x14ac:dyDescent="0.35">
      <c r="A142" s="60">
        <v>8</v>
      </c>
      <c r="B142" s="6" t="s">
        <v>1119</v>
      </c>
      <c r="C142" s="6" t="s">
        <v>2180</v>
      </c>
      <c r="D142" s="6">
        <v>1</v>
      </c>
      <c r="E142" s="70">
        <v>0.47058800000000001</v>
      </c>
      <c r="F142" s="70">
        <v>0</v>
      </c>
      <c r="G142" s="6" t="s">
        <v>2030</v>
      </c>
      <c r="H142" s="6" t="s">
        <v>2361</v>
      </c>
    </row>
    <row r="143" spans="1:8" x14ac:dyDescent="0.35">
      <c r="A143" s="60">
        <v>8</v>
      </c>
      <c r="B143" s="6" t="s">
        <v>1220</v>
      </c>
      <c r="C143" s="6" t="s">
        <v>2272</v>
      </c>
      <c r="D143" s="6">
        <v>1</v>
      </c>
      <c r="E143" s="70">
        <v>0.35555599999999998</v>
      </c>
      <c r="F143" s="70">
        <v>0</v>
      </c>
      <c r="G143" s="6" t="s">
        <v>2030</v>
      </c>
      <c r="H143" s="6" t="s">
        <v>2361</v>
      </c>
    </row>
    <row r="144" spans="1:8" x14ac:dyDescent="0.35">
      <c r="A144" s="60">
        <v>8</v>
      </c>
      <c r="B144" s="6" t="s">
        <v>1351</v>
      </c>
      <c r="C144" s="6" t="s">
        <v>2144</v>
      </c>
      <c r="D144" s="6">
        <v>1</v>
      </c>
      <c r="E144" s="70">
        <v>0.47058800000000001</v>
      </c>
      <c r="F144" s="70">
        <v>0</v>
      </c>
      <c r="G144" s="6" t="s">
        <v>2030</v>
      </c>
      <c r="H144" s="6" t="s">
        <v>2361</v>
      </c>
    </row>
    <row r="145" spans="1:8" x14ac:dyDescent="0.35">
      <c r="A145" s="60">
        <v>8</v>
      </c>
      <c r="B145" s="6" t="s">
        <v>1396</v>
      </c>
      <c r="C145" s="6" t="s">
        <v>2201</v>
      </c>
      <c r="D145" s="6">
        <v>1</v>
      </c>
      <c r="E145" s="70">
        <v>0.35555599999999998</v>
      </c>
      <c r="F145" s="70">
        <v>0</v>
      </c>
      <c r="G145" s="6" t="s">
        <v>2030</v>
      </c>
      <c r="H145" s="6" t="s">
        <v>2361</v>
      </c>
    </row>
    <row r="146" spans="1:8" x14ac:dyDescent="0.35">
      <c r="A146" s="60">
        <v>8</v>
      </c>
      <c r="B146" s="6" t="s">
        <v>1501</v>
      </c>
      <c r="C146" s="6" t="s">
        <v>2041</v>
      </c>
      <c r="D146" s="6">
        <v>1</v>
      </c>
      <c r="E146" s="70">
        <v>0.47058800000000001</v>
      </c>
      <c r="F146" s="70">
        <v>0</v>
      </c>
      <c r="G146" s="6" t="s">
        <v>2030</v>
      </c>
      <c r="H146" s="6" t="s">
        <v>2361</v>
      </c>
    </row>
    <row r="147" spans="1:8" x14ac:dyDescent="0.35">
      <c r="A147" s="60">
        <v>8</v>
      </c>
      <c r="B147" s="6" t="s">
        <v>1520</v>
      </c>
      <c r="C147" s="6" t="s">
        <v>2184</v>
      </c>
      <c r="D147" s="6">
        <v>1</v>
      </c>
      <c r="E147" s="70">
        <v>0.47058800000000001</v>
      </c>
      <c r="F147" s="70">
        <v>0</v>
      </c>
      <c r="G147" s="6" t="s">
        <v>2030</v>
      </c>
      <c r="H147" s="6" t="s">
        <v>2361</v>
      </c>
    </row>
    <row r="148" spans="1:8" x14ac:dyDescent="0.35">
      <c r="A148" s="60">
        <v>8</v>
      </c>
      <c r="B148" s="6" t="s">
        <v>1561</v>
      </c>
      <c r="C148" s="6" t="s">
        <v>2059</v>
      </c>
      <c r="D148" s="6">
        <v>1</v>
      </c>
      <c r="E148" s="70">
        <v>0.47058800000000001</v>
      </c>
      <c r="F148" s="70">
        <v>0</v>
      </c>
      <c r="G148" s="6" t="s">
        <v>2030</v>
      </c>
      <c r="H148" s="6" t="s">
        <v>2361</v>
      </c>
    </row>
    <row r="149" spans="1:8" x14ac:dyDescent="0.35">
      <c r="A149" s="60">
        <v>8</v>
      </c>
      <c r="B149" s="6" t="s">
        <v>1568</v>
      </c>
      <c r="C149" s="6" t="s">
        <v>2045</v>
      </c>
      <c r="D149" s="6">
        <v>1</v>
      </c>
      <c r="E149" s="70">
        <v>0.47058800000000001</v>
      </c>
      <c r="F149" s="70">
        <v>0</v>
      </c>
      <c r="G149" s="6" t="s">
        <v>2030</v>
      </c>
      <c r="H149" s="6" t="s">
        <v>2361</v>
      </c>
    </row>
    <row r="150" spans="1:8" x14ac:dyDescent="0.35">
      <c r="A150" s="60">
        <v>8</v>
      </c>
      <c r="B150" s="6" t="s">
        <v>1570</v>
      </c>
      <c r="C150" s="6" t="s">
        <v>2128</v>
      </c>
      <c r="D150" s="6">
        <v>1</v>
      </c>
      <c r="E150" s="70">
        <v>0.47058800000000001</v>
      </c>
      <c r="F150" s="70">
        <v>0</v>
      </c>
      <c r="G150" s="6" t="s">
        <v>2030</v>
      </c>
      <c r="H150" s="6" t="s">
        <v>2361</v>
      </c>
    </row>
    <row r="151" spans="1:8" x14ac:dyDescent="0.35">
      <c r="A151" s="60">
        <v>8</v>
      </c>
      <c r="B151" s="6" t="s">
        <v>1572</v>
      </c>
      <c r="C151" s="6" t="s">
        <v>2064</v>
      </c>
      <c r="D151" s="6">
        <v>1</v>
      </c>
      <c r="E151" s="70">
        <v>0.47058800000000001</v>
      </c>
      <c r="F151" s="70">
        <v>0</v>
      </c>
      <c r="G151" s="6" t="s">
        <v>2030</v>
      </c>
      <c r="H151" s="6" t="s">
        <v>2361</v>
      </c>
    </row>
    <row r="152" spans="1:8" x14ac:dyDescent="0.35">
      <c r="A152" s="190">
        <v>8</v>
      </c>
      <c r="B152" s="11" t="s">
        <v>1700</v>
      </c>
      <c r="C152" s="11" t="s">
        <v>2158</v>
      </c>
      <c r="D152" s="11">
        <v>1</v>
      </c>
      <c r="E152" s="71">
        <v>0.34042600000000001</v>
      </c>
      <c r="F152" s="71">
        <v>0</v>
      </c>
      <c r="G152" s="11" t="s">
        <v>2030</v>
      </c>
      <c r="H152" s="11" t="s">
        <v>2361</v>
      </c>
    </row>
    <row r="153" spans="1:8" x14ac:dyDescent="0.35">
      <c r="A153" s="191">
        <v>9</v>
      </c>
      <c r="B153" s="43" t="s">
        <v>915</v>
      </c>
      <c r="C153" s="43" t="s">
        <v>2120</v>
      </c>
      <c r="D153" s="43">
        <v>11</v>
      </c>
      <c r="E153" s="72">
        <v>0.82352899999999996</v>
      </c>
      <c r="F153" s="72">
        <v>87</v>
      </c>
      <c r="G153" s="43" t="s">
        <v>2027</v>
      </c>
      <c r="H153" s="43" t="s">
        <v>2361</v>
      </c>
    </row>
    <row r="154" spans="1:8" x14ac:dyDescent="0.35">
      <c r="A154" s="89">
        <v>9</v>
      </c>
      <c r="B154" s="6" t="s">
        <v>935</v>
      </c>
      <c r="C154" s="6" t="s">
        <v>2051</v>
      </c>
      <c r="D154" s="6">
        <v>3</v>
      </c>
      <c r="E154" s="70">
        <v>0.538462</v>
      </c>
      <c r="F154" s="70">
        <v>25</v>
      </c>
      <c r="G154" s="6" t="s">
        <v>2030</v>
      </c>
      <c r="H154" s="6" t="s">
        <v>2361</v>
      </c>
    </row>
    <row r="155" spans="1:8" x14ac:dyDescent="0.35">
      <c r="A155" s="89">
        <v>9</v>
      </c>
      <c r="B155" s="6" t="s">
        <v>1229</v>
      </c>
      <c r="C155" s="6" t="s">
        <v>2273</v>
      </c>
      <c r="D155" s="6">
        <v>2</v>
      </c>
      <c r="E155" s="70">
        <v>0.5</v>
      </c>
      <c r="F155" s="70">
        <v>13</v>
      </c>
      <c r="G155" s="6" t="s">
        <v>2032</v>
      </c>
      <c r="H155" s="6" t="s">
        <v>2361</v>
      </c>
    </row>
    <row r="156" spans="1:8" x14ac:dyDescent="0.35">
      <c r="A156" s="89">
        <v>9</v>
      </c>
      <c r="B156" s="6" t="s">
        <v>909</v>
      </c>
      <c r="C156" s="6" t="s">
        <v>2136</v>
      </c>
      <c r="D156" s="6">
        <v>1</v>
      </c>
      <c r="E156" s="70">
        <v>0.34146300000000002</v>
      </c>
      <c r="F156" s="70">
        <v>0</v>
      </c>
      <c r="G156" s="6" t="s">
        <v>2030</v>
      </c>
      <c r="H156" s="6" t="s">
        <v>2361</v>
      </c>
    </row>
    <row r="157" spans="1:8" x14ac:dyDescent="0.35">
      <c r="A157" s="89">
        <v>9</v>
      </c>
      <c r="B157" s="6" t="s">
        <v>1140</v>
      </c>
      <c r="C157" s="6" t="s">
        <v>2184</v>
      </c>
      <c r="D157" s="6">
        <v>1</v>
      </c>
      <c r="E157" s="70">
        <v>0.35897400000000002</v>
      </c>
      <c r="F157" s="70">
        <v>0</v>
      </c>
      <c r="G157" s="6" t="s">
        <v>2030</v>
      </c>
      <c r="H157" s="6" t="s">
        <v>2361</v>
      </c>
    </row>
    <row r="158" spans="1:8" x14ac:dyDescent="0.35">
      <c r="A158" s="89">
        <v>9</v>
      </c>
      <c r="B158" s="6" t="s">
        <v>1294</v>
      </c>
      <c r="C158" s="6" t="s">
        <v>2033</v>
      </c>
      <c r="D158" s="6">
        <v>1</v>
      </c>
      <c r="E158" s="70">
        <v>0.466667</v>
      </c>
      <c r="F158" s="70">
        <v>0</v>
      </c>
      <c r="G158" s="6" t="s">
        <v>2030</v>
      </c>
      <c r="H158" s="6" t="s">
        <v>2361</v>
      </c>
    </row>
    <row r="159" spans="1:8" x14ac:dyDescent="0.35">
      <c r="A159" s="89">
        <v>9</v>
      </c>
      <c r="B159" s="6" t="s">
        <v>1315</v>
      </c>
      <c r="C159" s="6" t="s">
        <v>2223</v>
      </c>
      <c r="D159" s="6">
        <v>1</v>
      </c>
      <c r="E159" s="70">
        <v>0.35897400000000002</v>
      </c>
      <c r="F159" s="70">
        <v>0</v>
      </c>
      <c r="G159" s="6" t="s">
        <v>2030</v>
      </c>
      <c r="H159" s="6" t="s">
        <v>2361</v>
      </c>
    </row>
    <row r="160" spans="1:8" x14ac:dyDescent="0.35">
      <c r="A160" s="89">
        <v>9</v>
      </c>
      <c r="B160" s="6" t="s">
        <v>1419</v>
      </c>
      <c r="C160" s="6" t="s">
        <v>2057</v>
      </c>
      <c r="D160" s="6">
        <v>1</v>
      </c>
      <c r="E160" s="70">
        <v>0.466667</v>
      </c>
      <c r="F160" s="70">
        <v>0</v>
      </c>
      <c r="G160" s="6" t="s">
        <v>2030</v>
      </c>
      <c r="H160" s="6" t="s">
        <v>2361</v>
      </c>
    </row>
    <row r="161" spans="1:8" x14ac:dyDescent="0.35">
      <c r="A161" s="89">
        <v>9</v>
      </c>
      <c r="B161" s="6" t="s">
        <v>1523</v>
      </c>
      <c r="C161" s="6" t="s">
        <v>2184</v>
      </c>
      <c r="D161" s="6">
        <v>1</v>
      </c>
      <c r="E161" s="70">
        <v>0.466667</v>
      </c>
      <c r="F161" s="70">
        <v>0</v>
      </c>
      <c r="G161" s="6" t="s">
        <v>2030</v>
      </c>
      <c r="H161" s="6" t="s">
        <v>2361</v>
      </c>
    </row>
    <row r="162" spans="1:8" x14ac:dyDescent="0.35">
      <c r="A162" s="89">
        <v>9</v>
      </c>
      <c r="B162" s="6" t="s">
        <v>1567</v>
      </c>
      <c r="C162" s="6" t="s">
        <v>2127</v>
      </c>
      <c r="D162" s="6">
        <v>1</v>
      </c>
      <c r="E162" s="70">
        <v>0.466667</v>
      </c>
      <c r="F162" s="70">
        <v>0</v>
      </c>
      <c r="G162" s="6" t="s">
        <v>2030</v>
      </c>
      <c r="H162" s="6" t="s">
        <v>2361</v>
      </c>
    </row>
    <row r="163" spans="1:8" x14ac:dyDescent="0.35">
      <c r="A163" s="89">
        <v>9</v>
      </c>
      <c r="B163" s="6" t="s">
        <v>1594</v>
      </c>
      <c r="C163" s="6" t="s">
        <v>2308</v>
      </c>
      <c r="D163" s="6">
        <v>1</v>
      </c>
      <c r="E163" s="70">
        <v>0.466667</v>
      </c>
      <c r="F163" s="70">
        <v>0</v>
      </c>
      <c r="G163" s="6" t="s">
        <v>2030</v>
      </c>
      <c r="H163" s="6" t="s">
        <v>2361</v>
      </c>
    </row>
    <row r="164" spans="1:8" x14ac:dyDescent="0.35">
      <c r="A164" s="89">
        <v>9</v>
      </c>
      <c r="B164" s="6" t="s">
        <v>1628</v>
      </c>
      <c r="C164" s="6" t="s">
        <v>2087</v>
      </c>
      <c r="D164" s="6">
        <v>1</v>
      </c>
      <c r="E164" s="70">
        <v>0.466667</v>
      </c>
      <c r="F164" s="70">
        <v>0</v>
      </c>
      <c r="G164" s="6" t="s">
        <v>2030</v>
      </c>
      <c r="H164" s="6" t="s">
        <v>2361</v>
      </c>
    </row>
    <row r="165" spans="1:8" x14ac:dyDescent="0.35">
      <c r="A165" s="89">
        <v>9</v>
      </c>
      <c r="B165" s="6" t="s">
        <v>1665</v>
      </c>
      <c r="C165" s="6" t="s">
        <v>2037</v>
      </c>
      <c r="D165" s="6">
        <v>1</v>
      </c>
      <c r="E165" s="70">
        <v>0.466667</v>
      </c>
      <c r="F165" s="70">
        <v>0</v>
      </c>
      <c r="G165" s="6" t="s">
        <v>2030</v>
      </c>
      <c r="H165" s="6" t="s">
        <v>2361</v>
      </c>
    </row>
    <row r="166" spans="1:8" x14ac:dyDescent="0.35">
      <c r="A166" s="89">
        <v>9</v>
      </c>
      <c r="B166" s="6" t="s">
        <v>1712</v>
      </c>
      <c r="C166" s="6" t="s">
        <v>2215</v>
      </c>
      <c r="D166" s="6">
        <v>1</v>
      </c>
      <c r="E166" s="70">
        <v>0.466667</v>
      </c>
      <c r="F166" s="70">
        <v>0</v>
      </c>
      <c r="G166" s="6" t="s">
        <v>2030</v>
      </c>
      <c r="H166" s="6" t="s">
        <v>2361</v>
      </c>
    </row>
    <row r="167" spans="1:8" x14ac:dyDescent="0.35">
      <c r="A167" s="192">
        <v>9</v>
      </c>
      <c r="B167" s="11" t="s">
        <v>1724</v>
      </c>
      <c r="C167" s="11" t="s">
        <v>2091</v>
      </c>
      <c r="D167" s="11">
        <v>1</v>
      </c>
      <c r="E167" s="71">
        <v>0.466667</v>
      </c>
      <c r="F167" s="71">
        <v>0</v>
      </c>
      <c r="G167" s="11" t="s">
        <v>2030</v>
      </c>
      <c r="H167" s="11" t="s">
        <v>2361</v>
      </c>
    </row>
    <row r="168" spans="1:8" x14ac:dyDescent="0.35">
      <c r="A168" s="193">
        <v>10</v>
      </c>
      <c r="B168" s="43" t="s">
        <v>995</v>
      </c>
      <c r="C168" s="43" t="s">
        <v>2064</v>
      </c>
      <c r="D168" s="43">
        <v>17</v>
      </c>
      <c r="E168" s="72">
        <v>0.94736799999999999</v>
      </c>
      <c r="F168" s="72">
        <v>152</v>
      </c>
      <c r="G168" s="43" t="s">
        <v>2027</v>
      </c>
      <c r="H168" s="43" t="s">
        <v>2361</v>
      </c>
    </row>
    <row r="169" spans="1:8" x14ac:dyDescent="0.35">
      <c r="A169" s="88">
        <v>10</v>
      </c>
      <c r="B169" s="6" t="s">
        <v>1595</v>
      </c>
      <c r="C169" s="6" t="s">
        <v>2184</v>
      </c>
      <c r="D169" s="6">
        <v>2</v>
      </c>
      <c r="E169" s="70">
        <v>0.52941199999999999</v>
      </c>
      <c r="F169" s="70">
        <v>17</v>
      </c>
      <c r="G169" s="6" t="s">
        <v>2032</v>
      </c>
      <c r="H169" s="6" t="s">
        <v>2361</v>
      </c>
    </row>
    <row r="170" spans="1:8" x14ac:dyDescent="0.35">
      <c r="A170" s="88">
        <v>10</v>
      </c>
      <c r="B170" s="6" t="s">
        <v>1142</v>
      </c>
      <c r="C170" s="6" t="s">
        <v>2087</v>
      </c>
      <c r="D170" s="6">
        <v>1</v>
      </c>
      <c r="E170" s="70">
        <v>0.5</v>
      </c>
      <c r="F170" s="70">
        <v>0</v>
      </c>
      <c r="G170" s="6" t="s">
        <v>2030</v>
      </c>
      <c r="H170" s="6" t="s">
        <v>2361</v>
      </c>
    </row>
    <row r="171" spans="1:8" x14ac:dyDescent="0.35">
      <c r="A171" s="88">
        <v>10</v>
      </c>
      <c r="B171" s="6" t="s">
        <v>1366</v>
      </c>
      <c r="C171" s="6" t="s">
        <v>2291</v>
      </c>
      <c r="D171" s="6">
        <v>1</v>
      </c>
      <c r="E171" s="70">
        <v>0.5</v>
      </c>
      <c r="F171" s="70">
        <v>0</v>
      </c>
      <c r="G171" s="6" t="s">
        <v>2030</v>
      </c>
      <c r="H171" s="6" t="s">
        <v>2361</v>
      </c>
    </row>
    <row r="172" spans="1:8" x14ac:dyDescent="0.35">
      <c r="A172" s="88">
        <v>10</v>
      </c>
      <c r="B172" s="6" t="s">
        <v>1379</v>
      </c>
      <c r="C172" s="6" t="s">
        <v>2147</v>
      </c>
      <c r="D172" s="6">
        <v>1</v>
      </c>
      <c r="E172" s="70">
        <v>0.5</v>
      </c>
      <c r="F172" s="70">
        <v>0</v>
      </c>
      <c r="G172" s="6" t="s">
        <v>2030</v>
      </c>
      <c r="H172" s="6" t="s">
        <v>2361</v>
      </c>
    </row>
    <row r="173" spans="1:8" x14ac:dyDescent="0.35">
      <c r="A173" s="88">
        <v>10</v>
      </c>
      <c r="B173" s="6" t="s">
        <v>1386</v>
      </c>
      <c r="C173" s="6" t="s">
        <v>2184</v>
      </c>
      <c r="D173" s="6">
        <v>1</v>
      </c>
      <c r="E173" s="70">
        <v>0.352941</v>
      </c>
      <c r="F173" s="70">
        <v>0</v>
      </c>
      <c r="G173" s="6" t="s">
        <v>2030</v>
      </c>
      <c r="H173" s="6" t="s">
        <v>2361</v>
      </c>
    </row>
    <row r="174" spans="1:8" x14ac:dyDescent="0.35">
      <c r="A174" s="88">
        <v>10</v>
      </c>
      <c r="B174" s="6" t="s">
        <v>1439</v>
      </c>
      <c r="C174" s="6" t="s">
        <v>2184</v>
      </c>
      <c r="D174" s="6">
        <v>1</v>
      </c>
      <c r="E174" s="70">
        <v>0.5</v>
      </c>
      <c r="F174" s="70">
        <v>0</v>
      </c>
      <c r="G174" s="6" t="s">
        <v>2030</v>
      </c>
      <c r="H174" s="6" t="s">
        <v>2361</v>
      </c>
    </row>
    <row r="175" spans="1:8" x14ac:dyDescent="0.35">
      <c r="A175" s="88">
        <v>10</v>
      </c>
      <c r="B175" s="6" t="s">
        <v>1459</v>
      </c>
      <c r="C175" s="6" t="s">
        <v>2045</v>
      </c>
      <c r="D175" s="6">
        <v>1</v>
      </c>
      <c r="E175" s="70">
        <v>0.5</v>
      </c>
      <c r="F175" s="70">
        <v>0</v>
      </c>
      <c r="G175" s="6" t="s">
        <v>2030</v>
      </c>
      <c r="H175" s="6" t="s">
        <v>2361</v>
      </c>
    </row>
    <row r="176" spans="1:8" x14ac:dyDescent="0.35">
      <c r="A176" s="88">
        <v>10</v>
      </c>
      <c r="B176" s="6" t="s">
        <v>1519</v>
      </c>
      <c r="C176" s="6" t="s">
        <v>2167</v>
      </c>
      <c r="D176" s="6">
        <v>1</v>
      </c>
      <c r="E176" s="70">
        <v>0.5</v>
      </c>
      <c r="F176" s="70">
        <v>0</v>
      </c>
      <c r="G176" s="6" t="s">
        <v>2030</v>
      </c>
      <c r="H176" s="6" t="s">
        <v>2361</v>
      </c>
    </row>
    <row r="177" spans="1:8" x14ac:dyDescent="0.35">
      <c r="A177" s="88">
        <v>10</v>
      </c>
      <c r="B177" s="6" t="s">
        <v>1524</v>
      </c>
      <c r="C177" s="6" t="s">
        <v>2215</v>
      </c>
      <c r="D177" s="6">
        <v>1</v>
      </c>
      <c r="E177" s="70">
        <v>0.5</v>
      </c>
      <c r="F177" s="70">
        <v>0</v>
      </c>
      <c r="G177" s="6" t="s">
        <v>2030</v>
      </c>
      <c r="H177" s="6" t="s">
        <v>2361</v>
      </c>
    </row>
    <row r="178" spans="1:8" x14ac:dyDescent="0.35">
      <c r="A178" s="88">
        <v>10</v>
      </c>
      <c r="B178" s="6" t="s">
        <v>1629</v>
      </c>
      <c r="C178" s="6" t="s">
        <v>2187</v>
      </c>
      <c r="D178" s="6">
        <v>1</v>
      </c>
      <c r="E178" s="70">
        <v>0.5</v>
      </c>
      <c r="F178" s="70">
        <v>0</v>
      </c>
      <c r="G178" s="6" t="s">
        <v>2030</v>
      </c>
      <c r="H178" s="6" t="s">
        <v>2361</v>
      </c>
    </row>
    <row r="179" spans="1:8" x14ac:dyDescent="0.35">
      <c r="A179" s="88">
        <v>10</v>
      </c>
      <c r="B179" s="6" t="s">
        <v>1667</v>
      </c>
      <c r="C179" s="6" t="s">
        <v>2119</v>
      </c>
      <c r="D179" s="6">
        <v>1</v>
      </c>
      <c r="E179" s="70">
        <v>0.5</v>
      </c>
      <c r="F179" s="70">
        <v>0</v>
      </c>
      <c r="G179" s="6" t="s">
        <v>2030</v>
      </c>
      <c r="H179" s="6" t="s">
        <v>2361</v>
      </c>
    </row>
    <row r="180" spans="1:8" x14ac:dyDescent="0.35">
      <c r="A180" s="88">
        <v>10</v>
      </c>
      <c r="B180" s="6" t="s">
        <v>1680</v>
      </c>
      <c r="C180" s="6" t="s">
        <v>2316</v>
      </c>
      <c r="D180" s="6">
        <v>1</v>
      </c>
      <c r="E180" s="70">
        <v>0.5</v>
      </c>
      <c r="F180" s="70">
        <v>0</v>
      </c>
      <c r="G180" s="6" t="s">
        <v>2030</v>
      </c>
      <c r="H180" s="6" t="s">
        <v>2361</v>
      </c>
    </row>
    <row r="181" spans="1:8" x14ac:dyDescent="0.35">
      <c r="A181" s="88">
        <v>10</v>
      </c>
      <c r="B181" s="6" t="s">
        <v>1684</v>
      </c>
      <c r="C181" s="6" t="s">
        <v>2113</v>
      </c>
      <c r="D181" s="6">
        <v>1</v>
      </c>
      <c r="E181" s="70">
        <v>0.5</v>
      </c>
      <c r="F181" s="70">
        <v>0</v>
      </c>
      <c r="G181" s="6" t="s">
        <v>2030</v>
      </c>
      <c r="H181" s="6" t="s">
        <v>2361</v>
      </c>
    </row>
    <row r="182" spans="1:8" x14ac:dyDescent="0.35">
      <c r="A182" s="88">
        <v>10</v>
      </c>
      <c r="B182" s="6" t="s">
        <v>1685</v>
      </c>
      <c r="C182" s="6" t="s">
        <v>2060</v>
      </c>
      <c r="D182" s="6">
        <v>1</v>
      </c>
      <c r="E182" s="70">
        <v>0.5</v>
      </c>
      <c r="F182" s="70">
        <v>0</v>
      </c>
      <c r="G182" s="6" t="s">
        <v>2030</v>
      </c>
      <c r="H182" s="6" t="s">
        <v>2361</v>
      </c>
    </row>
    <row r="183" spans="1:8" x14ac:dyDescent="0.35">
      <c r="A183" s="88">
        <v>10</v>
      </c>
      <c r="B183" s="6" t="s">
        <v>1713</v>
      </c>
      <c r="C183" s="6" t="s">
        <v>2320</v>
      </c>
      <c r="D183" s="6">
        <v>1</v>
      </c>
      <c r="E183" s="70">
        <v>0.5</v>
      </c>
      <c r="F183" s="70">
        <v>0</v>
      </c>
      <c r="G183" s="6" t="s">
        <v>2030</v>
      </c>
      <c r="H183" s="6" t="s">
        <v>2361</v>
      </c>
    </row>
    <row r="184" spans="1:8" x14ac:dyDescent="0.35">
      <c r="A184" s="88">
        <v>10</v>
      </c>
      <c r="B184" s="6" t="s">
        <v>1745</v>
      </c>
      <c r="C184" s="6" t="s">
        <v>2310</v>
      </c>
      <c r="D184" s="6">
        <v>1</v>
      </c>
      <c r="E184" s="70">
        <v>0.5</v>
      </c>
      <c r="F184" s="70">
        <v>0</v>
      </c>
      <c r="G184" s="6" t="s">
        <v>2030</v>
      </c>
      <c r="H184" s="6" t="s">
        <v>2361</v>
      </c>
    </row>
    <row r="185" spans="1:8" x14ac:dyDescent="0.35">
      <c r="A185" s="88">
        <v>10</v>
      </c>
      <c r="B185" s="6" t="s">
        <v>1760</v>
      </c>
      <c r="C185" s="6" t="s">
        <v>2312</v>
      </c>
      <c r="D185" s="6">
        <v>1</v>
      </c>
      <c r="E185" s="70">
        <v>0.5</v>
      </c>
      <c r="F185" s="70">
        <v>0</v>
      </c>
      <c r="G185" s="6" t="s">
        <v>2030</v>
      </c>
      <c r="H185" s="6" t="s">
        <v>2361</v>
      </c>
    </row>
    <row r="186" spans="1:8" x14ac:dyDescent="0.35">
      <c r="A186" s="194">
        <v>10</v>
      </c>
      <c r="B186" s="11" t="s">
        <v>1762</v>
      </c>
      <c r="C186" s="11" t="s">
        <v>2253</v>
      </c>
      <c r="D186" s="11">
        <v>1</v>
      </c>
      <c r="E186" s="71">
        <v>0.5</v>
      </c>
      <c r="F186" s="71">
        <v>0</v>
      </c>
      <c r="G186" s="11" t="s">
        <v>2030</v>
      </c>
      <c r="H186" s="11" t="s">
        <v>2361</v>
      </c>
    </row>
    <row r="187" spans="1:8" x14ac:dyDescent="0.35">
      <c r="A187" s="195">
        <v>11</v>
      </c>
      <c r="B187" s="44" t="s">
        <v>293</v>
      </c>
      <c r="C187" s="44" t="s">
        <v>2075</v>
      </c>
      <c r="D187" s="44">
        <v>2</v>
      </c>
      <c r="E187" s="74">
        <v>0.17088600000000001</v>
      </c>
      <c r="F187" s="74">
        <v>110</v>
      </c>
      <c r="G187" s="44" t="s">
        <v>2032</v>
      </c>
      <c r="H187" s="44" t="s">
        <v>2360</v>
      </c>
    </row>
    <row r="188" spans="1:8" x14ac:dyDescent="0.35">
      <c r="A188" s="196">
        <v>11</v>
      </c>
      <c r="B188" s="6" t="s">
        <v>431</v>
      </c>
      <c r="C188" s="6" t="s">
        <v>2182</v>
      </c>
      <c r="D188" s="6">
        <v>3</v>
      </c>
      <c r="E188" s="70">
        <v>0.190141</v>
      </c>
      <c r="F188" s="70">
        <v>146</v>
      </c>
      <c r="G188" s="6" t="s">
        <v>2030</v>
      </c>
      <c r="H188" s="6" t="s">
        <v>2361</v>
      </c>
    </row>
    <row r="189" spans="1:8" x14ac:dyDescent="0.35">
      <c r="A189" s="196">
        <v>11</v>
      </c>
      <c r="B189" s="6" t="s">
        <v>413</v>
      </c>
      <c r="C189" s="6" t="s">
        <v>2131</v>
      </c>
      <c r="D189" s="6">
        <v>2</v>
      </c>
      <c r="E189" s="70">
        <v>0.15340899999999999</v>
      </c>
      <c r="F189" s="70">
        <v>92</v>
      </c>
      <c r="G189" s="6" t="s">
        <v>2032</v>
      </c>
      <c r="H189" s="6" t="s">
        <v>2361</v>
      </c>
    </row>
    <row r="190" spans="1:8" x14ac:dyDescent="0.35">
      <c r="A190" s="196">
        <v>11</v>
      </c>
      <c r="B190" s="6" t="s">
        <v>442</v>
      </c>
      <c r="C190" s="6" t="s">
        <v>2183</v>
      </c>
      <c r="D190" s="6">
        <v>2</v>
      </c>
      <c r="E190" s="70">
        <v>0.20769199999999999</v>
      </c>
      <c r="F190" s="70">
        <v>152</v>
      </c>
      <c r="G190" s="6" t="s">
        <v>2032</v>
      </c>
      <c r="H190" s="6" t="s">
        <v>2361</v>
      </c>
    </row>
    <row r="191" spans="1:8" x14ac:dyDescent="0.35">
      <c r="A191" s="196">
        <v>11</v>
      </c>
      <c r="B191" s="6" t="s">
        <v>497</v>
      </c>
      <c r="C191" s="6" t="s">
        <v>2192</v>
      </c>
      <c r="D191" s="6">
        <v>2</v>
      </c>
      <c r="E191" s="70">
        <v>0.11157</v>
      </c>
      <c r="F191" s="70">
        <v>26</v>
      </c>
      <c r="G191" s="6" t="s">
        <v>2032</v>
      </c>
      <c r="H191" s="6" t="s">
        <v>2361</v>
      </c>
    </row>
    <row r="192" spans="1:8" x14ac:dyDescent="0.35">
      <c r="A192" s="196">
        <v>11</v>
      </c>
      <c r="B192" s="6" t="s">
        <v>528</v>
      </c>
      <c r="C192" s="6" t="s">
        <v>2186</v>
      </c>
      <c r="D192" s="6">
        <v>2</v>
      </c>
      <c r="E192" s="70">
        <v>0.123853</v>
      </c>
      <c r="F192" s="70">
        <v>50</v>
      </c>
      <c r="G192" s="6" t="s">
        <v>2032</v>
      </c>
      <c r="H192" s="6" t="s">
        <v>2361</v>
      </c>
    </row>
    <row r="193" spans="1:8" x14ac:dyDescent="0.35">
      <c r="A193" s="196">
        <v>11</v>
      </c>
      <c r="B193" s="6" t="s">
        <v>545</v>
      </c>
      <c r="C193" s="6" t="s">
        <v>2198</v>
      </c>
      <c r="D193" s="6">
        <v>2</v>
      </c>
      <c r="E193" s="70">
        <v>0.13775499999999999</v>
      </c>
      <c r="F193" s="70">
        <v>72</v>
      </c>
      <c r="G193" s="6" t="s">
        <v>2032</v>
      </c>
      <c r="H193" s="6" t="s">
        <v>2361</v>
      </c>
    </row>
    <row r="194" spans="1:8" x14ac:dyDescent="0.35">
      <c r="A194" s="196">
        <v>11</v>
      </c>
      <c r="B194" s="6" t="s">
        <v>704</v>
      </c>
      <c r="C194" s="6" t="s">
        <v>2217</v>
      </c>
      <c r="D194" s="6">
        <v>2</v>
      </c>
      <c r="E194" s="70">
        <v>0.22500000000000001</v>
      </c>
      <c r="F194" s="70">
        <v>162</v>
      </c>
      <c r="G194" s="6" t="s">
        <v>2032</v>
      </c>
      <c r="H194" s="6" t="s">
        <v>2361</v>
      </c>
    </row>
    <row r="195" spans="1:8" x14ac:dyDescent="0.35">
      <c r="A195" s="196">
        <v>11</v>
      </c>
      <c r="B195" s="6" t="s">
        <v>470</v>
      </c>
      <c r="C195" s="6" t="s">
        <v>2057</v>
      </c>
      <c r="D195" s="6">
        <v>1</v>
      </c>
      <c r="E195" s="70">
        <v>0.100746</v>
      </c>
      <c r="F195" s="70">
        <v>0</v>
      </c>
      <c r="G195" s="6" t="s">
        <v>2030</v>
      </c>
      <c r="H195" s="6" t="s">
        <v>2361</v>
      </c>
    </row>
    <row r="196" spans="1:8" x14ac:dyDescent="0.35">
      <c r="A196" s="197">
        <v>11</v>
      </c>
      <c r="B196" s="11" t="s">
        <v>910</v>
      </c>
      <c r="C196" s="11" t="s">
        <v>2114</v>
      </c>
      <c r="D196" s="11">
        <v>1</v>
      </c>
      <c r="E196" s="71">
        <v>0.160714</v>
      </c>
      <c r="F196" s="71">
        <v>0</v>
      </c>
      <c r="G196" s="11" t="s">
        <v>2030</v>
      </c>
      <c r="H196" s="11" t="s">
        <v>2361</v>
      </c>
    </row>
    <row r="197" spans="1:8" x14ac:dyDescent="0.35">
      <c r="A197" s="198">
        <v>12</v>
      </c>
      <c r="B197" s="43" t="s">
        <v>1003</v>
      </c>
      <c r="C197" s="43" t="s">
        <v>2077</v>
      </c>
      <c r="D197" s="43">
        <v>12</v>
      </c>
      <c r="E197" s="72">
        <v>0.92857100000000004</v>
      </c>
      <c r="F197" s="72">
        <v>77</v>
      </c>
      <c r="G197" s="43" t="s">
        <v>2027</v>
      </c>
      <c r="H197" s="43" t="s">
        <v>2361</v>
      </c>
    </row>
    <row r="198" spans="1:8" x14ac:dyDescent="0.35">
      <c r="A198" s="199">
        <v>12</v>
      </c>
      <c r="B198" s="6" t="s">
        <v>1023</v>
      </c>
      <c r="C198" s="6" t="s">
        <v>2253</v>
      </c>
      <c r="D198" s="6">
        <v>2</v>
      </c>
      <c r="E198" s="70">
        <v>0.54166700000000001</v>
      </c>
      <c r="F198" s="70">
        <v>12</v>
      </c>
      <c r="G198" s="6" t="s">
        <v>2032</v>
      </c>
      <c r="H198" s="6" t="s">
        <v>2361</v>
      </c>
    </row>
    <row r="199" spans="1:8" x14ac:dyDescent="0.35">
      <c r="A199" s="199">
        <v>12</v>
      </c>
      <c r="B199" s="6" t="s">
        <v>1038</v>
      </c>
      <c r="C199" s="6" t="s">
        <v>2230</v>
      </c>
      <c r="D199" s="6">
        <v>1</v>
      </c>
      <c r="E199" s="70">
        <v>0.5</v>
      </c>
      <c r="F199" s="70">
        <v>0</v>
      </c>
      <c r="G199" s="6" t="s">
        <v>2030</v>
      </c>
      <c r="H199" s="6" t="s">
        <v>2361</v>
      </c>
    </row>
    <row r="200" spans="1:8" x14ac:dyDescent="0.35">
      <c r="A200" s="199">
        <v>12</v>
      </c>
      <c r="B200" s="6" t="s">
        <v>1206</v>
      </c>
      <c r="C200" s="6" t="s">
        <v>2120</v>
      </c>
      <c r="D200" s="6">
        <v>1</v>
      </c>
      <c r="E200" s="70">
        <v>0.36111100000000002</v>
      </c>
      <c r="F200" s="70">
        <v>0</v>
      </c>
      <c r="G200" s="6" t="s">
        <v>2030</v>
      </c>
      <c r="H200" s="6" t="s">
        <v>2361</v>
      </c>
    </row>
    <row r="201" spans="1:8" x14ac:dyDescent="0.35">
      <c r="A201" s="199">
        <v>12</v>
      </c>
      <c r="B201" s="6" t="s">
        <v>1251</v>
      </c>
      <c r="C201" s="6" t="s">
        <v>2237</v>
      </c>
      <c r="D201" s="6">
        <v>1</v>
      </c>
      <c r="E201" s="70">
        <v>0.5</v>
      </c>
      <c r="F201" s="70">
        <v>0</v>
      </c>
      <c r="G201" s="6" t="s">
        <v>2030</v>
      </c>
      <c r="H201" s="6" t="s">
        <v>2361</v>
      </c>
    </row>
    <row r="202" spans="1:8" x14ac:dyDescent="0.35">
      <c r="A202" s="199">
        <v>12</v>
      </c>
      <c r="B202" s="6" t="s">
        <v>1346</v>
      </c>
      <c r="C202" s="6" t="s">
        <v>2064</v>
      </c>
      <c r="D202" s="6">
        <v>1</v>
      </c>
      <c r="E202" s="70">
        <v>0.5</v>
      </c>
      <c r="F202" s="70">
        <v>0</v>
      </c>
      <c r="G202" s="6" t="s">
        <v>2030</v>
      </c>
      <c r="H202" s="6" t="s">
        <v>2361</v>
      </c>
    </row>
    <row r="203" spans="1:8" x14ac:dyDescent="0.35">
      <c r="A203" s="199">
        <v>12</v>
      </c>
      <c r="B203" s="6" t="s">
        <v>1369</v>
      </c>
      <c r="C203" s="6" t="s">
        <v>2147</v>
      </c>
      <c r="D203" s="6">
        <v>1</v>
      </c>
      <c r="E203" s="70">
        <v>0.5</v>
      </c>
      <c r="F203" s="70">
        <v>0</v>
      </c>
      <c r="G203" s="6" t="s">
        <v>2030</v>
      </c>
      <c r="H203" s="6" t="s">
        <v>2361</v>
      </c>
    </row>
    <row r="204" spans="1:8" x14ac:dyDescent="0.35">
      <c r="A204" s="199">
        <v>12</v>
      </c>
      <c r="B204" s="6" t="s">
        <v>1380</v>
      </c>
      <c r="C204" s="6" t="s">
        <v>2105</v>
      </c>
      <c r="D204" s="6">
        <v>1</v>
      </c>
      <c r="E204" s="70">
        <v>0.5</v>
      </c>
      <c r="F204" s="70">
        <v>0</v>
      </c>
      <c r="G204" s="6" t="s">
        <v>2030</v>
      </c>
      <c r="H204" s="6" t="s">
        <v>2361</v>
      </c>
    </row>
    <row r="205" spans="1:8" x14ac:dyDescent="0.35">
      <c r="A205" s="199">
        <v>12</v>
      </c>
      <c r="B205" s="6" t="s">
        <v>1613</v>
      </c>
      <c r="C205" s="6" t="s">
        <v>2243</v>
      </c>
      <c r="D205" s="6">
        <v>1</v>
      </c>
      <c r="E205" s="70">
        <v>0.5</v>
      </c>
      <c r="F205" s="70">
        <v>0</v>
      </c>
      <c r="G205" s="6" t="s">
        <v>2030</v>
      </c>
      <c r="H205" s="6" t="s">
        <v>2361</v>
      </c>
    </row>
    <row r="206" spans="1:8" x14ac:dyDescent="0.35">
      <c r="A206" s="199">
        <v>12</v>
      </c>
      <c r="B206" s="6" t="s">
        <v>1621</v>
      </c>
      <c r="C206" s="6" t="s">
        <v>2084</v>
      </c>
      <c r="D206" s="6">
        <v>1</v>
      </c>
      <c r="E206" s="70">
        <v>0.5</v>
      </c>
      <c r="F206" s="70">
        <v>0</v>
      </c>
      <c r="G206" s="6" t="s">
        <v>2030</v>
      </c>
      <c r="H206" s="6" t="s">
        <v>2361</v>
      </c>
    </row>
    <row r="207" spans="1:8" x14ac:dyDescent="0.35">
      <c r="A207" s="199">
        <v>12</v>
      </c>
      <c r="B207" s="6" t="s">
        <v>1668</v>
      </c>
      <c r="C207" s="6" t="s">
        <v>2119</v>
      </c>
      <c r="D207" s="6">
        <v>1</v>
      </c>
      <c r="E207" s="70">
        <v>0.5</v>
      </c>
      <c r="F207" s="70">
        <v>0</v>
      </c>
      <c r="G207" s="6" t="s">
        <v>2030</v>
      </c>
      <c r="H207" s="6" t="s">
        <v>2361</v>
      </c>
    </row>
    <row r="208" spans="1:8" x14ac:dyDescent="0.35">
      <c r="A208" s="199">
        <v>12</v>
      </c>
      <c r="B208" s="6" t="s">
        <v>1699</v>
      </c>
      <c r="C208" s="6" t="s">
        <v>2056</v>
      </c>
      <c r="D208" s="6">
        <v>1</v>
      </c>
      <c r="E208" s="70">
        <v>0.5</v>
      </c>
      <c r="F208" s="70">
        <v>0</v>
      </c>
      <c r="G208" s="6" t="s">
        <v>2030</v>
      </c>
      <c r="H208" s="6" t="s">
        <v>2361</v>
      </c>
    </row>
    <row r="209" spans="1:8" x14ac:dyDescent="0.35">
      <c r="A209" s="199">
        <v>12</v>
      </c>
      <c r="B209" s="6" t="s">
        <v>1726</v>
      </c>
      <c r="C209" s="6" t="s">
        <v>2120</v>
      </c>
      <c r="D209" s="6">
        <v>1</v>
      </c>
      <c r="E209" s="70">
        <v>0.5</v>
      </c>
      <c r="F209" s="70">
        <v>0</v>
      </c>
      <c r="G209" s="6" t="s">
        <v>2030</v>
      </c>
      <c r="H209" s="6" t="s">
        <v>2361</v>
      </c>
    </row>
    <row r="210" spans="1:8" x14ac:dyDescent="0.35">
      <c r="A210" s="200">
        <v>12</v>
      </c>
      <c r="B210" s="11" t="s">
        <v>1727</v>
      </c>
      <c r="C210" s="11" t="s">
        <v>2120</v>
      </c>
      <c r="D210" s="11">
        <v>1</v>
      </c>
      <c r="E210" s="71">
        <v>0.5</v>
      </c>
      <c r="F210" s="71">
        <v>0</v>
      </c>
      <c r="G210" s="11" t="s">
        <v>2030</v>
      </c>
      <c r="H210" s="11" t="s">
        <v>2361</v>
      </c>
    </row>
    <row r="211" spans="1:8" x14ac:dyDescent="0.35">
      <c r="A211" s="201">
        <v>13</v>
      </c>
      <c r="B211" s="43" t="s">
        <v>504</v>
      </c>
      <c r="C211" s="43" t="s">
        <v>2187</v>
      </c>
      <c r="D211" s="43">
        <v>10</v>
      </c>
      <c r="E211" s="72">
        <v>0.91666700000000001</v>
      </c>
      <c r="F211" s="72">
        <v>54</v>
      </c>
      <c r="G211" s="43" t="s">
        <v>2027</v>
      </c>
      <c r="H211" s="43" t="s">
        <v>2361</v>
      </c>
    </row>
    <row r="212" spans="1:8" x14ac:dyDescent="0.35">
      <c r="A212" s="202">
        <v>13</v>
      </c>
      <c r="B212" s="6" t="s">
        <v>1042</v>
      </c>
      <c r="C212" s="6" t="s">
        <v>2246</v>
      </c>
      <c r="D212" s="6">
        <v>2</v>
      </c>
      <c r="E212" s="70">
        <v>0.55000000000000004</v>
      </c>
      <c r="F212" s="70">
        <v>10</v>
      </c>
      <c r="G212" s="6" t="s">
        <v>2032</v>
      </c>
      <c r="H212" s="6" t="s">
        <v>2361</v>
      </c>
    </row>
    <row r="213" spans="1:8" x14ac:dyDescent="0.35">
      <c r="A213" s="202">
        <v>13</v>
      </c>
      <c r="B213" s="6" t="s">
        <v>833</v>
      </c>
      <c r="C213" s="6" t="s">
        <v>2038</v>
      </c>
      <c r="D213" s="6">
        <v>1</v>
      </c>
      <c r="E213" s="70">
        <v>0.5</v>
      </c>
      <c r="F213" s="70">
        <v>0</v>
      </c>
      <c r="G213" s="6" t="s">
        <v>2030</v>
      </c>
      <c r="H213" s="6" t="s">
        <v>2361</v>
      </c>
    </row>
    <row r="214" spans="1:8" x14ac:dyDescent="0.35">
      <c r="A214" s="202">
        <v>13</v>
      </c>
      <c r="B214" s="6" t="s">
        <v>1058</v>
      </c>
      <c r="C214" s="6" t="s">
        <v>2089</v>
      </c>
      <c r="D214" s="6">
        <v>1</v>
      </c>
      <c r="E214" s="70">
        <v>0.5</v>
      </c>
      <c r="F214" s="70">
        <v>0</v>
      </c>
      <c r="G214" s="6" t="s">
        <v>2030</v>
      </c>
      <c r="H214" s="6" t="s">
        <v>2361</v>
      </c>
    </row>
    <row r="215" spans="1:8" x14ac:dyDescent="0.35">
      <c r="A215" s="202">
        <v>13</v>
      </c>
      <c r="B215" s="6" t="s">
        <v>1390</v>
      </c>
      <c r="C215" s="6" t="s">
        <v>2096</v>
      </c>
      <c r="D215" s="6">
        <v>1</v>
      </c>
      <c r="E215" s="70">
        <v>0.5</v>
      </c>
      <c r="F215" s="70">
        <v>0</v>
      </c>
      <c r="G215" s="6" t="s">
        <v>2030</v>
      </c>
      <c r="H215" s="6" t="s">
        <v>2361</v>
      </c>
    </row>
    <row r="216" spans="1:8" x14ac:dyDescent="0.35">
      <c r="A216" s="202">
        <v>13</v>
      </c>
      <c r="B216" s="6" t="s">
        <v>1436</v>
      </c>
      <c r="C216" s="6" t="s">
        <v>2184</v>
      </c>
      <c r="D216" s="6">
        <v>1</v>
      </c>
      <c r="E216" s="70">
        <v>0.5</v>
      </c>
      <c r="F216" s="70">
        <v>0</v>
      </c>
      <c r="G216" s="6" t="s">
        <v>2030</v>
      </c>
      <c r="H216" s="6" t="s">
        <v>2361</v>
      </c>
    </row>
    <row r="217" spans="1:8" x14ac:dyDescent="0.35">
      <c r="A217" s="202">
        <v>13</v>
      </c>
      <c r="B217" s="6" t="s">
        <v>1445</v>
      </c>
      <c r="C217" s="6" t="s">
        <v>2298</v>
      </c>
      <c r="D217" s="6">
        <v>1</v>
      </c>
      <c r="E217" s="70">
        <v>0.5</v>
      </c>
      <c r="F217" s="70">
        <v>0</v>
      </c>
      <c r="G217" s="6" t="s">
        <v>2030</v>
      </c>
      <c r="H217" s="6" t="s">
        <v>2361</v>
      </c>
    </row>
    <row r="218" spans="1:8" x14ac:dyDescent="0.35">
      <c r="A218" s="202">
        <v>13</v>
      </c>
      <c r="B218" s="6" t="s">
        <v>1551</v>
      </c>
      <c r="C218" s="6" t="s">
        <v>2230</v>
      </c>
      <c r="D218" s="6">
        <v>1</v>
      </c>
      <c r="E218" s="70">
        <v>0.36666700000000002</v>
      </c>
      <c r="F218" s="70">
        <v>0</v>
      </c>
      <c r="G218" s="6" t="s">
        <v>2030</v>
      </c>
      <c r="H218" s="6" t="s">
        <v>2361</v>
      </c>
    </row>
    <row r="219" spans="1:8" x14ac:dyDescent="0.35">
      <c r="A219" s="202">
        <v>13</v>
      </c>
      <c r="B219" s="6" t="s">
        <v>1607</v>
      </c>
      <c r="C219" s="6" t="s">
        <v>2184</v>
      </c>
      <c r="D219" s="6">
        <v>1</v>
      </c>
      <c r="E219" s="70">
        <v>0.5</v>
      </c>
      <c r="F219" s="70">
        <v>0</v>
      </c>
      <c r="G219" s="6" t="s">
        <v>2030</v>
      </c>
      <c r="H219" s="6" t="s">
        <v>2361</v>
      </c>
    </row>
    <row r="220" spans="1:8" x14ac:dyDescent="0.35">
      <c r="A220" s="202">
        <v>13</v>
      </c>
      <c r="B220" s="6" t="s">
        <v>1648</v>
      </c>
      <c r="C220" s="6" t="s">
        <v>2234</v>
      </c>
      <c r="D220" s="6">
        <v>1</v>
      </c>
      <c r="E220" s="70">
        <v>0.5</v>
      </c>
      <c r="F220" s="70">
        <v>0</v>
      </c>
      <c r="G220" s="6" t="s">
        <v>2030</v>
      </c>
      <c r="H220" s="6" t="s">
        <v>2361</v>
      </c>
    </row>
    <row r="221" spans="1:8" x14ac:dyDescent="0.35">
      <c r="A221" s="202">
        <v>13</v>
      </c>
      <c r="B221" s="6" t="s">
        <v>1728</v>
      </c>
      <c r="C221" s="6" t="s">
        <v>2065</v>
      </c>
      <c r="D221" s="6">
        <v>1</v>
      </c>
      <c r="E221" s="70">
        <v>0.5</v>
      </c>
      <c r="F221" s="70">
        <v>0</v>
      </c>
      <c r="G221" s="6" t="s">
        <v>2030</v>
      </c>
      <c r="H221" s="6" t="s">
        <v>2361</v>
      </c>
    </row>
    <row r="222" spans="1:8" x14ac:dyDescent="0.35">
      <c r="A222" s="203">
        <v>13</v>
      </c>
      <c r="B222" s="11" t="s">
        <v>1747</v>
      </c>
      <c r="C222" s="11" t="s">
        <v>2115</v>
      </c>
      <c r="D222" s="11">
        <v>1</v>
      </c>
      <c r="E222" s="71">
        <v>0.5</v>
      </c>
      <c r="F222" s="71">
        <v>0</v>
      </c>
      <c r="G222" s="11" t="s">
        <v>2030</v>
      </c>
      <c r="H222" s="11" t="s">
        <v>2361</v>
      </c>
    </row>
    <row r="223" spans="1:8" x14ac:dyDescent="0.35">
      <c r="A223" s="204">
        <v>14</v>
      </c>
      <c r="B223" s="43" t="s">
        <v>1014</v>
      </c>
      <c r="C223" s="43" t="s">
        <v>2139</v>
      </c>
      <c r="D223" s="43">
        <v>3</v>
      </c>
      <c r="E223" s="72">
        <v>0.538462</v>
      </c>
      <c r="F223" s="72">
        <v>12</v>
      </c>
      <c r="G223" s="43" t="s">
        <v>2030</v>
      </c>
      <c r="H223" s="43" t="s">
        <v>2361</v>
      </c>
    </row>
    <row r="224" spans="1:8" x14ac:dyDescent="0.35">
      <c r="A224" s="205">
        <v>14</v>
      </c>
      <c r="B224" s="6" t="s">
        <v>1234</v>
      </c>
      <c r="C224" s="6" t="s">
        <v>2120</v>
      </c>
      <c r="D224" s="6">
        <v>3</v>
      </c>
      <c r="E224" s="70">
        <v>0.5</v>
      </c>
      <c r="F224" s="70">
        <v>10</v>
      </c>
      <c r="G224" s="6" t="s">
        <v>2030</v>
      </c>
      <c r="H224" s="6" t="s">
        <v>2361</v>
      </c>
    </row>
    <row r="225" spans="1:8" x14ac:dyDescent="0.35">
      <c r="A225" s="205">
        <v>14</v>
      </c>
      <c r="B225" s="6" t="s">
        <v>721</v>
      </c>
      <c r="C225" s="6" t="s">
        <v>2072</v>
      </c>
      <c r="D225" s="6">
        <v>2</v>
      </c>
      <c r="E225" s="70">
        <v>0.466667</v>
      </c>
      <c r="F225" s="70">
        <v>10</v>
      </c>
      <c r="G225" s="6" t="s">
        <v>2032</v>
      </c>
      <c r="H225" s="6" t="s">
        <v>2361</v>
      </c>
    </row>
    <row r="226" spans="1:8" x14ac:dyDescent="0.35">
      <c r="A226" s="205">
        <v>14</v>
      </c>
      <c r="B226" s="6" t="s">
        <v>736</v>
      </c>
      <c r="C226" s="6" t="s">
        <v>2117</v>
      </c>
      <c r="D226" s="6">
        <v>2</v>
      </c>
      <c r="E226" s="70">
        <v>0.38888899999999998</v>
      </c>
      <c r="F226" s="70">
        <v>6</v>
      </c>
      <c r="G226" s="6" t="s">
        <v>2032</v>
      </c>
      <c r="H226" s="6" t="s">
        <v>2361</v>
      </c>
    </row>
    <row r="227" spans="1:8" x14ac:dyDescent="0.35">
      <c r="A227" s="205">
        <v>14</v>
      </c>
      <c r="B227" s="6" t="s">
        <v>1128</v>
      </c>
      <c r="C227" s="6" t="s">
        <v>2171</v>
      </c>
      <c r="D227" s="6">
        <v>2</v>
      </c>
      <c r="E227" s="70">
        <v>0.368421</v>
      </c>
      <c r="F227" s="70">
        <v>6</v>
      </c>
      <c r="G227" s="6" t="s">
        <v>2032</v>
      </c>
      <c r="H227" s="6" t="s">
        <v>2361</v>
      </c>
    </row>
    <row r="228" spans="1:8" x14ac:dyDescent="0.35">
      <c r="A228" s="205">
        <v>14</v>
      </c>
      <c r="B228" s="6" t="s">
        <v>1273</v>
      </c>
      <c r="C228" s="6" t="s">
        <v>2249</v>
      </c>
      <c r="D228" s="6">
        <v>2</v>
      </c>
      <c r="E228" s="70">
        <v>0.4375</v>
      </c>
      <c r="F228" s="70">
        <v>0</v>
      </c>
      <c r="G228" s="6" t="s">
        <v>2032</v>
      </c>
      <c r="H228" s="6" t="s">
        <v>2361</v>
      </c>
    </row>
    <row r="229" spans="1:8" x14ac:dyDescent="0.35">
      <c r="A229" s="205">
        <v>14</v>
      </c>
      <c r="B229" s="6" t="s">
        <v>745</v>
      </c>
      <c r="C229" s="6" t="s">
        <v>2147</v>
      </c>
      <c r="D229" s="6">
        <v>1</v>
      </c>
      <c r="E229" s="70">
        <v>0.29166700000000001</v>
      </c>
      <c r="F229" s="70">
        <v>0</v>
      </c>
      <c r="G229" s="6" t="s">
        <v>2030</v>
      </c>
      <c r="H229" s="6" t="s">
        <v>2361</v>
      </c>
    </row>
    <row r="230" spans="1:8" x14ac:dyDescent="0.35">
      <c r="A230" s="206">
        <v>14</v>
      </c>
      <c r="B230" s="11" t="s">
        <v>1444</v>
      </c>
      <c r="C230" s="11" t="s">
        <v>2184</v>
      </c>
      <c r="D230" s="11">
        <v>1</v>
      </c>
      <c r="E230" s="71">
        <v>0.28000000000000003</v>
      </c>
      <c r="F230" s="71">
        <v>0</v>
      </c>
      <c r="G230" s="11" t="s">
        <v>2030</v>
      </c>
      <c r="H230" s="11" t="s">
        <v>2361</v>
      </c>
    </row>
    <row r="231" spans="1:8" x14ac:dyDescent="0.35">
      <c r="A231" s="207">
        <v>15</v>
      </c>
      <c r="B231" s="43" t="s">
        <v>699</v>
      </c>
      <c r="C231" s="43" t="s">
        <v>2101</v>
      </c>
      <c r="D231" s="43">
        <v>4</v>
      </c>
      <c r="E231" s="72">
        <v>0.66666700000000001</v>
      </c>
      <c r="F231" s="72">
        <v>9</v>
      </c>
      <c r="G231" s="43" t="s">
        <v>2030</v>
      </c>
      <c r="H231" s="43" t="s">
        <v>2361</v>
      </c>
    </row>
    <row r="232" spans="1:8" x14ac:dyDescent="0.35">
      <c r="A232" s="208">
        <v>15</v>
      </c>
      <c r="B232" s="6" t="s">
        <v>1348</v>
      </c>
      <c r="C232" s="6" t="s">
        <v>2124</v>
      </c>
      <c r="D232" s="6">
        <v>3</v>
      </c>
      <c r="E232" s="70">
        <v>0.66666700000000001</v>
      </c>
      <c r="F232" s="70">
        <v>8</v>
      </c>
      <c r="G232" s="6" t="s">
        <v>2030</v>
      </c>
      <c r="H232" s="6" t="s">
        <v>2361</v>
      </c>
    </row>
    <row r="233" spans="1:8" x14ac:dyDescent="0.35">
      <c r="A233" s="208">
        <v>15</v>
      </c>
      <c r="B233" s="6" t="s">
        <v>777</v>
      </c>
      <c r="C233" s="6" t="s">
        <v>2115</v>
      </c>
      <c r="D233" s="6">
        <v>2</v>
      </c>
      <c r="E233" s="70">
        <v>0.5</v>
      </c>
      <c r="F233" s="70">
        <v>5</v>
      </c>
      <c r="G233" s="6" t="s">
        <v>2032</v>
      </c>
      <c r="H233" s="6" t="s">
        <v>2361</v>
      </c>
    </row>
    <row r="234" spans="1:8" x14ac:dyDescent="0.35">
      <c r="A234" s="208">
        <v>15</v>
      </c>
      <c r="B234" s="6" t="s">
        <v>1036</v>
      </c>
      <c r="C234" s="6" t="s">
        <v>2120</v>
      </c>
      <c r="D234" s="6">
        <v>2</v>
      </c>
      <c r="E234" s="70">
        <v>0.54545500000000002</v>
      </c>
      <c r="F234" s="70">
        <v>0</v>
      </c>
      <c r="G234" s="6" t="s">
        <v>2032</v>
      </c>
      <c r="H234" s="6" t="s">
        <v>2361</v>
      </c>
    </row>
    <row r="235" spans="1:8" x14ac:dyDescent="0.35">
      <c r="A235" s="208">
        <v>15</v>
      </c>
      <c r="B235" s="6" t="s">
        <v>496</v>
      </c>
      <c r="C235" s="6" t="s">
        <v>2132</v>
      </c>
      <c r="D235" s="6">
        <v>1</v>
      </c>
      <c r="E235" s="70">
        <v>0.42857099999999998</v>
      </c>
      <c r="F235" s="70">
        <v>0</v>
      </c>
      <c r="G235" s="6" t="s">
        <v>2030</v>
      </c>
      <c r="H235" s="6" t="s">
        <v>2361</v>
      </c>
    </row>
    <row r="236" spans="1:8" x14ac:dyDescent="0.35">
      <c r="A236" s="208">
        <v>15</v>
      </c>
      <c r="B236" s="6" t="s">
        <v>950</v>
      </c>
      <c r="C236" s="6" t="s">
        <v>2243</v>
      </c>
      <c r="D236" s="6">
        <v>1</v>
      </c>
      <c r="E236" s="70">
        <v>0.42857099999999998</v>
      </c>
      <c r="F236" s="70">
        <v>0</v>
      </c>
      <c r="G236" s="6" t="s">
        <v>2030</v>
      </c>
      <c r="H236" s="6" t="s">
        <v>2361</v>
      </c>
    </row>
    <row r="237" spans="1:8" x14ac:dyDescent="0.35">
      <c r="A237" s="209">
        <v>15</v>
      </c>
      <c r="B237" s="11" t="s">
        <v>1043</v>
      </c>
      <c r="C237" s="11" t="s">
        <v>2068</v>
      </c>
      <c r="D237" s="11">
        <v>1</v>
      </c>
      <c r="E237" s="71">
        <v>0.352941</v>
      </c>
      <c r="F237" s="71">
        <v>0</v>
      </c>
      <c r="G237" s="11" t="s">
        <v>2030</v>
      </c>
      <c r="H237" s="11" t="s">
        <v>2361</v>
      </c>
    </row>
    <row r="238" spans="1:8" x14ac:dyDescent="0.35">
      <c r="A238" s="210">
        <v>16</v>
      </c>
      <c r="B238" s="43" t="s">
        <v>733</v>
      </c>
      <c r="C238" s="43" t="s">
        <v>2188</v>
      </c>
      <c r="D238" s="43">
        <v>14</v>
      </c>
      <c r="E238" s="72">
        <v>1</v>
      </c>
      <c r="F238" s="72">
        <v>91</v>
      </c>
      <c r="G238" s="43" t="s">
        <v>2027</v>
      </c>
      <c r="H238" s="43" t="s">
        <v>2361</v>
      </c>
    </row>
    <row r="239" spans="1:8" x14ac:dyDescent="0.35">
      <c r="A239" s="211">
        <v>16</v>
      </c>
      <c r="B239" s="6" t="s">
        <v>905</v>
      </c>
      <c r="C239" s="6" t="s">
        <v>2038</v>
      </c>
      <c r="D239" s="6">
        <v>1</v>
      </c>
      <c r="E239" s="70">
        <v>0.51851899999999995</v>
      </c>
      <c r="F239" s="70">
        <v>0</v>
      </c>
      <c r="G239" s="6" t="s">
        <v>2030</v>
      </c>
      <c r="H239" s="6" t="s">
        <v>2361</v>
      </c>
    </row>
    <row r="240" spans="1:8" x14ac:dyDescent="0.35">
      <c r="A240" s="211">
        <v>16</v>
      </c>
      <c r="B240" s="6" t="s">
        <v>1143</v>
      </c>
      <c r="C240" s="6" t="s">
        <v>2197</v>
      </c>
      <c r="D240" s="6">
        <v>1</v>
      </c>
      <c r="E240" s="70">
        <v>0.51851899999999995</v>
      </c>
      <c r="F240" s="70">
        <v>0</v>
      </c>
      <c r="G240" s="6" t="s">
        <v>2030</v>
      </c>
      <c r="H240" s="6" t="s">
        <v>2361</v>
      </c>
    </row>
    <row r="241" spans="1:8" x14ac:dyDescent="0.35">
      <c r="A241" s="211">
        <v>16</v>
      </c>
      <c r="B241" s="6" t="s">
        <v>1330</v>
      </c>
      <c r="C241" s="6" t="s">
        <v>2146</v>
      </c>
      <c r="D241" s="6">
        <v>1</v>
      </c>
      <c r="E241" s="70">
        <v>0.51851899999999995</v>
      </c>
      <c r="F241" s="70">
        <v>0</v>
      </c>
      <c r="G241" s="6" t="s">
        <v>2030</v>
      </c>
      <c r="H241" s="6" t="s">
        <v>2361</v>
      </c>
    </row>
    <row r="242" spans="1:8" x14ac:dyDescent="0.35">
      <c r="A242" s="211">
        <v>16</v>
      </c>
      <c r="B242" s="6" t="s">
        <v>1373</v>
      </c>
      <c r="C242" s="6" t="s">
        <v>2213</v>
      </c>
      <c r="D242" s="6">
        <v>1</v>
      </c>
      <c r="E242" s="70">
        <v>0.51851899999999995</v>
      </c>
      <c r="F242" s="70">
        <v>0</v>
      </c>
      <c r="G242" s="6" t="s">
        <v>2030</v>
      </c>
      <c r="H242" s="6" t="s">
        <v>2361</v>
      </c>
    </row>
    <row r="243" spans="1:8" x14ac:dyDescent="0.35">
      <c r="A243" s="211">
        <v>16</v>
      </c>
      <c r="B243" s="6" t="s">
        <v>1421</v>
      </c>
      <c r="C243" s="6" t="s">
        <v>2272</v>
      </c>
      <c r="D243" s="6">
        <v>1</v>
      </c>
      <c r="E243" s="70">
        <v>0.51851899999999995</v>
      </c>
      <c r="F243" s="70">
        <v>0</v>
      </c>
      <c r="G243" s="6" t="s">
        <v>2030</v>
      </c>
      <c r="H243" s="6" t="s">
        <v>2361</v>
      </c>
    </row>
    <row r="244" spans="1:8" x14ac:dyDescent="0.35">
      <c r="A244" s="211">
        <v>16</v>
      </c>
      <c r="B244" s="6" t="s">
        <v>1493</v>
      </c>
      <c r="C244" s="6" t="s">
        <v>2158</v>
      </c>
      <c r="D244" s="6">
        <v>1</v>
      </c>
      <c r="E244" s="70">
        <v>0.51851899999999995</v>
      </c>
      <c r="F244" s="70">
        <v>0</v>
      </c>
      <c r="G244" s="6" t="s">
        <v>2030</v>
      </c>
      <c r="H244" s="6" t="s">
        <v>2361</v>
      </c>
    </row>
    <row r="245" spans="1:8" x14ac:dyDescent="0.35">
      <c r="A245" s="211">
        <v>16</v>
      </c>
      <c r="B245" s="6" t="s">
        <v>1603</v>
      </c>
      <c r="C245" s="6" t="s">
        <v>2184</v>
      </c>
      <c r="D245" s="6">
        <v>1</v>
      </c>
      <c r="E245" s="70">
        <v>0.51851899999999995</v>
      </c>
      <c r="F245" s="70">
        <v>0</v>
      </c>
      <c r="G245" s="6" t="s">
        <v>2030</v>
      </c>
      <c r="H245" s="6" t="s">
        <v>2361</v>
      </c>
    </row>
    <row r="246" spans="1:8" x14ac:dyDescent="0.35">
      <c r="A246" s="211">
        <v>16</v>
      </c>
      <c r="B246" s="6" t="s">
        <v>1609</v>
      </c>
      <c r="C246" s="6" t="s">
        <v>2086</v>
      </c>
      <c r="D246" s="6">
        <v>1</v>
      </c>
      <c r="E246" s="70">
        <v>0.51851899999999995</v>
      </c>
      <c r="F246" s="70">
        <v>0</v>
      </c>
      <c r="G246" s="6" t="s">
        <v>2030</v>
      </c>
      <c r="H246" s="6" t="s">
        <v>2361</v>
      </c>
    </row>
    <row r="247" spans="1:8" x14ac:dyDescent="0.35">
      <c r="A247" s="211">
        <v>16</v>
      </c>
      <c r="B247" s="6" t="s">
        <v>1729</v>
      </c>
      <c r="C247" s="6" t="s">
        <v>2181</v>
      </c>
      <c r="D247" s="6">
        <v>1</v>
      </c>
      <c r="E247" s="70">
        <v>0.51851899999999995</v>
      </c>
      <c r="F247" s="70">
        <v>0</v>
      </c>
      <c r="G247" s="6" t="s">
        <v>2030</v>
      </c>
      <c r="H247" s="6" t="s">
        <v>2361</v>
      </c>
    </row>
    <row r="248" spans="1:8" x14ac:dyDescent="0.35">
      <c r="A248" s="211">
        <v>16</v>
      </c>
      <c r="B248" s="6" t="s">
        <v>1731</v>
      </c>
      <c r="C248" s="6" t="s">
        <v>2117</v>
      </c>
      <c r="D248" s="6">
        <v>1</v>
      </c>
      <c r="E248" s="70">
        <v>0.51851899999999995</v>
      </c>
      <c r="F248" s="70">
        <v>0</v>
      </c>
      <c r="G248" s="6" t="s">
        <v>2030</v>
      </c>
      <c r="H248" s="6" t="s">
        <v>2361</v>
      </c>
    </row>
    <row r="249" spans="1:8" x14ac:dyDescent="0.35">
      <c r="A249" s="211">
        <v>16</v>
      </c>
      <c r="B249" s="6" t="s">
        <v>1732</v>
      </c>
      <c r="C249" s="6" t="s">
        <v>2112</v>
      </c>
      <c r="D249" s="6">
        <v>1</v>
      </c>
      <c r="E249" s="70">
        <v>0.51851899999999995</v>
      </c>
      <c r="F249" s="70">
        <v>0</v>
      </c>
      <c r="G249" s="6" t="s">
        <v>2030</v>
      </c>
      <c r="H249" s="6" t="s">
        <v>2361</v>
      </c>
    </row>
    <row r="250" spans="1:8" x14ac:dyDescent="0.35">
      <c r="A250" s="211">
        <v>16</v>
      </c>
      <c r="B250" s="6" t="s">
        <v>1733</v>
      </c>
      <c r="C250" s="6" t="s">
        <v>2028</v>
      </c>
      <c r="D250" s="6">
        <v>1</v>
      </c>
      <c r="E250" s="70">
        <v>0.51851899999999995</v>
      </c>
      <c r="F250" s="70">
        <v>0</v>
      </c>
      <c r="G250" s="6" t="s">
        <v>2030</v>
      </c>
      <c r="H250" s="6" t="s">
        <v>2361</v>
      </c>
    </row>
    <row r="251" spans="1:8" x14ac:dyDescent="0.35">
      <c r="A251" s="211">
        <v>16</v>
      </c>
      <c r="B251" s="6" t="s">
        <v>1748</v>
      </c>
      <c r="C251" s="6" t="s">
        <v>2187</v>
      </c>
      <c r="D251" s="6">
        <v>1</v>
      </c>
      <c r="E251" s="70">
        <v>0.51851899999999995</v>
      </c>
      <c r="F251" s="70">
        <v>0</v>
      </c>
      <c r="G251" s="6" t="s">
        <v>2030</v>
      </c>
      <c r="H251" s="6" t="s">
        <v>2361</v>
      </c>
    </row>
    <row r="252" spans="1:8" x14ac:dyDescent="0.35">
      <c r="A252" s="212">
        <v>16</v>
      </c>
      <c r="B252" s="11" t="s">
        <v>1764</v>
      </c>
      <c r="C252" s="11" t="s">
        <v>2325</v>
      </c>
      <c r="D252" s="11">
        <v>1</v>
      </c>
      <c r="E252" s="71">
        <v>0.51851899999999995</v>
      </c>
      <c r="F252" s="71">
        <v>0</v>
      </c>
      <c r="G252" s="11" t="s">
        <v>2030</v>
      </c>
      <c r="H252" s="11" t="s">
        <v>2361</v>
      </c>
    </row>
    <row r="253" spans="1:8" x14ac:dyDescent="0.35">
      <c r="A253" s="213">
        <v>17</v>
      </c>
      <c r="B253" s="43" t="s">
        <v>1461</v>
      </c>
      <c r="C253" s="43" t="s">
        <v>2038</v>
      </c>
      <c r="D253" s="43">
        <v>2</v>
      </c>
      <c r="E253" s="72">
        <v>0.625</v>
      </c>
      <c r="F253" s="72">
        <v>4</v>
      </c>
      <c r="G253" s="43" t="s">
        <v>2032</v>
      </c>
      <c r="H253" s="43" t="s">
        <v>2361</v>
      </c>
    </row>
    <row r="254" spans="1:8" x14ac:dyDescent="0.35">
      <c r="A254" s="214">
        <v>17</v>
      </c>
      <c r="B254" s="6" t="s">
        <v>1168</v>
      </c>
      <c r="C254" s="6" t="s">
        <v>2267</v>
      </c>
      <c r="D254" s="6">
        <v>4</v>
      </c>
      <c r="E254" s="70">
        <v>0.83333299999999999</v>
      </c>
      <c r="F254" s="70">
        <v>9</v>
      </c>
      <c r="G254" s="6" t="s">
        <v>2030</v>
      </c>
      <c r="H254" s="6" t="s">
        <v>2361</v>
      </c>
    </row>
    <row r="255" spans="1:8" x14ac:dyDescent="0.35">
      <c r="A255" s="214">
        <v>17</v>
      </c>
      <c r="B255" s="6" t="s">
        <v>1592</v>
      </c>
      <c r="C255" s="6" t="s">
        <v>2243</v>
      </c>
      <c r="D255" s="6">
        <v>1</v>
      </c>
      <c r="E255" s="70">
        <v>0.41666700000000001</v>
      </c>
      <c r="F255" s="70">
        <v>0</v>
      </c>
      <c r="G255" s="6" t="s">
        <v>2030</v>
      </c>
      <c r="H255" s="6" t="s">
        <v>2361</v>
      </c>
    </row>
    <row r="256" spans="1:8" x14ac:dyDescent="0.35">
      <c r="A256" s="214">
        <v>17</v>
      </c>
      <c r="B256" s="6" t="s">
        <v>1611</v>
      </c>
      <c r="C256" s="6" t="s">
        <v>2209</v>
      </c>
      <c r="D256" s="6">
        <v>1</v>
      </c>
      <c r="E256" s="70">
        <v>0.5</v>
      </c>
      <c r="F256" s="70">
        <v>0</v>
      </c>
      <c r="G256" s="6" t="s">
        <v>2030</v>
      </c>
      <c r="H256" s="6" t="s">
        <v>2361</v>
      </c>
    </row>
    <row r="257" spans="1:8" x14ac:dyDescent="0.35">
      <c r="A257" s="214">
        <v>17</v>
      </c>
      <c r="B257" s="6" t="s">
        <v>1631</v>
      </c>
      <c r="C257" s="6" t="s">
        <v>2184</v>
      </c>
      <c r="D257" s="6">
        <v>1</v>
      </c>
      <c r="E257" s="70">
        <v>0.5</v>
      </c>
      <c r="F257" s="70">
        <v>0</v>
      </c>
      <c r="G257" s="6" t="s">
        <v>2030</v>
      </c>
      <c r="H257" s="6" t="s">
        <v>2361</v>
      </c>
    </row>
    <row r="258" spans="1:8" x14ac:dyDescent="0.35">
      <c r="A258" s="215">
        <v>17</v>
      </c>
      <c r="B258" s="11" t="s">
        <v>1663</v>
      </c>
      <c r="C258" s="11" t="s">
        <v>2115</v>
      </c>
      <c r="D258" s="11">
        <v>1</v>
      </c>
      <c r="E258" s="71">
        <v>0.5</v>
      </c>
      <c r="F258" s="71">
        <v>0</v>
      </c>
      <c r="G258" s="11" t="s">
        <v>2030</v>
      </c>
      <c r="H258" s="11" t="s">
        <v>2361</v>
      </c>
    </row>
    <row r="259" spans="1:8" x14ac:dyDescent="0.35">
      <c r="A259" s="216">
        <v>18</v>
      </c>
      <c r="B259" s="43" t="s">
        <v>463</v>
      </c>
      <c r="C259" s="43" t="s">
        <v>2184</v>
      </c>
      <c r="D259" s="43">
        <v>10</v>
      </c>
      <c r="E259" s="72">
        <v>0.45360800000000001</v>
      </c>
      <c r="F259" s="72">
        <v>351</v>
      </c>
      <c r="G259" s="43" t="s">
        <v>2027</v>
      </c>
      <c r="H259" s="43" t="s">
        <v>2361</v>
      </c>
    </row>
    <row r="260" spans="1:8" x14ac:dyDescent="0.35">
      <c r="A260" s="217">
        <v>18</v>
      </c>
      <c r="B260" s="6" t="s">
        <v>849</v>
      </c>
      <c r="C260" s="6" t="s">
        <v>2213</v>
      </c>
      <c r="D260" s="6">
        <v>1</v>
      </c>
      <c r="E260" s="70">
        <v>0.31428600000000001</v>
      </c>
      <c r="F260" s="70">
        <v>0</v>
      </c>
      <c r="G260" s="6" t="s">
        <v>2030</v>
      </c>
      <c r="H260" s="6" t="s">
        <v>2361</v>
      </c>
    </row>
    <row r="261" spans="1:8" x14ac:dyDescent="0.35">
      <c r="A261" s="217">
        <v>18</v>
      </c>
      <c r="B261" s="6" t="s">
        <v>980</v>
      </c>
      <c r="C261" s="6" t="s">
        <v>2243</v>
      </c>
      <c r="D261" s="6">
        <v>1</v>
      </c>
      <c r="E261" s="70">
        <v>0.31428600000000001</v>
      </c>
      <c r="F261" s="70">
        <v>0</v>
      </c>
      <c r="G261" s="6" t="s">
        <v>2030</v>
      </c>
      <c r="H261" s="6" t="s">
        <v>2361</v>
      </c>
    </row>
    <row r="262" spans="1:8" x14ac:dyDescent="0.35">
      <c r="A262" s="217">
        <v>18</v>
      </c>
      <c r="B262" s="6" t="s">
        <v>1026</v>
      </c>
      <c r="C262" s="6" t="s">
        <v>2190</v>
      </c>
      <c r="D262" s="6">
        <v>1</v>
      </c>
      <c r="E262" s="70">
        <v>0.31428600000000001</v>
      </c>
      <c r="F262" s="70">
        <v>0</v>
      </c>
      <c r="G262" s="6" t="s">
        <v>2030</v>
      </c>
      <c r="H262" s="6" t="s">
        <v>2361</v>
      </c>
    </row>
    <row r="263" spans="1:8" x14ac:dyDescent="0.35">
      <c r="A263" s="217">
        <v>18</v>
      </c>
      <c r="B263" s="6" t="s">
        <v>1145</v>
      </c>
      <c r="C263" s="6" t="s">
        <v>2198</v>
      </c>
      <c r="D263" s="6">
        <v>1</v>
      </c>
      <c r="E263" s="70">
        <v>0.31428600000000001</v>
      </c>
      <c r="F263" s="70">
        <v>0</v>
      </c>
      <c r="G263" s="6" t="s">
        <v>2030</v>
      </c>
      <c r="H263" s="6" t="s">
        <v>2361</v>
      </c>
    </row>
    <row r="264" spans="1:8" x14ac:dyDescent="0.35">
      <c r="A264" s="217">
        <v>18</v>
      </c>
      <c r="B264" s="6" t="s">
        <v>1181</v>
      </c>
      <c r="C264" s="6" t="s">
        <v>2058</v>
      </c>
      <c r="D264" s="6">
        <v>1</v>
      </c>
      <c r="E264" s="70">
        <v>0.31428600000000001</v>
      </c>
      <c r="F264" s="70">
        <v>0</v>
      </c>
      <c r="G264" s="6" t="s">
        <v>2030</v>
      </c>
      <c r="H264" s="6" t="s">
        <v>2361</v>
      </c>
    </row>
    <row r="265" spans="1:8" x14ac:dyDescent="0.35">
      <c r="A265" s="217">
        <v>18</v>
      </c>
      <c r="B265" s="6" t="s">
        <v>1301</v>
      </c>
      <c r="C265" s="6" t="s">
        <v>2120</v>
      </c>
      <c r="D265" s="6">
        <v>1</v>
      </c>
      <c r="E265" s="70">
        <v>0.31428600000000001</v>
      </c>
      <c r="F265" s="70">
        <v>0</v>
      </c>
      <c r="G265" s="6" t="s">
        <v>2030</v>
      </c>
      <c r="H265" s="6" t="s">
        <v>2361</v>
      </c>
    </row>
    <row r="266" spans="1:8" x14ac:dyDescent="0.35">
      <c r="A266" s="217">
        <v>18</v>
      </c>
      <c r="B266" s="6" t="s">
        <v>1617</v>
      </c>
      <c r="C266" s="6" t="s">
        <v>2310</v>
      </c>
      <c r="D266" s="6">
        <v>1</v>
      </c>
      <c r="E266" s="70">
        <v>0.31428600000000001</v>
      </c>
      <c r="F266" s="70">
        <v>0</v>
      </c>
      <c r="G266" s="6" t="s">
        <v>2030</v>
      </c>
      <c r="H266" s="6" t="s">
        <v>2361</v>
      </c>
    </row>
    <row r="267" spans="1:8" x14ac:dyDescent="0.35">
      <c r="A267" s="217">
        <v>18</v>
      </c>
      <c r="B267" s="6" t="s">
        <v>1619</v>
      </c>
      <c r="C267" s="6" t="s">
        <v>2267</v>
      </c>
      <c r="D267" s="6">
        <v>1</v>
      </c>
      <c r="E267" s="70">
        <v>0.31428600000000001</v>
      </c>
      <c r="F267" s="70">
        <v>0</v>
      </c>
      <c r="G267" s="6" t="s">
        <v>2030</v>
      </c>
      <c r="H267" s="6" t="s">
        <v>2361</v>
      </c>
    </row>
    <row r="268" spans="1:8" x14ac:dyDescent="0.35">
      <c r="A268" s="218">
        <v>18</v>
      </c>
      <c r="B268" s="11" t="s">
        <v>1759</v>
      </c>
      <c r="C268" s="11" t="s">
        <v>2187</v>
      </c>
      <c r="D268" s="11">
        <v>1</v>
      </c>
      <c r="E268" s="71">
        <v>0.31428600000000001</v>
      </c>
      <c r="F268" s="71">
        <v>0</v>
      </c>
      <c r="G268" s="11" t="s">
        <v>2030</v>
      </c>
      <c r="H268" s="11" t="s">
        <v>2361</v>
      </c>
    </row>
    <row r="269" spans="1:8" x14ac:dyDescent="0.35">
      <c r="A269" s="219">
        <v>19</v>
      </c>
      <c r="B269" s="43" t="s">
        <v>791</v>
      </c>
      <c r="C269" s="43" t="s">
        <v>2227</v>
      </c>
      <c r="D269" s="43">
        <v>4</v>
      </c>
      <c r="E269" s="72">
        <v>0.61538499999999996</v>
      </c>
      <c r="F269" s="72">
        <v>9.5</v>
      </c>
      <c r="G269" s="43" t="s">
        <v>2030</v>
      </c>
      <c r="H269" s="43" t="s">
        <v>2361</v>
      </c>
    </row>
    <row r="270" spans="1:8" x14ac:dyDescent="0.35">
      <c r="A270" s="220">
        <v>19</v>
      </c>
      <c r="B270" s="6" t="s">
        <v>907</v>
      </c>
      <c r="C270" s="6" t="s">
        <v>2231</v>
      </c>
      <c r="D270" s="6">
        <v>4</v>
      </c>
      <c r="E270" s="70">
        <v>0.61538499999999996</v>
      </c>
      <c r="F270" s="70">
        <v>9.5</v>
      </c>
      <c r="G270" s="6" t="s">
        <v>2030</v>
      </c>
      <c r="H270" s="6" t="s">
        <v>2361</v>
      </c>
    </row>
    <row r="271" spans="1:8" x14ac:dyDescent="0.35">
      <c r="A271" s="220">
        <v>19</v>
      </c>
      <c r="B271" s="6" t="s">
        <v>1323</v>
      </c>
      <c r="C271" s="6" t="s">
        <v>2286</v>
      </c>
      <c r="D271" s="6">
        <v>4</v>
      </c>
      <c r="E271" s="70">
        <v>0.57142899999999996</v>
      </c>
      <c r="F271" s="70">
        <v>9</v>
      </c>
      <c r="G271" s="6" t="s">
        <v>2030</v>
      </c>
      <c r="H271" s="6" t="s">
        <v>2361</v>
      </c>
    </row>
    <row r="272" spans="1:8" x14ac:dyDescent="0.35">
      <c r="A272" s="220">
        <v>19</v>
      </c>
      <c r="B272" s="6" t="s">
        <v>937</v>
      </c>
      <c r="C272" s="6" t="s">
        <v>2215</v>
      </c>
      <c r="D272" s="6">
        <v>3</v>
      </c>
      <c r="E272" s="70">
        <v>0.61538499999999996</v>
      </c>
      <c r="F272" s="70">
        <v>4</v>
      </c>
      <c r="G272" s="6" t="s">
        <v>2030</v>
      </c>
      <c r="H272" s="6" t="s">
        <v>2361</v>
      </c>
    </row>
    <row r="273" spans="1:8" x14ac:dyDescent="0.35">
      <c r="A273" s="220">
        <v>19</v>
      </c>
      <c r="B273" s="6" t="s">
        <v>1041</v>
      </c>
      <c r="C273" s="6" t="s">
        <v>2115</v>
      </c>
      <c r="D273" s="6">
        <v>2</v>
      </c>
      <c r="E273" s="70">
        <v>0.53333299999999995</v>
      </c>
      <c r="F273" s="70">
        <v>2</v>
      </c>
      <c r="G273" s="6" t="s">
        <v>2032</v>
      </c>
      <c r="H273" s="6" t="s">
        <v>2361</v>
      </c>
    </row>
    <row r="274" spans="1:8" x14ac:dyDescent="0.35">
      <c r="A274" s="220">
        <v>19</v>
      </c>
      <c r="B274" s="6" t="s">
        <v>1063</v>
      </c>
      <c r="C274" s="6" t="s">
        <v>2096</v>
      </c>
      <c r="D274" s="6">
        <v>2</v>
      </c>
      <c r="E274" s="70">
        <v>0.53333299999999995</v>
      </c>
      <c r="F274" s="70">
        <v>2</v>
      </c>
      <c r="G274" s="6" t="s">
        <v>2032</v>
      </c>
      <c r="H274" s="6" t="s">
        <v>2361</v>
      </c>
    </row>
    <row r="275" spans="1:8" x14ac:dyDescent="0.35">
      <c r="A275" s="220">
        <v>19</v>
      </c>
      <c r="B275" s="6" t="s">
        <v>628</v>
      </c>
      <c r="C275" s="6" t="s">
        <v>2186</v>
      </c>
      <c r="D275" s="6">
        <v>1</v>
      </c>
      <c r="E275" s="70">
        <v>0.4</v>
      </c>
      <c r="F275" s="70">
        <v>0</v>
      </c>
      <c r="G275" s="6" t="s">
        <v>2030</v>
      </c>
      <c r="H275" s="6" t="s">
        <v>2361</v>
      </c>
    </row>
    <row r="276" spans="1:8" x14ac:dyDescent="0.35">
      <c r="A276" s="220">
        <v>19</v>
      </c>
      <c r="B276" s="6" t="s">
        <v>689</v>
      </c>
      <c r="C276" s="6" t="s">
        <v>2050</v>
      </c>
      <c r="D276" s="6">
        <v>1</v>
      </c>
      <c r="E276" s="70">
        <v>0.38095200000000001</v>
      </c>
      <c r="F276" s="70">
        <v>0</v>
      </c>
      <c r="G276" s="6" t="s">
        <v>2030</v>
      </c>
      <c r="H276" s="6" t="s">
        <v>2361</v>
      </c>
    </row>
    <row r="277" spans="1:8" x14ac:dyDescent="0.35">
      <c r="A277" s="221">
        <v>19</v>
      </c>
      <c r="B277" s="222" t="s">
        <v>289</v>
      </c>
      <c r="C277" s="222" t="s">
        <v>2097</v>
      </c>
      <c r="D277" s="222">
        <v>1</v>
      </c>
      <c r="E277" s="223">
        <v>0.4</v>
      </c>
      <c r="F277" s="223">
        <v>0</v>
      </c>
      <c r="G277" s="222" t="s">
        <v>2030</v>
      </c>
      <c r="H277" s="222" t="s">
        <v>2360</v>
      </c>
    </row>
    <row r="278" spans="1:8" x14ac:dyDescent="0.35">
      <c r="A278" s="224">
        <v>20</v>
      </c>
      <c r="B278" s="43" t="s">
        <v>978</v>
      </c>
      <c r="C278" s="43" t="s">
        <v>2234</v>
      </c>
      <c r="D278" s="43">
        <v>2</v>
      </c>
      <c r="E278" s="72">
        <v>0.57142899999999996</v>
      </c>
      <c r="F278" s="72">
        <v>3</v>
      </c>
      <c r="G278" s="43" t="s">
        <v>2032</v>
      </c>
      <c r="H278" s="43" t="s">
        <v>2361</v>
      </c>
    </row>
    <row r="279" spans="1:8" x14ac:dyDescent="0.35">
      <c r="A279" s="225">
        <v>20</v>
      </c>
      <c r="B279" s="6" t="s">
        <v>1100</v>
      </c>
      <c r="C279" s="6" t="s">
        <v>2165</v>
      </c>
      <c r="D279" s="6">
        <v>2</v>
      </c>
      <c r="E279" s="70">
        <v>0.57142899999999996</v>
      </c>
      <c r="F279" s="70">
        <v>3</v>
      </c>
      <c r="G279" s="6" t="s">
        <v>2032</v>
      </c>
      <c r="H279" s="6" t="s">
        <v>2361</v>
      </c>
    </row>
    <row r="280" spans="1:8" x14ac:dyDescent="0.35">
      <c r="A280" s="225">
        <v>20</v>
      </c>
      <c r="B280" s="6" t="s">
        <v>1259</v>
      </c>
      <c r="C280" s="6" t="s">
        <v>2261</v>
      </c>
      <c r="D280" s="6">
        <v>2</v>
      </c>
      <c r="E280" s="70">
        <v>0.66666700000000001</v>
      </c>
      <c r="F280" s="70">
        <v>4</v>
      </c>
      <c r="G280" s="6" t="s">
        <v>2032</v>
      </c>
      <c r="H280" s="6" t="s">
        <v>2361</v>
      </c>
    </row>
    <row r="281" spans="1:8" x14ac:dyDescent="0.35">
      <c r="A281" s="225">
        <v>20</v>
      </c>
      <c r="B281" s="6" t="s">
        <v>776</v>
      </c>
      <c r="C281" s="6" t="s">
        <v>2120</v>
      </c>
      <c r="D281" s="6">
        <v>1</v>
      </c>
      <c r="E281" s="70">
        <v>0.4</v>
      </c>
      <c r="F281" s="70">
        <v>0</v>
      </c>
      <c r="G281" s="6" t="s">
        <v>2030</v>
      </c>
      <c r="H281" s="6" t="s">
        <v>2361</v>
      </c>
    </row>
    <row r="282" spans="1:8" x14ac:dyDescent="0.35">
      <c r="A282" s="226">
        <v>20</v>
      </c>
      <c r="B282" s="11" t="s">
        <v>913</v>
      </c>
      <c r="C282" s="11" t="s">
        <v>2184</v>
      </c>
      <c r="D282" s="11">
        <v>1</v>
      </c>
      <c r="E282" s="71">
        <v>0.4</v>
      </c>
      <c r="F282" s="71">
        <v>0</v>
      </c>
      <c r="G282" s="11" t="s">
        <v>2030</v>
      </c>
      <c r="H282" s="11" t="s">
        <v>2361</v>
      </c>
    </row>
    <row r="283" spans="1:8" x14ac:dyDescent="0.35">
      <c r="A283" s="227">
        <v>21</v>
      </c>
      <c r="B283" s="43" t="s">
        <v>1047</v>
      </c>
      <c r="C283" s="43" t="s">
        <v>2254</v>
      </c>
      <c r="D283" s="43">
        <v>6</v>
      </c>
      <c r="E283" s="72">
        <v>1</v>
      </c>
      <c r="F283" s="72">
        <v>15</v>
      </c>
      <c r="G283" s="43" t="s">
        <v>2030</v>
      </c>
      <c r="H283" s="43" t="s">
        <v>2361</v>
      </c>
    </row>
    <row r="284" spans="1:8" x14ac:dyDescent="0.35">
      <c r="A284" s="228">
        <v>21</v>
      </c>
      <c r="B284" s="6" t="s">
        <v>1045</v>
      </c>
      <c r="C284" s="6" t="s">
        <v>2182</v>
      </c>
      <c r="D284" s="6">
        <v>1</v>
      </c>
      <c r="E284" s="70">
        <v>0.54545500000000002</v>
      </c>
      <c r="F284" s="70">
        <v>0</v>
      </c>
      <c r="G284" s="6" t="s">
        <v>2030</v>
      </c>
      <c r="H284" s="6" t="s">
        <v>2361</v>
      </c>
    </row>
    <row r="285" spans="1:8" x14ac:dyDescent="0.35">
      <c r="A285" s="228">
        <v>21</v>
      </c>
      <c r="B285" s="6" t="s">
        <v>1121</v>
      </c>
      <c r="C285" s="6" t="s">
        <v>2263</v>
      </c>
      <c r="D285" s="6">
        <v>1</v>
      </c>
      <c r="E285" s="70">
        <v>0.54545500000000002</v>
      </c>
      <c r="F285" s="70">
        <v>0</v>
      </c>
      <c r="G285" s="6" t="s">
        <v>2030</v>
      </c>
      <c r="H285" s="6" t="s">
        <v>2361</v>
      </c>
    </row>
    <row r="286" spans="1:8" x14ac:dyDescent="0.35">
      <c r="A286" s="228">
        <v>21</v>
      </c>
      <c r="B286" s="6" t="s">
        <v>1316</v>
      </c>
      <c r="C286" s="6" t="s">
        <v>2055</v>
      </c>
      <c r="D286" s="6">
        <v>1</v>
      </c>
      <c r="E286" s="70">
        <v>0.54545500000000002</v>
      </c>
      <c r="F286" s="70">
        <v>0</v>
      </c>
      <c r="G286" s="6" t="s">
        <v>2030</v>
      </c>
      <c r="H286" s="6" t="s">
        <v>2361</v>
      </c>
    </row>
    <row r="287" spans="1:8" x14ac:dyDescent="0.35">
      <c r="A287" s="228">
        <v>21</v>
      </c>
      <c r="B287" s="6" t="s">
        <v>1571</v>
      </c>
      <c r="C287" s="6" t="s">
        <v>2115</v>
      </c>
      <c r="D287" s="6">
        <v>1</v>
      </c>
      <c r="E287" s="70">
        <v>0.54545500000000002</v>
      </c>
      <c r="F287" s="70">
        <v>0</v>
      </c>
      <c r="G287" s="6" t="s">
        <v>2030</v>
      </c>
      <c r="H287" s="6" t="s">
        <v>2361</v>
      </c>
    </row>
    <row r="288" spans="1:8" x14ac:dyDescent="0.35">
      <c r="A288" s="228">
        <v>21</v>
      </c>
      <c r="B288" s="6" t="s">
        <v>1666</v>
      </c>
      <c r="C288" s="6" t="s">
        <v>2045</v>
      </c>
      <c r="D288" s="6">
        <v>1</v>
      </c>
      <c r="E288" s="70">
        <v>0.54545500000000002</v>
      </c>
      <c r="F288" s="70">
        <v>0</v>
      </c>
      <c r="G288" s="6" t="s">
        <v>2030</v>
      </c>
      <c r="H288" s="6" t="s">
        <v>2361</v>
      </c>
    </row>
    <row r="289" spans="1:8" x14ac:dyDescent="0.35">
      <c r="A289" s="229">
        <v>21</v>
      </c>
      <c r="B289" s="11" t="s">
        <v>1744</v>
      </c>
      <c r="C289" s="11" t="s">
        <v>2082</v>
      </c>
      <c r="D289" s="11">
        <v>1</v>
      </c>
      <c r="E289" s="71">
        <v>0.54545500000000002</v>
      </c>
      <c r="F289" s="71">
        <v>0</v>
      </c>
      <c r="G289" s="11" t="s">
        <v>2030</v>
      </c>
      <c r="H289" s="11" t="s">
        <v>2361</v>
      </c>
    </row>
    <row r="290" spans="1:8" x14ac:dyDescent="0.35">
      <c r="A290" s="82">
        <v>22</v>
      </c>
      <c r="B290" s="43" t="s">
        <v>476</v>
      </c>
      <c r="C290" s="43" t="s">
        <v>2162</v>
      </c>
      <c r="D290" s="43">
        <v>2</v>
      </c>
      <c r="E290" s="72">
        <v>0.75</v>
      </c>
      <c r="F290" s="72">
        <v>2</v>
      </c>
      <c r="G290" s="43" t="s">
        <v>2032</v>
      </c>
      <c r="H290" s="43" t="s">
        <v>2361</v>
      </c>
    </row>
    <row r="291" spans="1:8" x14ac:dyDescent="0.35">
      <c r="A291" s="83">
        <v>22</v>
      </c>
      <c r="B291" s="6" t="s">
        <v>709</v>
      </c>
      <c r="C291" s="6" t="s">
        <v>2071</v>
      </c>
      <c r="D291" s="6">
        <v>2</v>
      </c>
      <c r="E291" s="70">
        <v>0.75</v>
      </c>
      <c r="F291" s="70">
        <v>2</v>
      </c>
      <c r="G291" s="6" t="s">
        <v>2032</v>
      </c>
      <c r="H291" s="6" t="s">
        <v>2361</v>
      </c>
    </row>
    <row r="292" spans="1:8" x14ac:dyDescent="0.35">
      <c r="A292" s="83">
        <v>22</v>
      </c>
      <c r="B292" s="6" t="s">
        <v>439</v>
      </c>
      <c r="C292" s="6" t="s">
        <v>2029</v>
      </c>
      <c r="D292" s="6">
        <v>1</v>
      </c>
      <c r="E292" s="70">
        <v>0.5</v>
      </c>
      <c r="F292" s="70">
        <v>0</v>
      </c>
      <c r="G292" s="6" t="s">
        <v>2030</v>
      </c>
      <c r="H292" s="6" t="s">
        <v>2361</v>
      </c>
    </row>
    <row r="293" spans="1:8" x14ac:dyDescent="0.35">
      <c r="A293" s="86">
        <v>22</v>
      </c>
      <c r="B293" s="11" t="s">
        <v>500</v>
      </c>
      <c r="C293" s="11" t="s">
        <v>2193</v>
      </c>
      <c r="D293" s="11">
        <v>1</v>
      </c>
      <c r="E293" s="71">
        <v>0.5</v>
      </c>
      <c r="F293" s="71">
        <v>0</v>
      </c>
      <c r="G293" s="11" t="s">
        <v>2030</v>
      </c>
      <c r="H293" s="11" t="s">
        <v>2361</v>
      </c>
    </row>
    <row r="294" spans="1:8" x14ac:dyDescent="0.35">
      <c r="A294" s="230">
        <v>23</v>
      </c>
      <c r="B294" s="43" t="s">
        <v>1245</v>
      </c>
      <c r="C294" s="43" t="s">
        <v>2082</v>
      </c>
      <c r="D294" s="43">
        <v>3</v>
      </c>
      <c r="E294" s="72">
        <v>0.8</v>
      </c>
      <c r="F294" s="72">
        <v>3</v>
      </c>
      <c r="G294" s="43" t="s">
        <v>2030</v>
      </c>
      <c r="H294" s="43" t="s">
        <v>2361</v>
      </c>
    </row>
    <row r="295" spans="1:8" x14ac:dyDescent="0.35">
      <c r="A295" s="231">
        <v>23</v>
      </c>
      <c r="B295" s="6" t="s">
        <v>1256</v>
      </c>
      <c r="C295" s="6" t="s">
        <v>2276</v>
      </c>
      <c r="D295" s="6">
        <v>3</v>
      </c>
      <c r="E295" s="70">
        <v>0.8</v>
      </c>
      <c r="F295" s="70">
        <v>1</v>
      </c>
      <c r="G295" s="6" t="s">
        <v>2030</v>
      </c>
      <c r="H295" s="6" t="s">
        <v>2361</v>
      </c>
    </row>
    <row r="296" spans="1:8" x14ac:dyDescent="0.35">
      <c r="A296" s="231">
        <v>23</v>
      </c>
      <c r="B296" s="6" t="s">
        <v>1233</v>
      </c>
      <c r="C296" s="6" t="s">
        <v>2082</v>
      </c>
      <c r="D296" s="6">
        <v>2</v>
      </c>
      <c r="E296" s="70">
        <v>0.57142899999999996</v>
      </c>
      <c r="F296" s="70">
        <v>0</v>
      </c>
      <c r="G296" s="6" t="s">
        <v>2032</v>
      </c>
      <c r="H296" s="6" t="s">
        <v>2361</v>
      </c>
    </row>
    <row r="297" spans="1:8" x14ac:dyDescent="0.35">
      <c r="A297" s="231">
        <v>23</v>
      </c>
      <c r="B297" s="42" t="s">
        <v>279</v>
      </c>
      <c r="C297" s="42" t="s">
        <v>2097</v>
      </c>
      <c r="D297" s="42">
        <v>1</v>
      </c>
      <c r="E297" s="73">
        <v>0.5</v>
      </c>
      <c r="F297" s="73">
        <v>0</v>
      </c>
      <c r="G297" s="42" t="s">
        <v>2030</v>
      </c>
      <c r="H297" s="42" t="s">
        <v>2360</v>
      </c>
    </row>
    <row r="298" spans="1:8" x14ac:dyDescent="0.35">
      <c r="A298" s="232">
        <v>23</v>
      </c>
      <c r="B298" s="11" t="s">
        <v>1064</v>
      </c>
      <c r="C298" s="11" t="s">
        <v>2215</v>
      </c>
      <c r="D298" s="11">
        <v>3</v>
      </c>
      <c r="E298" s="71">
        <v>0.8</v>
      </c>
      <c r="F298" s="71">
        <v>1</v>
      </c>
      <c r="G298" s="11" t="s">
        <v>2030</v>
      </c>
      <c r="H298" s="11" t="s">
        <v>2361</v>
      </c>
    </row>
    <row r="299" spans="1:8" x14ac:dyDescent="0.35">
      <c r="A299" s="82">
        <v>24</v>
      </c>
      <c r="B299" s="43" t="s">
        <v>1074</v>
      </c>
      <c r="C299" s="43" t="s">
        <v>2066</v>
      </c>
      <c r="D299" s="43">
        <v>3</v>
      </c>
      <c r="E299" s="72">
        <v>1</v>
      </c>
      <c r="F299" s="72">
        <v>0.5</v>
      </c>
      <c r="G299" s="43" t="s">
        <v>2030</v>
      </c>
      <c r="H299" s="43" t="s">
        <v>2361</v>
      </c>
    </row>
    <row r="300" spans="1:8" x14ac:dyDescent="0.35">
      <c r="A300" s="83">
        <v>24</v>
      </c>
      <c r="B300" s="6" t="s">
        <v>1329</v>
      </c>
      <c r="C300" s="6" t="s">
        <v>2119</v>
      </c>
      <c r="D300" s="6">
        <v>3</v>
      </c>
      <c r="E300" s="70">
        <v>1</v>
      </c>
      <c r="F300" s="70">
        <v>0.5</v>
      </c>
      <c r="G300" s="6" t="s">
        <v>2030</v>
      </c>
      <c r="H300" s="6" t="s">
        <v>2361</v>
      </c>
    </row>
    <row r="301" spans="1:8" x14ac:dyDescent="0.35">
      <c r="A301" s="83">
        <v>24</v>
      </c>
      <c r="B301" s="6" t="s">
        <v>748</v>
      </c>
      <c r="C301" s="6" t="s">
        <v>2223</v>
      </c>
      <c r="D301" s="6">
        <v>2</v>
      </c>
      <c r="E301" s="70">
        <v>0.75</v>
      </c>
      <c r="F301" s="70">
        <v>0</v>
      </c>
      <c r="G301" s="6" t="s">
        <v>2032</v>
      </c>
      <c r="H301" s="6" t="s">
        <v>2361</v>
      </c>
    </row>
    <row r="302" spans="1:8" x14ac:dyDescent="0.35">
      <c r="A302" s="86">
        <v>24</v>
      </c>
      <c r="B302" s="11" t="s">
        <v>1424</v>
      </c>
      <c r="C302" s="11" t="s">
        <v>2126</v>
      </c>
      <c r="D302" s="11">
        <v>2</v>
      </c>
      <c r="E302" s="71">
        <v>0.75</v>
      </c>
      <c r="F302" s="71">
        <v>0</v>
      </c>
      <c r="G302" s="11" t="s">
        <v>2032</v>
      </c>
      <c r="H302" s="11" t="s">
        <v>2361</v>
      </c>
    </row>
    <row r="303" spans="1:8" x14ac:dyDescent="0.35">
      <c r="A303" s="82">
        <v>25</v>
      </c>
      <c r="B303" s="43" t="s">
        <v>858</v>
      </c>
      <c r="C303" s="43" t="s">
        <v>2057</v>
      </c>
      <c r="D303" s="43">
        <v>3</v>
      </c>
      <c r="E303" s="72">
        <v>1</v>
      </c>
      <c r="F303" s="72">
        <v>3</v>
      </c>
      <c r="G303" s="43" t="s">
        <v>2030</v>
      </c>
      <c r="H303" s="43" t="s">
        <v>2361</v>
      </c>
    </row>
    <row r="304" spans="1:8" x14ac:dyDescent="0.35">
      <c r="A304" s="83">
        <v>25</v>
      </c>
      <c r="B304" s="6" t="s">
        <v>1268</v>
      </c>
      <c r="C304" s="6" t="s">
        <v>2215</v>
      </c>
      <c r="D304" s="6">
        <v>1</v>
      </c>
      <c r="E304" s="70">
        <v>0.6</v>
      </c>
      <c r="F304" s="70">
        <v>0</v>
      </c>
      <c r="G304" s="6" t="s">
        <v>2030</v>
      </c>
      <c r="H304" s="6" t="s">
        <v>2361</v>
      </c>
    </row>
    <row r="305" spans="1:8" x14ac:dyDescent="0.35">
      <c r="A305" s="83">
        <v>25</v>
      </c>
      <c r="B305" s="6" t="s">
        <v>1341</v>
      </c>
      <c r="C305" s="6" t="s">
        <v>2231</v>
      </c>
      <c r="D305" s="6">
        <v>1</v>
      </c>
      <c r="E305" s="70">
        <v>0.6</v>
      </c>
      <c r="F305" s="70">
        <v>0</v>
      </c>
      <c r="G305" s="6" t="s">
        <v>2030</v>
      </c>
      <c r="H305" s="6" t="s">
        <v>2361</v>
      </c>
    </row>
    <row r="306" spans="1:8" x14ac:dyDescent="0.35">
      <c r="A306" s="86">
        <v>25</v>
      </c>
      <c r="B306" s="11" t="s">
        <v>1449</v>
      </c>
      <c r="C306" s="11" t="s">
        <v>2243</v>
      </c>
      <c r="D306" s="11">
        <v>1</v>
      </c>
      <c r="E306" s="71">
        <v>0.6</v>
      </c>
      <c r="F306" s="71">
        <v>0</v>
      </c>
      <c r="G306" s="11" t="s">
        <v>2030</v>
      </c>
      <c r="H306" s="11" t="s">
        <v>2361</v>
      </c>
    </row>
    <row r="307" spans="1:8" x14ac:dyDescent="0.35">
      <c r="A307" s="82">
        <v>26</v>
      </c>
      <c r="B307" s="43" t="s">
        <v>766</v>
      </c>
      <c r="C307" s="43" t="s">
        <v>2118</v>
      </c>
      <c r="D307" s="43">
        <v>3</v>
      </c>
      <c r="E307" s="72">
        <v>1</v>
      </c>
      <c r="F307" s="72">
        <v>3</v>
      </c>
      <c r="G307" s="43" t="s">
        <v>2030</v>
      </c>
      <c r="H307" s="43" t="s">
        <v>2361</v>
      </c>
    </row>
    <row r="308" spans="1:8" x14ac:dyDescent="0.35">
      <c r="A308" s="83">
        <v>26</v>
      </c>
      <c r="B308" s="6" t="s">
        <v>809</v>
      </c>
      <c r="C308" s="6" t="s">
        <v>2190</v>
      </c>
      <c r="D308" s="6">
        <v>1</v>
      </c>
      <c r="E308" s="70">
        <v>0.6</v>
      </c>
      <c r="F308" s="70">
        <v>0</v>
      </c>
      <c r="G308" s="6" t="s">
        <v>2030</v>
      </c>
      <c r="H308" s="6" t="s">
        <v>2361</v>
      </c>
    </row>
    <row r="309" spans="1:8" x14ac:dyDescent="0.35">
      <c r="A309" s="83">
        <v>26</v>
      </c>
      <c r="B309" s="6" t="s">
        <v>1030</v>
      </c>
      <c r="C309" s="6" t="s">
        <v>2086</v>
      </c>
      <c r="D309" s="6">
        <v>1</v>
      </c>
      <c r="E309" s="70">
        <v>0.6</v>
      </c>
      <c r="F309" s="70">
        <v>0</v>
      </c>
      <c r="G309" s="6" t="s">
        <v>2030</v>
      </c>
      <c r="H309" s="6" t="s">
        <v>2361</v>
      </c>
    </row>
    <row r="310" spans="1:8" x14ac:dyDescent="0.35">
      <c r="A310" s="86">
        <v>26</v>
      </c>
      <c r="B310" s="11" t="s">
        <v>1645</v>
      </c>
      <c r="C310" s="11" t="s">
        <v>2310</v>
      </c>
      <c r="D310" s="11">
        <v>1</v>
      </c>
      <c r="E310" s="71">
        <v>0.6</v>
      </c>
      <c r="F310" s="71">
        <v>0</v>
      </c>
      <c r="G310" s="11" t="s">
        <v>2030</v>
      </c>
      <c r="H310" s="11" t="s">
        <v>2361</v>
      </c>
    </row>
    <row r="311" spans="1:8" x14ac:dyDescent="0.35">
      <c r="A311" s="82">
        <v>27</v>
      </c>
      <c r="B311" s="43" t="s">
        <v>1185</v>
      </c>
      <c r="C311" s="43" t="s">
        <v>2080</v>
      </c>
      <c r="D311" s="43">
        <v>2</v>
      </c>
      <c r="E311" s="72">
        <v>1</v>
      </c>
      <c r="F311" s="72">
        <v>1</v>
      </c>
      <c r="G311" s="43" t="s">
        <v>2032</v>
      </c>
      <c r="H311" s="43" t="s">
        <v>2361</v>
      </c>
    </row>
    <row r="312" spans="1:8" x14ac:dyDescent="0.35">
      <c r="A312" s="83">
        <v>27</v>
      </c>
      <c r="B312" s="6" t="s">
        <v>1328</v>
      </c>
      <c r="C312" s="6" t="s">
        <v>2039</v>
      </c>
      <c r="D312" s="6">
        <v>1</v>
      </c>
      <c r="E312" s="70">
        <v>0.66666700000000001</v>
      </c>
      <c r="F312" s="70">
        <v>0</v>
      </c>
      <c r="G312" s="6" t="s">
        <v>2030</v>
      </c>
      <c r="H312" s="6" t="s">
        <v>2361</v>
      </c>
    </row>
    <row r="313" spans="1:8" x14ac:dyDescent="0.35">
      <c r="A313" s="86">
        <v>27</v>
      </c>
      <c r="B313" s="11" t="s">
        <v>1355</v>
      </c>
      <c r="C313" s="11" t="s">
        <v>2226</v>
      </c>
      <c r="D313" s="11">
        <v>1</v>
      </c>
      <c r="E313" s="71">
        <v>0.66666700000000001</v>
      </c>
      <c r="F313" s="71">
        <v>0</v>
      </c>
      <c r="G313" s="11" t="s">
        <v>2030</v>
      </c>
      <c r="H313" s="11" t="s">
        <v>2361</v>
      </c>
    </row>
    <row r="314" spans="1:8" x14ac:dyDescent="0.35">
      <c r="A314" s="82">
        <v>28</v>
      </c>
      <c r="B314" s="43" t="s">
        <v>948</v>
      </c>
      <c r="C314" s="43" t="s">
        <v>2057</v>
      </c>
      <c r="D314" s="43">
        <v>2</v>
      </c>
      <c r="E314" s="72">
        <v>1</v>
      </c>
      <c r="F314" s="72">
        <v>1</v>
      </c>
      <c r="G314" s="43" t="s">
        <v>2032</v>
      </c>
      <c r="H314" s="43" t="s">
        <v>2361</v>
      </c>
    </row>
    <row r="315" spans="1:8" x14ac:dyDescent="0.35">
      <c r="A315" s="83">
        <v>28</v>
      </c>
      <c r="B315" s="6" t="s">
        <v>451</v>
      </c>
      <c r="C315" s="6" t="s">
        <v>2132</v>
      </c>
      <c r="D315" s="6">
        <v>1</v>
      </c>
      <c r="E315" s="70">
        <v>0.66666700000000001</v>
      </c>
      <c r="F315" s="70">
        <v>0</v>
      </c>
      <c r="G315" s="6" t="s">
        <v>2030</v>
      </c>
      <c r="H315" s="6" t="s">
        <v>2361</v>
      </c>
    </row>
    <row r="316" spans="1:8" x14ac:dyDescent="0.35">
      <c r="A316" s="86">
        <v>28</v>
      </c>
      <c r="B316" s="11" t="s">
        <v>684</v>
      </c>
      <c r="C316" s="11" t="s">
        <v>2215</v>
      </c>
      <c r="D316" s="11">
        <v>1</v>
      </c>
      <c r="E316" s="71">
        <v>0.66666700000000001</v>
      </c>
      <c r="F316" s="71">
        <v>0</v>
      </c>
      <c r="G316" s="11" t="s">
        <v>2030</v>
      </c>
      <c r="H316" s="11" t="s">
        <v>2361</v>
      </c>
    </row>
    <row r="317" spans="1:8" x14ac:dyDescent="0.35">
      <c r="A317" s="82">
        <v>29</v>
      </c>
      <c r="B317" s="43" t="s">
        <v>708</v>
      </c>
      <c r="C317" s="43" t="s">
        <v>2191</v>
      </c>
      <c r="D317" s="43">
        <v>2</v>
      </c>
      <c r="E317" s="72">
        <v>1</v>
      </c>
      <c r="F317" s="72">
        <v>1</v>
      </c>
      <c r="G317" s="43" t="s">
        <v>2032</v>
      </c>
      <c r="H317" s="43" t="s">
        <v>2361</v>
      </c>
    </row>
    <row r="318" spans="1:8" x14ac:dyDescent="0.35">
      <c r="A318" s="83">
        <v>29</v>
      </c>
      <c r="B318" s="6" t="s">
        <v>790</v>
      </c>
      <c r="C318" s="6" t="s">
        <v>2184</v>
      </c>
      <c r="D318" s="6">
        <v>1</v>
      </c>
      <c r="E318" s="70">
        <v>0.66666700000000001</v>
      </c>
      <c r="F318" s="70">
        <v>0</v>
      </c>
      <c r="G318" s="6" t="s">
        <v>2030</v>
      </c>
      <c r="H318" s="6" t="s">
        <v>2361</v>
      </c>
    </row>
    <row r="319" spans="1:8" x14ac:dyDescent="0.35">
      <c r="A319" s="86">
        <v>29</v>
      </c>
      <c r="B319" s="11" t="s">
        <v>1161</v>
      </c>
      <c r="C319" s="11" t="s">
        <v>2215</v>
      </c>
      <c r="D319" s="11">
        <v>1</v>
      </c>
      <c r="E319" s="71">
        <v>0.66666700000000001</v>
      </c>
      <c r="F319" s="71">
        <v>0</v>
      </c>
      <c r="G319" s="11" t="s">
        <v>2030</v>
      </c>
      <c r="H319" s="11" t="s">
        <v>2361</v>
      </c>
    </row>
    <row r="320" spans="1:8" x14ac:dyDescent="0.35">
      <c r="A320" s="82">
        <v>30</v>
      </c>
      <c r="B320" s="43" t="s">
        <v>754</v>
      </c>
      <c r="C320" s="43" t="s">
        <v>2184</v>
      </c>
      <c r="D320" s="43">
        <v>2</v>
      </c>
      <c r="E320" s="72">
        <v>1</v>
      </c>
      <c r="F320" s="72">
        <v>1</v>
      </c>
      <c r="G320" s="43" t="s">
        <v>2032</v>
      </c>
      <c r="H320" s="43" t="s">
        <v>2361</v>
      </c>
    </row>
    <row r="321" spans="1:8" x14ac:dyDescent="0.35">
      <c r="A321" s="83">
        <v>30</v>
      </c>
      <c r="B321" s="6" t="s">
        <v>1156</v>
      </c>
      <c r="C321" s="6" t="s">
        <v>2093</v>
      </c>
      <c r="D321" s="6">
        <v>1</v>
      </c>
      <c r="E321" s="70">
        <v>0.66666700000000001</v>
      </c>
      <c r="F321" s="70">
        <v>0</v>
      </c>
      <c r="G321" s="6" t="s">
        <v>2030</v>
      </c>
      <c r="H321" s="6" t="s">
        <v>2361</v>
      </c>
    </row>
    <row r="322" spans="1:8" x14ac:dyDescent="0.35">
      <c r="A322" s="86">
        <v>30</v>
      </c>
      <c r="B322" s="11" t="s">
        <v>1392</v>
      </c>
      <c r="C322" s="11" t="s">
        <v>2215</v>
      </c>
      <c r="D322" s="11">
        <v>1</v>
      </c>
      <c r="E322" s="71">
        <v>0.66666700000000001</v>
      </c>
      <c r="F322" s="71">
        <v>0</v>
      </c>
      <c r="G322" s="11" t="s">
        <v>2030</v>
      </c>
      <c r="H322" s="11" t="s">
        <v>2361</v>
      </c>
    </row>
    <row r="323" spans="1:8" x14ac:dyDescent="0.35">
      <c r="A323" s="82">
        <v>31</v>
      </c>
      <c r="B323" s="43" t="s">
        <v>898</v>
      </c>
      <c r="C323" s="43" t="s">
        <v>2079</v>
      </c>
      <c r="D323" s="43">
        <v>2</v>
      </c>
      <c r="E323" s="72">
        <v>1</v>
      </c>
      <c r="F323" s="72">
        <v>1</v>
      </c>
      <c r="G323" s="43" t="s">
        <v>2032</v>
      </c>
      <c r="H323" s="43" t="s">
        <v>2361</v>
      </c>
    </row>
    <row r="324" spans="1:8" x14ac:dyDescent="0.35">
      <c r="A324" s="83">
        <v>31</v>
      </c>
      <c r="B324" s="6" t="s">
        <v>688</v>
      </c>
      <c r="C324" s="6" t="s">
        <v>2124</v>
      </c>
      <c r="D324" s="6">
        <v>1</v>
      </c>
      <c r="E324" s="70">
        <v>0.66666700000000001</v>
      </c>
      <c r="F324" s="70">
        <v>0</v>
      </c>
      <c r="G324" s="6" t="s">
        <v>2030</v>
      </c>
      <c r="H324" s="6" t="s">
        <v>2361</v>
      </c>
    </row>
    <row r="325" spans="1:8" x14ac:dyDescent="0.35">
      <c r="A325" s="86">
        <v>31</v>
      </c>
      <c r="B325" s="11" t="s">
        <v>840</v>
      </c>
      <c r="C325" s="11" t="s">
        <v>2061</v>
      </c>
      <c r="D325" s="11">
        <v>1</v>
      </c>
      <c r="E325" s="71">
        <v>0.66666700000000001</v>
      </c>
      <c r="F325" s="71">
        <v>0</v>
      </c>
      <c r="G325" s="11" t="s">
        <v>2030</v>
      </c>
      <c r="H325" s="11" t="s">
        <v>2361</v>
      </c>
    </row>
    <row r="326" spans="1:8" x14ac:dyDescent="0.35">
      <c r="A326" s="82">
        <v>32</v>
      </c>
      <c r="B326" s="43" t="s">
        <v>897</v>
      </c>
      <c r="C326" s="43" t="s">
        <v>2070</v>
      </c>
      <c r="D326" s="43">
        <v>2</v>
      </c>
      <c r="E326" s="72">
        <v>1</v>
      </c>
      <c r="F326" s="72">
        <v>1</v>
      </c>
      <c r="G326" s="43" t="s">
        <v>2032</v>
      </c>
      <c r="H326" s="43" t="s">
        <v>2361</v>
      </c>
    </row>
    <row r="327" spans="1:8" x14ac:dyDescent="0.35">
      <c r="A327" s="83">
        <v>32</v>
      </c>
      <c r="B327" s="6" t="s">
        <v>781</v>
      </c>
      <c r="C327" s="6" t="s">
        <v>2136</v>
      </c>
      <c r="D327" s="6">
        <v>1</v>
      </c>
      <c r="E327" s="70">
        <v>0.66666700000000001</v>
      </c>
      <c r="F327" s="70">
        <v>0</v>
      </c>
      <c r="G327" s="6" t="s">
        <v>2030</v>
      </c>
      <c r="H327" s="6" t="s">
        <v>2361</v>
      </c>
    </row>
    <row r="328" spans="1:8" x14ac:dyDescent="0.35">
      <c r="A328" s="86">
        <v>32</v>
      </c>
      <c r="B328" s="11" t="s">
        <v>1620</v>
      </c>
      <c r="C328" s="11" t="s">
        <v>2234</v>
      </c>
      <c r="D328" s="11">
        <v>1</v>
      </c>
      <c r="E328" s="71">
        <v>0.66666700000000001</v>
      </c>
      <c r="F328" s="71">
        <v>0</v>
      </c>
      <c r="G328" s="11" t="s">
        <v>2030</v>
      </c>
      <c r="H328" s="11" t="s">
        <v>2361</v>
      </c>
    </row>
    <row r="329" spans="1:8" x14ac:dyDescent="0.35">
      <c r="A329" s="82">
        <v>33</v>
      </c>
      <c r="B329" s="43" t="s">
        <v>1124</v>
      </c>
      <c r="C329" s="43" t="s">
        <v>2120</v>
      </c>
      <c r="D329" s="43">
        <v>2</v>
      </c>
      <c r="E329" s="72">
        <v>1</v>
      </c>
      <c r="F329" s="72">
        <v>1</v>
      </c>
      <c r="G329" s="43" t="s">
        <v>2032</v>
      </c>
      <c r="H329" s="43" t="s">
        <v>2361</v>
      </c>
    </row>
    <row r="330" spans="1:8" x14ac:dyDescent="0.35">
      <c r="A330" s="83">
        <v>33</v>
      </c>
      <c r="B330" s="6" t="s">
        <v>1174</v>
      </c>
      <c r="C330" s="6" t="s">
        <v>2038</v>
      </c>
      <c r="D330" s="6">
        <v>1</v>
      </c>
      <c r="E330" s="70">
        <v>0.66666700000000001</v>
      </c>
      <c r="F330" s="70">
        <v>0</v>
      </c>
      <c r="G330" s="6" t="s">
        <v>2030</v>
      </c>
      <c r="H330" s="6" t="s">
        <v>2361</v>
      </c>
    </row>
    <row r="331" spans="1:8" x14ac:dyDescent="0.35">
      <c r="A331" s="86">
        <v>33</v>
      </c>
      <c r="B331" s="11" t="s">
        <v>1584</v>
      </c>
      <c r="C331" s="11" t="s">
        <v>2060</v>
      </c>
      <c r="D331" s="11">
        <v>1</v>
      </c>
      <c r="E331" s="71">
        <v>0.66666700000000001</v>
      </c>
      <c r="F331" s="71">
        <v>0</v>
      </c>
      <c r="G331" s="11" t="s">
        <v>2030</v>
      </c>
      <c r="H331" s="11" t="s">
        <v>2361</v>
      </c>
    </row>
    <row r="332" spans="1:8" x14ac:dyDescent="0.35">
      <c r="A332" s="82">
        <v>34</v>
      </c>
      <c r="B332" s="43" t="s">
        <v>917</v>
      </c>
      <c r="C332" s="43" t="s">
        <v>2243</v>
      </c>
      <c r="D332" s="43">
        <v>2</v>
      </c>
      <c r="E332" s="72">
        <v>1</v>
      </c>
      <c r="F332" s="72">
        <v>1</v>
      </c>
      <c r="G332" s="43" t="s">
        <v>2032</v>
      </c>
      <c r="H332" s="43" t="s">
        <v>2361</v>
      </c>
    </row>
    <row r="333" spans="1:8" x14ac:dyDescent="0.35">
      <c r="A333" s="83">
        <v>34</v>
      </c>
      <c r="B333" s="6" t="s">
        <v>1017</v>
      </c>
      <c r="C333" s="6" t="s">
        <v>2252</v>
      </c>
      <c r="D333" s="6">
        <v>1</v>
      </c>
      <c r="E333" s="70">
        <v>0.66666700000000001</v>
      </c>
      <c r="F333" s="70">
        <v>0</v>
      </c>
      <c r="G333" s="6" t="s">
        <v>2030</v>
      </c>
      <c r="H333" s="6" t="s">
        <v>2361</v>
      </c>
    </row>
    <row r="334" spans="1:8" x14ac:dyDescent="0.35">
      <c r="A334" s="86">
        <v>34</v>
      </c>
      <c r="B334" s="11" t="s">
        <v>1272</v>
      </c>
      <c r="C334" s="11" t="s">
        <v>2184</v>
      </c>
      <c r="D334" s="11">
        <v>1</v>
      </c>
      <c r="E334" s="71">
        <v>0.66666700000000001</v>
      </c>
      <c r="F334" s="71">
        <v>0</v>
      </c>
      <c r="G334" s="11" t="s">
        <v>2030</v>
      </c>
      <c r="H334" s="11" t="s">
        <v>2361</v>
      </c>
    </row>
    <row r="335" spans="1:8" x14ac:dyDescent="0.35">
      <c r="A335" s="82">
        <v>35</v>
      </c>
      <c r="B335" s="43" t="s">
        <v>823</v>
      </c>
      <c r="C335" s="43" t="s">
        <v>2231</v>
      </c>
      <c r="D335" s="43">
        <v>2</v>
      </c>
      <c r="E335" s="72">
        <v>1</v>
      </c>
      <c r="F335" s="72">
        <v>1</v>
      </c>
      <c r="G335" s="43" t="s">
        <v>2032</v>
      </c>
      <c r="H335" s="43" t="s">
        <v>2361</v>
      </c>
    </row>
    <row r="336" spans="1:8" x14ac:dyDescent="0.35">
      <c r="A336" s="83">
        <v>35</v>
      </c>
      <c r="B336" s="6" t="s">
        <v>589</v>
      </c>
      <c r="C336" s="6" t="s">
        <v>2045</v>
      </c>
      <c r="D336" s="6">
        <v>1</v>
      </c>
      <c r="E336" s="70">
        <v>0.66666700000000001</v>
      </c>
      <c r="F336" s="70">
        <v>0</v>
      </c>
      <c r="G336" s="6" t="s">
        <v>2030</v>
      </c>
      <c r="H336" s="6" t="s">
        <v>2361</v>
      </c>
    </row>
    <row r="337" spans="1:8" x14ac:dyDescent="0.35">
      <c r="A337" s="86">
        <v>35</v>
      </c>
      <c r="B337" s="11" t="s">
        <v>747</v>
      </c>
      <c r="C337" s="11" t="s">
        <v>2184</v>
      </c>
      <c r="D337" s="11">
        <v>1</v>
      </c>
      <c r="E337" s="71">
        <v>0.66666700000000001</v>
      </c>
      <c r="F337" s="71">
        <v>0</v>
      </c>
      <c r="G337" s="11" t="s">
        <v>2030</v>
      </c>
      <c r="H337" s="11" t="s">
        <v>2361</v>
      </c>
    </row>
    <row r="338" spans="1:8" x14ac:dyDescent="0.35">
      <c r="A338" s="82">
        <v>36</v>
      </c>
      <c r="B338" s="43" t="s">
        <v>723</v>
      </c>
      <c r="C338" s="43" t="s">
        <v>2220</v>
      </c>
      <c r="D338" s="43">
        <v>2</v>
      </c>
      <c r="E338" s="72">
        <v>1</v>
      </c>
      <c r="F338" s="72">
        <v>1</v>
      </c>
      <c r="G338" s="43" t="s">
        <v>2032</v>
      </c>
      <c r="H338" s="43" t="s">
        <v>2361</v>
      </c>
    </row>
    <row r="339" spans="1:8" x14ac:dyDescent="0.35">
      <c r="A339" s="83">
        <v>36</v>
      </c>
      <c r="B339" s="6" t="s">
        <v>715</v>
      </c>
      <c r="C339" s="6" t="s">
        <v>2219</v>
      </c>
      <c r="D339" s="6">
        <v>1</v>
      </c>
      <c r="E339" s="70">
        <v>0.66666700000000001</v>
      </c>
      <c r="F339" s="70">
        <v>0</v>
      </c>
      <c r="G339" s="6" t="s">
        <v>2030</v>
      </c>
      <c r="H339" s="6" t="s">
        <v>2361</v>
      </c>
    </row>
    <row r="340" spans="1:8" x14ac:dyDescent="0.35">
      <c r="A340" s="86">
        <v>36</v>
      </c>
      <c r="B340" s="11" t="s">
        <v>820</v>
      </c>
      <c r="C340" s="11" t="s">
        <v>2086</v>
      </c>
      <c r="D340" s="11">
        <v>1</v>
      </c>
      <c r="E340" s="71">
        <v>0.66666700000000001</v>
      </c>
      <c r="F340" s="71">
        <v>0</v>
      </c>
      <c r="G340" s="11" t="s">
        <v>2030</v>
      </c>
      <c r="H340" s="11" t="s">
        <v>2361</v>
      </c>
    </row>
    <row r="341" spans="1:8" x14ac:dyDescent="0.35">
      <c r="A341" s="82">
        <v>37</v>
      </c>
      <c r="B341" s="43" t="s">
        <v>594</v>
      </c>
      <c r="C341" s="43" t="s">
        <v>2115</v>
      </c>
      <c r="D341" s="43">
        <v>2</v>
      </c>
      <c r="E341" s="72">
        <v>1</v>
      </c>
      <c r="F341" s="72">
        <v>1</v>
      </c>
      <c r="G341" s="43" t="s">
        <v>2032</v>
      </c>
      <c r="H341" s="43" t="s">
        <v>2361</v>
      </c>
    </row>
    <row r="342" spans="1:8" x14ac:dyDescent="0.35">
      <c r="A342" s="83">
        <v>37</v>
      </c>
      <c r="B342" s="6" t="s">
        <v>488</v>
      </c>
      <c r="C342" s="6" t="s">
        <v>2191</v>
      </c>
      <c r="D342" s="6">
        <v>1</v>
      </c>
      <c r="E342" s="70">
        <v>0.66666700000000001</v>
      </c>
      <c r="F342" s="70">
        <v>0</v>
      </c>
      <c r="G342" s="6" t="s">
        <v>2030</v>
      </c>
      <c r="H342" s="6" t="s">
        <v>2361</v>
      </c>
    </row>
    <row r="343" spans="1:8" x14ac:dyDescent="0.35">
      <c r="A343" s="86">
        <v>37</v>
      </c>
      <c r="B343" s="11" t="s">
        <v>641</v>
      </c>
      <c r="C343" s="11" t="s">
        <v>2062</v>
      </c>
      <c r="D343" s="11">
        <v>1</v>
      </c>
      <c r="E343" s="71">
        <v>0.66666700000000001</v>
      </c>
      <c r="F343" s="71">
        <v>0</v>
      </c>
      <c r="G343" s="11" t="s">
        <v>2030</v>
      </c>
      <c r="H343" s="11" t="s">
        <v>2361</v>
      </c>
    </row>
    <row r="344" spans="1:8" x14ac:dyDescent="0.35">
      <c r="A344" s="82">
        <v>38</v>
      </c>
      <c r="B344" s="43" t="s">
        <v>1409</v>
      </c>
      <c r="C344" s="43" t="s">
        <v>2260</v>
      </c>
      <c r="D344" s="43">
        <v>1</v>
      </c>
      <c r="E344" s="72">
        <v>1</v>
      </c>
      <c r="F344" s="72">
        <v>0</v>
      </c>
      <c r="G344" s="43" t="s">
        <v>2030</v>
      </c>
      <c r="H344" s="43" t="s">
        <v>2361</v>
      </c>
    </row>
    <row r="345" spans="1:8" x14ac:dyDescent="0.35">
      <c r="A345" s="86">
        <v>38</v>
      </c>
      <c r="B345" s="11" t="s">
        <v>1781</v>
      </c>
      <c r="C345" s="11" t="s">
        <v>2326</v>
      </c>
      <c r="D345" s="11">
        <v>1</v>
      </c>
      <c r="E345" s="71">
        <v>1</v>
      </c>
      <c r="F345" s="71">
        <v>0</v>
      </c>
      <c r="G345" s="11" t="s">
        <v>2030</v>
      </c>
      <c r="H345" s="11" t="s">
        <v>2361</v>
      </c>
    </row>
    <row r="346" spans="1:8" x14ac:dyDescent="0.35">
      <c r="A346" s="82">
        <v>39</v>
      </c>
      <c r="B346" s="44" t="s">
        <v>291</v>
      </c>
      <c r="C346" s="44" t="s">
        <v>2185</v>
      </c>
      <c r="D346" s="44">
        <v>1</v>
      </c>
      <c r="E346" s="74">
        <v>1</v>
      </c>
      <c r="F346" s="74">
        <v>0</v>
      </c>
      <c r="G346" s="44" t="s">
        <v>2030</v>
      </c>
      <c r="H346" s="44" t="s">
        <v>2360</v>
      </c>
    </row>
    <row r="347" spans="1:8" x14ac:dyDescent="0.35">
      <c r="A347" s="86">
        <v>39</v>
      </c>
      <c r="B347" s="11" t="s">
        <v>1127</v>
      </c>
      <c r="C347" s="11" t="s">
        <v>2120</v>
      </c>
      <c r="D347" s="11">
        <v>1</v>
      </c>
      <c r="E347" s="71">
        <v>1</v>
      </c>
      <c r="F347" s="71">
        <v>0</v>
      </c>
      <c r="G347" s="11" t="s">
        <v>2030</v>
      </c>
      <c r="H347" s="11" t="s">
        <v>2361</v>
      </c>
    </row>
    <row r="348" spans="1:8" x14ac:dyDescent="0.35">
      <c r="A348" s="82">
        <v>40</v>
      </c>
      <c r="B348" s="43" t="s">
        <v>1627</v>
      </c>
      <c r="C348" s="43" t="s">
        <v>2046</v>
      </c>
      <c r="D348" s="43">
        <v>1</v>
      </c>
      <c r="E348" s="72">
        <v>1</v>
      </c>
      <c r="F348" s="72">
        <v>0</v>
      </c>
      <c r="G348" s="43" t="s">
        <v>2030</v>
      </c>
      <c r="H348" s="43" t="s">
        <v>2361</v>
      </c>
    </row>
    <row r="349" spans="1:8" x14ac:dyDescent="0.35">
      <c r="A349" s="86">
        <v>40</v>
      </c>
      <c r="B349" s="11" t="s">
        <v>1660</v>
      </c>
      <c r="C349" s="11" t="s">
        <v>2037</v>
      </c>
      <c r="D349" s="11">
        <v>1</v>
      </c>
      <c r="E349" s="71">
        <v>1</v>
      </c>
      <c r="F349" s="71">
        <v>0</v>
      </c>
      <c r="G349" s="11" t="s">
        <v>2030</v>
      </c>
      <c r="H349" s="11" t="s">
        <v>2361</v>
      </c>
    </row>
    <row r="350" spans="1:8" x14ac:dyDescent="0.35">
      <c r="A350" s="82">
        <v>41</v>
      </c>
      <c r="B350" s="43" t="s">
        <v>759</v>
      </c>
      <c r="C350" s="43" t="s">
        <v>2224</v>
      </c>
      <c r="D350" s="43">
        <v>1</v>
      </c>
      <c r="E350" s="72">
        <v>1</v>
      </c>
      <c r="F350" s="72">
        <v>0</v>
      </c>
      <c r="G350" s="43" t="s">
        <v>2030</v>
      </c>
      <c r="H350" s="43" t="s">
        <v>2361</v>
      </c>
    </row>
    <row r="351" spans="1:8" x14ac:dyDescent="0.35">
      <c r="A351" s="86">
        <v>41</v>
      </c>
      <c r="B351" s="11" t="s">
        <v>924</v>
      </c>
      <c r="C351" s="11" t="s">
        <v>2178</v>
      </c>
      <c r="D351" s="11">
        <v>1</v>
      </c>
      <c r="E351" s="71">
        <v>1</v>
      </c>
      <c r="F351" s="71">
        <v>0</v>
      </c>
      <c r="G351" s="11" t="s">
        <v>2030</v>
      </c>
      <c r="H351" s="11" t="s">
        <v>2361</v>
      </c>
    </row>
    <row r="352" spans="1:8" x14ac:dyDescent="0.35">
      <c r="A352" s="82">
        <v>42</v>
      </c>
      <c r="B352" s="43" t="s">
        <v>416</v>
      </c>
      <c r="C352" s="43" t="s">
        <v>2048</v>
      </c>
      <c r="D352" s="43">
        <v>1</v>
      </c>
      <c r="E352" s="72">
        <v>1</v>
      </c>
      <c r="F352" s="72">
        <v>0</v>
      </c>
      <c r="G352" s="43" t="s">
        <v>2030</v>
      </c>
      <c r="H352" s="43" t="s">
        <v>2361</v>
      </c>
    </row>
    <row r="353" spans="1:8" x14ac:dyDescent="0.35">
      <c r="A353" s="86">
        <v>42</v>
      </c>
      <c r="B353" s="11" t="s">
        <v>1078</v>
      </c>
      <c r="C353" s="11" t="s">
        <v>2257</v>
      </c>
      <c r="D353" s="11">
        <v>1</v>
      </c>
      <c r="E353" s="71">
        <v>1</v>
      </c>
      <c r="F353" s="71">
        <v>0</v>
      </c>
      <c r="G353" s="11" t="s">
        <v>2030</v>
      </c>
      <c r="H353" s="11" t="s">
        <v>2361</v>
      </c>
    </row>
    <row r="354" spans="1:8" x14ac:dyDescent="0.35">
      <c r="A354" s="82">
        <v>43</v>
      </c>
      <c r="B354" s="43" t="s">
        <v>595</v>
      </c>
      <c r="C354" s="43" t="s">
        <v>2132</v>
      </c>
      <c r="D354" s="43">
        <v>1</v>
      </c>
      <c r="E354" s="72">
        <v>1</v>
      </c>
      <c r="F354" s="72">
        <v>0</v>
      </c>
      <c r="G354" s="43" t="s">
        <v>2030</v>
      </c>
      <c r="H354" s="43" t="s">
        <v>2361</v>
      </c>
    </row>
    <row r="355" spans="1:8" x14ac:dyDescent="0.35">
      <c r="A355" s="86">
        <v>43</v>
      </c>
      <c r="B355" s="11" t="s">
        <v>1055</v>
      </c>
      <c r="C355" s="11" t="s">
        <v>2079</v>
      </c>
      <c r="D355" s="11">
        <v>1</v>
      </c>
      <c r="E355" s="71">
        <v>1</v>
      </c>
      <c r="F355" s="71">
        <v>0</v>
      </c>
      <c r="G355" s="11" t="s">
        <v>2030</v>
      </c>
      <c r="H355" s="11" t="s">
        <v>2361</v>
      </c>
    </row>
    <row r="356" spans="1:8" x14ac:dyDescent="0.35">
      <c r="A356" s="82">
        <v>44</v>
      </c>
      <c r="B356" s="43" t="s">
        <v>880</v>
      </c>
      <c r="C356" s="43" t="s">
        <v>2029</v>
      </c>
      <c r="D356" s="43">
        <v>1</v>
      </c>
      <c r="E356" s="72">
        <v>1</v>
      </c>
      <c r="F356" s="72">
        <v>0</v>
      </c>
      <c r="G356" s="43" t="s">
        <v>2030</v>
      </c>
      <c r="H356" s="43" t="s">
        <v>2361</v>
      </c>
    </row>
    <row r="357" spans="1:8" x14ac:dyDescent="0.35">
      <c r="A357" s="86">
        <v>44</v>
      </c>
      <c r="B357" s="11" t="s">
        <v>1052</v>
      </c>
      <c r="C357" s="11" t="s">
        <v>2122</v>
      </c>
      <c r="D357" s="11">
        <v>1</v>
      </c>
      <c r="E357" s="71">
        <v>1</v>
      </c>
      <c r="F357" s="71">
        <v>0</v>
      </c>
      <c r="G357" s="11" t="s">
        <v>2030</v>
      </c>
      <c r="H357" s="11" t="s">
        <v>2361</v>
      </c>
    </row>
    <row r="358" spans="1:8" x14ac:dyDescent="0.35">
      <c r="A358" s="82">
        <v>45</v>
      </c>
      <c r="B358" s="43" t="s">
        <v>702</v>
      </c>
      <c r="C358" s="43" t="s">
        <v>2115</v>
      </c>
      <c r="D358" s="43">
        <v>1</v>
      </c>
      <c r="E358" s="72">
        <v>1</v>
      </c>
      <c r="F358" s="72">
        <v>0</v>
      </c>
      <c r="G358" s="43" t="s">
        <v>2030</v>
      </c>
      <c r="H358" s="43" t="s">
        <v>2361</v>
      </c>
    </row>
    <row r="359" spans="1:8" x14ac:dyDescent="0.35">
      <c r="A359" s="86">
        <v>45</v>
      </c>
      <c r="B359" s="11" t="s">
        <v>825</v>
      </c>
      <c r="C359" s="11" t="s">
        <v>2119</v>
      </c>
      <c r="D359" s="11">
        <v>1</v>
      </c>
      <c r="E359" s="71">
        <v>1</v>
      </c>
      <c r="F359" s="71">
        <v>0</v>
      </c>
      <c r="G359" s="11" t="s">
        <v>2030</v>
      </c>
      <c r="H359" s="11" t="s">
        <v>2361</v>
      </c>
    </row>
    <row r="360" spans="1:8" x14ac:dyDescent="0.35">
      <c r="A360" s="82">
        <v>46</v>
      </c>
      <c r="B360" s="43" t="s">
        <v>977</v>
      </c>
      <c r="C360" s="43" t="s">
        <v>2203</v>
      </c>
      <c r="D360" s="43">
        <v>1</v>
      </c>
      <c r="E360" s="72">
        <v>1</v>
      </c>
      <c r="F360" s="72">
        <v>0</v>
      </c>
      <c r="G360" s="43" t="s">
        <v>2030</v>
      </c>
      <c r="H360" s="43" t="s">
        <v>2361</v>
      </c>
    </row>
    <row r="361" spans="1:8" x14ac:dyDescent="0.35">
      <c r="A361" s="86">
        <v>46</v>
      </c>
      <c r="B361" s="11" t="s">
        <v>1044</v>
      </c>
      <c r="C361" s="11" t="s">
        <v>2064</v>
      </c>
      <c r="D361" s="11">
        <v>1</v>
      </c>
      <c r="E361" s="71">
        <v>1</v>
      </c>
      <c r="F361" s="71">
        <v>0</v>
      </c>
      <c r="G361" s="11" t="s">
        <v>2030</v>
      </c>
      <c r="H361" s="11" t="s">
        <v>2361</v>
      </c>
    </row>
    <row r="362" spans="1:8" x14ac:dyDescent="0.35">
      <c r="A362" s="82">
        <v>47</v>
      </c>
      <c r="B362" s="43" t="s">
        <v>1123</v>
      </c>
      <c r="C362" s="43" t="s">
        <v>2120</v>
      </c>
      <c r="D362" s="43">
        <v>1</v>
      </c>
      <c r="E362" s="72">
        <v>1</v>
      </c>
      <c r="F362" s="72">
        <v>0</v>
      </c>
      <c r="G362" s="43" t="s">
        <v>2030</v>
      </c>
      <c r="H362" s="43" t="s">
        <v>2361</v>
      </c>
    </row>
    <row r="363" spans="1:8" x14ac:dyDescent="0.35">
      <c r="A363" s="86">
        <v>47</v>
      </c>
      <c r="B363" s="11" t="s">
        <v>1560</v>
      </c>
      <c r="C363" s="11" t="s">
        <v>2038</v>
      </c>
      <c r="D363" s="11">
        <v>1</v>
      </c>
      <c r="E363" s="71">
        <v>1</v>
      </c>
      <c r="F363" s="71">
        <v>0</v>
      </c>
      <c r="G363" s="11" t="s">
        <v>2030</v>
      </c>
      <c r="H363" s="11" t="s">
        <v>2361</v>
      </c>
    </row>
    <row r="364" spans="1:8" x14ac:dyDescent="0.35">
      <c r="A364" s="83">
        <v>48</v>
      </c>
      <c r="B364" s="6" t="s">
        <v>445</v>
      </c>
      <c r="C364" s="6" t="s">
        <v>2063</v>
      </c>
      <c r="D364" s="6">
        <v>1</v>
      </c>
      <c r="E364" s="70">
        <v>1</v>
      </c>
      <c r="F364" s="70">
        <v>0</v>
      </c>
      <c r="G364" s="6" t="s">
        <v>2030</v>
      </c>
      <c r="H364" s="6" t="s">
        <v>2361</v>
      </c>
    </row>
    <row r="365" spans="1:8" ht="12.9" thickBot="1" x14ac:dyDescent="0.4">
      <c r="A365" s="87">
        <v>48</v>
      </c>
      <c r="B365" s="10" t="s">
        <v>1016</v>
      </c>
      <c r="C365" s="10" t="s">
        <v>2057</v>
      </c>
      <c r="D365" s="10">
        <v>1</v>
      </c>
      <c r="E365" s="75">
        <v>1</v>
      </c>
      <c r="F365" s="75">
        <v>0</v>
      </c>
      <c r="G365" s="10" t="s">
        <v>2030</v>
      </c>
      <c r="H365" s="10" t="s">
        <v>2361</v>
      </c>
    </row>
    <row r="366" spans="1:8" ht="12.9" thickTop="1" x14ac:dyDescent="0.35"/>
  </sheetData>
  <sortState xmlns:xlrd2="http://schemas.microsoft.com/office/spreadsheetml/2017/richdata2" ref="A3:H365">
    <sortCondition ref="A3:A365"/>
    <sortCondition ref="G3:G365" customList="Network hubs,Module hubs,Connectors,Peripherals"/>
    <sortCondition descending="1" ref="H3:H365"/>
    <sortCondition descending="1" ref="D3:D365"/>
  </sortState>
  <mergeCells count="1">
    <mergeCell ref="A1:H1"/>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21621E-78FB-4221-835F-29A4C6F5804A}">
  <dimension ref="A1:H86"/>
  <sheetViews>
    <sheetView zoomScale="85" zoomScaleNormal="85" workbookViewId="0">
      <selection sqref="A1:H1"/>
    </sheetView>
  </sheetViews>
  <sheetFormatPr defaultColWidth="9.140625" defaultRowHeight="14.15" x14ac:dyDescent="0.35"/>
  <cols>
    <col min="1" max="2" width="17.140625" style="1" customWidth="1"/>
    <col min="3" max="3" width="24.85546875" style="1" customWidth="1"/>
    <col min="4" max="4" width="17.140625" style="1" customWidth="1"/>
    <col min="5" max="5" width="23.35546875" style="1" customWidth="1"/>
    <col min="6" max="8" width="17.140625" style="1" customWidth="1"/>
    <col min="9" max="16384" width="9.140625" style="1"/>
  </cols>
  <sheetData>
    <row r="1" spans="1:8" ht="18.899999999999999" customHeight="1" thickTop="1" thickBot="1" x14ac:dyDescent="0.4">
      <c r="A1" s="234" t="s">
        <v>2363</v>
      </c>
      <c r="B1" s="235"/>
      <c r="C1" s="235"/>
      <c r="D1" s="235"/>
      <c r="E1" s="235"/>
      <c r="F1" s="235"/>
      <c r="G1" s="235"/>
      <c r="H1" s="236"/>
    </row>
    <row r="2" spans="1:8" ht="14.25" customHeight="1" thickTop="1" thickBot="1" x14ac:dyDescent="0.4">
      <c r="A2" s="12" t="s">
        <v>3</v>
      </c>
      <c r="B2" s="13" t="s">
        <v>4</v>
      </c>
      <c r="C2" s="13" t="s">
        <v>5</v>
      </c>
      <c r="D2" s="13" t="s">
        <v>6</v>
      </c>
      <c r="E2" s="13" t="s">
        <v>7</v>
      </c>
      <c r="F2" s="92" t="s">
        <v>8</v>
      </c>
      <c r="G2" s="13" t="s">
        <v>9</v>
      </c>
      <c r="H2" s="23" t="s">
        <v>10</v>
      </c>
    </row>
    <row r="3" spans="1:8" ht="14.6" thickTop="1" x14ac:dyDescent="0.35">
      <c r="A3" s="24" t="s">
        <v>11</v>
      </c>
      <c r="B3" s="30" t="s">
        <v>12</v>
      </c>
      <c r="C3" s="30" t="s">
        <v>13</v>
      </c>
      <c r="D3" s="6" t="s">
        <v>14</v>
      </c>
      <c r="E3" s="30" t="s">
        <v>15</v>
      </c>
      <c r="F3" s="6" t="s">
        <v>16</v>
      </c>
      <c r="G3" s="6" t="s">
        <v>17</v>
      </c>
      <c r="H3" s="25" t="s">
        <v>18</v>
      </c>
    </row>
    <row r="4" spans="1:8" x14ac:dyDescent="0.35">
      <c r="A4" s="24" t="s">
        <v>11</v>
      </c>
      <c r="B4" s="30" t="s">
        <v>12</v>
      </c>
      <c r="C4" s="30" t="s">
        <v>19</v>
      </c>
      <c r="D4" s="6" t="s">
        <v>20</v>
      </c>
      <c r="E4" s="30" t="s">
        <v>15</v>
      </c>
      <c r="F4" s="6" t="s">
        <v>21</v>
      </c>
      <c r="G4" s="6" t="s">
        <v>22</v>
      </c>
      <c r="H4" s="25" t="s">
        <v>18</v>
      </c>
    </row>
    <row r="5" spans="1:8" x14ac:dyDescent="0.35">
      <c r="A5" s="24" t="s">
        <v>23</v>
      </c>
      <c r="B5" s="30" t="s">
        <v>24</v>
      </c>
      <c r="C5" s="30" t="s">
        <v>25</v>
      </c>
      <c r="D5" s="6" t="s">
        <v>26</v>
      </c>
      <c r="E5" s="30" t="s">
        <v>27</v>
      </c>
      <c r="F5" s="6" t="s">
        <v>28</v>
      </c>
      <c r="G5" s="6" t="s">
        <v>29</v>
      </c>
      <c r="H5" s="25" t="s">
        <v>30</v>
      </c>
    </row>
    <row r="6" spans="1:8" x14ac:dyDescent="0.35">
      <c r="A6" s="24" t="s">
        <v>31</v>
      </c>
      <c r="B6" s="30" t="s">
        <v>32</v>
      </c>
      <c r="C6" s="30" t="s">
        <v>2334</v>
      </c>
      <c r="D6" s="6" t="s">
        <v>33</v>
      </c>
      <c r="E6" s="30" t="s">
        <v>34</v>
      </c>
      <c r="F6" s="6" t="s">
        <v>35</v>
      </c>
      <c r="G6" s="6" t="s">
        <v>28</v>
      </c>
      <c r="H6" s="25" t="s">
        <v>36</v>
      </c>
    </row>
    <row r="7" spans="1:8" x14ac:dyDescent="0.35">
      <c r="A7" s="24" t="s">
        <v>37</v>
      </c>
      <c r="B7" s="30" t="s">
        <v>38</v>
      </c>
      <c r="C7" s="30" t="s">
        <v>39</v>
      </c>
      <c r="D7" s="6" t="s">
        <v>40</v>
      </c>
      <c r="E7" s="30" t="s">
        <v>15</v>
      </c>
      <c r="F7" s="6" t="s">
        <v>41</v>
      </c>
      <c r="G7" s="6" t="s">
        <v>28</v>
      </c>
      <c r="H7" s="25" t="s">
        <v>42</v>
      </c>
    </row>
    <row r="8" spans="1:8" x14ac:dyDescent="0.35">
      <c r="A8" s="24" t="s">
        <v>37</v>
      </c>
      <c r="B8" s="30" t="s">
        <v>43</v>
      </c>
      <c r="C8" s="30" t="s">
        <v>39</v>
      </c>
      <c r="D8" s="6" t="s">
        <v>44</v>
      </c>
      <c r="E8" s="30" t="s">
        <v>27</v>
      </c>
      <c r="F8" s="6" t="s">
        <v>28</v>
      </c>
      <c r="G8" s="6" t="s">
        <v>45</v>
      </c>
      <c r="H8" s="25" t="s">
        <v>30</v>
      </c>
    </row>
    <row r="9" spans="1:8" x14ac:dyDescent="0.35">
      <c r="A9" s="24" t="s">
        <v>37</v>
      </c>
      <c r="B9" s="30" t="s">
        <v>38</v>
      </c>
      <c r="C9" s="30" t="s">
        <v>39</v>
      </c>
      <c r="D9" s="6" t="s">
        <v>46</v>
      </c>
      <c r="E9" s="30" t="s">
        <v>27</v>
      </c>
      <c r="F9" s="6" t="s">
        <v>28</v>
      </c>
      <c r="G9" s="6" t="s">
        <v>47</v>
      </c>
      <c r="H9" s="25" t="s">
        <v>30</v>
      </c>
    </row>
    <row r="10" spans="1:8" x14ac:dyDescent="0.35">
      <c r="A10" s="24" t="s">
        <v>37</v>
      </c>
      <c r="B10" s="30" t="s">
        <v>38</v>
      </c>
      <c r="C10" s="30" t="s">
        <v>48</v>
      </c>
      <c r="D10" s="6" t="s">
        <v>49</v>
      </c>
      <c r="E10" s="30" t="s">
        <v>15</v>
      </c>
      <c r="F10" s="6" t="s">
        <v>2356</v>
      </c>
      <c r="G10" s="6" t="s">
        <v>28</v>
      </c>
      <c r="H10" s="25" t="s">
        <v>50</v>
      </c>
    </row>
    <row r="11" spans="1:8" ht="18" customHeight="1" x14ac:dyDescent="0.35">
      <c r="A11" s="24" t="s">
        <v>37</v>
      </c>
      <c r="B11" s="30" t="s">
        <v>38</v>
      </c>
      <c r="C11" s="30" t="s">
        <v>48</v>
      </c>
      <c r="D11" s="6" t="s">
        <v>51</v>
      </c>
      <c r="E11" s="30" t="s">
        <v>15</v>
      </c>
      <c r="F11" s="6" t="s">
        <v>52</v>
      </c>
      <c r="G11" s="26" t="s">
        <v>53</v>
      </c>
      <c r="H11" s="25" t="s">
        <v>54</v>
      </c>
    </row>
    <row r="12" spans="1:8" x14ac:dyDescent="0.35">
      <c r="A12" s="24" t="s">
        <v>37</v>
      </c>
      <c r="B12" s="30" t="s">
        <v>38</v>
      </c>
      <c r="C12" s="30" t="s">
        <v>48</v>
      </c>
      <c r="D12" s="6" t="s">
        <v>55</v>
      </c>
      <c r="E12" s="30" t="s">
        <v>15</v>
      </c>
      <c r="F12" s="6" t="s">
        <v>56</v>
      </c>
      <c r="G12" s="6" t="s">
        <v>57</v>
      </c>
      <c r="H12" s="25" t="s">
        <v>58</v>
      </c>
    </row>
    <row r="13" spans="1:8" x14ac:dyDescent="0.35">
      <c r="A13" s="24" t="s">
        <v>37</v>
      </c>
      <c r="B13" s="30" t="s">
        <v>38</v>
      </c>
      <c r="C13" s="30" t="s">
        <v>48</v>
      </c>
      <c r="D13" s="6" t="s">
        <v>59</v>
      </c>
      <c r="E13" s="30" t="s">
        <v>27</v>
      </c>
      <c r="F13" s="6" t="s">
        <v>28</v>
      </c>
      <c r="G13" s="6" t="s">
        <v>60</v>
      </c>
      <c r="H13" s="25" t="s">
        <v>30</v>
      </c>
    </row>
    <row r="14" spans="1:8" x14ac:dyDescent="0.35">
      <c r="A14" s="24" t="s">
        <v>37</v>
      </c>
      <c r="B14" s="30" t="s">
        <v>38</v>
      </c>
      <c r="C14" s="30" t="s">
        <v>48</v>
      </c>
      <c r="D14" s="6" t="s">
        <v>61</v>
      </c>
      <c r="E14" s="30" t="s">
        <v>27</v>
      </c>
      <c r="F14" s="6" t="s">
        <v>28</v>
      </c>
      <c r="G14" s="6" t="s">
        <v>62</v>
      </c>
      <c r="H14" s="25" t="s">
        <v>30</v>
      </c>
    </row>
    <row r="15" spans="1:8" x14ac:dyDescent="0.35">
      <c r="A15" s="24" t="s">
        <v>37</v>
      </c>
      <c r="B15" s="30" t="s">
        <v>38</v>
      </c>
      <c r="C15" s="30" t="s">
        <v>63</v>
      </c>
      <c r="D15" s="6" t="s">
        <v>64</v>
      </c>
      <c r="E15" s="30" t="s">
        <v>27</v>
      </c>
      <c r="F15" s="6" t="s">
        <v>28</v>
      </c>
      <c r="G15" s="6" t="s">
        <v>65</v>
      </c>
      <c r="H15" s="25" t="s">
        <v>30</v>
      </c>
    </row>
    <row r="16" spans="1:8" x14ac:dyDescent="0.35">
      <c r="A16" s="24" t="s">
        <v>37</v>
      </c>
      <c r="B16" s="30" t="s">
        <v>66</v>
      </c>
      <c r="C16" s="30" t="s">
        <v>67</v>
      </c>
      <c r="D16" s="6" t="s">
        <v>68</v>
      </c>
      <c r="E16" s="30" t="s">
        <v>15</v>
      </c>
      <c r="F16" s="6" t="s">
        <v>69</v>
      </c>
      <c r="G16" s="6" t="s">
        <v>70</v>
      </c>
      <c r="H16" s="25" t="s">
        <v>18</v>
      </c>
    </row>
    <row r="17" spans="1:8" x14ac:dyDescent="0.35">
      <c r="A17" s="24" t="s">
        <v>37</v>
      </c>
      <c r="B17" s="30" t="s">
        <v>66</v>
      </c>
      <c r="C17" s="30" t="s">
        <v>67</v>
      </c>
      <c r="D17" s="6" t="s">
        <v>71</v>
      </c>
      <c r="E17" s="30" t="s">
        <v>15</v>
      </c>
      <c r="F17" s="6" t="s">
        <v>72</v>
      </c>
      <c r="G17" s="6" t="s">
        <v>73</v>
      </c>
      <c r="H17" s="25" t="s">
        <v>74</v>
      </c>
    </row>
    <row r="18" spans="1:8" x14ac:dyDescent="0.35">
      <c r="A18" s="24" t="s">
        <v>37</v>
      </c>
      <c r="B18" s="30" t="s">
        <v>66</v>
      </c>
      <c r="C18" s="30" t="s">
        <v>75</v>
      </c>
      <c r="D18" s="6" t="s">
        <v>76</v>
      </c>
      <c r="E18" s="30" t="s">
        <v>27</v>
      </c>
      <c r="F18" s="6" t="s">
        <v>28</v>
      </c>
      <c r="G18" s="6" t="s">
        <v>77</v>
      </c>
      <c r="H18" s="25" t="s">
        <v>30</v>
      </c>
    </row>
    <row r="19" spans="1:8" x14ac:dyDescent="0.35">
      <c r="A19" s="24" t="s">
        <v>37</v>
      </c>
      <c r="B19" s="30" t="s">
        <v>78</v>
      </c>
      <c r="C19" s="30" t="s">
        <v>79</v>
      </c>
      <c r="D19" s="6" t="s">
        <v>80</v>
      </c>
      <c r="E19" s="30" t="s">
        <v>15</v>
      </c>
      <c r="F19" s="6" t="s">
        <v>28</v>
      </c>
      <c r="G19" s="6" t="s">
        <v>81</v>
      </c>
      <c r="H19" s="25" t="s">
        <v>82</v>
      </c>
    </row>
    <row r="20" spans="1:8" x14ac:dyDescent="0.35">
      <c r="A20" s="24" t="s">
        <v>37</v>
      </c>
      <c r="B20" s="30" t="s">
        <v>83</v>
      </c>
      <c r="C20" s="30" t="s">
        <v>2335</v>
      </c>
      <c r="D20" s="6" t="s">
        <v>84</v>
      </c>
      <c r="E20" s="30" t="s">
        <v>15</v>
      </c>
      <c r="F20" s="6" t="s">
        <v>85</v>
      </c>
      <c r="G20" s="6" t="s">
        <v>28</v>
      </c>
      <c r="H20" s="25" t="s">
        <v>86</v>
      </c>
    </row>
    <row r="21" spans="1:8" x14ac:dyDescent="0.35">
      <c r="A21" s="24" t="s">
        <v>37</v>
      </c>
      <c r="B21" s="30" t="s">
        <v>83</v>
      </c>
      <c r="C21" s="30" t="s">
        <v>87</v>
      </c>
      <c r="D21" s="6" t="s">
        <v>88</v>
      </c>
      <c r="E21" s="30" t="s">
        <v>15</v>
      </c>
      <c r="F21" s="6" t="s">
        <v>28</v>
      </c>
      <c r="G21" s="6" t="s">
        <v>89</v>
      </c>
      <c r="H21" s="25" t="s">
        <v>90</v>
      </c>
    </row>
    <row r="22" spans="1:8" x14ac:dyDescent="0.35">
      <c r="A22" s="24" t="s">
        <v>37</v>
      </c>
      <c r="B22" s="30" t="s">
        <v>91</v>
      </c>
      <c r="C22" s="30" t="s">
        <v>92</v>
      </c>
      <c r="D22" s="6" t="s">
        <v>93</v>
      </c>
      <c r="E22" s="30" t="s">
        <v>15</v>
      </c>
      <c r="F22" s="6" t="s">
        <v>94</v>
      </c>
      <c r="G22" s="6" t="s">
        <v>95</v>
      </c>
      <c r="H22" s="25" t="s">
        <v>96</v>
      </c>
    </row>
    <row r="23" spans="1:8" x14ac:dyDescent="0.35">
      <c r="A23" s="24" t="s">
        <v>37</v>
      </c>
      <c r="B23" s="30" t="s">
        <v>91</v>
      </c>
      <c r="C23" s="30" t="s">
        <v>92</v>
      </c>
      <c r="D23" s="6" t="s">
        <v>97</v>
      </c>
      <c r="E23" s="30" t="s">
        <v>15</v>
      </c>
      <c r="F23" s="6" t="s">
        <v>98</v>
      </c>
      <c r="G23" s="6" t="s">
        <v>28</v>
      </c>
      <c r="H23" s="25" t="s">
        <v>99</v>
      </c>
    </row>
    <row r="24" spans="1:8" x14ac:dyDescent="0.35">
      <c r="A24" s="24" t="s">
        <v>37</v>
      </c>
      <c r="B24" s="30" t="s">
        <v>100</v>
      </c>
      <c r="C24" s="30" t="s">
        <v>2336</v>
      </c>
      <c r="D24" s="6" t="s">
        <v>101</v>
      </c>
      <c r="E24" s="30" t="s">
        <v>102</v>
      </c>
      <c r="F24" s="6" t="s">
        <v>103</v>
      </c>
      <c r="G24" s="6" t="s">
        <v>104</v>
      </c>
      <c r="H24" s="25" t="s">
        <v>105</v>
      </c>
    </row>
    <row r="25" spans="1:8" x14ac:dyDescent="0.35">
      <c r="A25" s="24" t="s">
        <v>37</v>
      </c>
      <c r="B25" s="30" t="s">
        <v>91</v>
      </c>
      <c r="C25" s="30" t="s">
        <v>2336</v>
      </c>
      <c r="D25" s="6" t="s">
        <v>106</v>
      </c>
      <c r="E25" s="30" t="s">
        <v>15</v>
      </c>
      <c r="F25" s="6" t="s">
        <v>107</v>
      </c>
      <c r="G25" s="6" t="s">
        <v>28</v>
      </c>
      <c r="H25" s="25" t="s">
        <v>108</v>
      </c>
    </row>
    <row r="26" spans="1:8" x14ac:dyDescent="0.35">
      <c r="A26" s="24" t="s">
        <v>37</v>
      </c>
      <c r="B26" s="30" t="s">
        <v>91</v>
      </c>
      <c r="C26" s="30" t="s">
        <v>2336</v>
      </c>
      <c r="D26" s="6" t="s">
        <v>109</v>
      </c>
      <c r="E26" s="30" t="s">
        <v>15</v>
      </c>
      <c r="F26" s="6" t="s">
        <v>28</v>
      </c>
      <c r="G26" s="6" t="s">
        <v>28</v>
      </c>
      <c r="H26" s="25" t="s">
        <v>110</v>
      </c>
    </row>
    <row r="27" spans="1:8" x14ac:dyDescent="0.35">
      <c r="A27" s="24" t="s">
        <v>37</v>
      </c>
      <c r="B27" s="30" t="s">
        <v>91</v>
      </c>
      <c r="C27" s="30" t="s">
        <v>111</v>
      </c>
      <c r="D27" s="6" t="s">
        <v>112</v>
      </c>
      <c r="E27" s="30" t="s">
        <v>15</v>
      </c>
      <c r="F27" s="6" t="s">
        <v>113</v>
      </c>
      <c r="G27" s="6" t="s">
        <v>114</v>
      </c>
      <c r="H27" s="25" t="s">
        <v>115</v>
      </c>
    </row>
    <row r="28" spans="1:8" x14ac:dyDescent="0.35">
      <c r="A28" s="24" t="s">
        <v>37</v>
      </c>
      <c r="B28" s="30" t="s">
        <v>116</v>
      </c>
      <c r="C28" s="30" t="s">
        <v>117</v>
      </c>
      <c r="D28" s="6" t="s">
        <v>118</v>
      </c>
      <c r="E28" s="30" t="s">
        <v>27</v>
      </c>
      <c r="F28" s="6" t="s">
        <v>119</v>
      </c>
      <c r="G28" s="6" t="s">
        <v>28</v>
      </c>
      <c r="H28" s="25" t="s">
        <v>120</v>
      </c>
    </row>
    <row r="29" spans="1:8" x14ac:dyDescent="0.35">
      <c r="A29" s="24" t="s">
        <v>37</v>
      </c>
      <c r="B29" s="30" t="s">
        <v>116</v>
      </c>
      <c r="C29" s="30" t="s">
        <v>117</v>
      </c>
      <c r="D29" s="6" t="s">
        <v>121</v>
      </c>
      <c r="E29" s="30" t="s">
        <v>27</v>
      </c>
      <c r="F29" s="6" t="s">
        <v>122</v>
      </c>
      <c r="G29" s="6" t="s">
        <v>123</v>
      </c>
      <c r="H29" s="25" t="s">
        <v>30</v>
      </c>
    </row>
    <row r="30" spans="1:8" x14ac:dyDescent="0.35">
      <c r="A30" s="24" t="s">
        <v>37</v>
      </c>
      <c r="B30" s="30" t="s">
        <v>124</v>
      </c>
      <c r="C30" s="30" t="s">
        <v>2337</v>
      </c>
      <c r="D30" s="6" t="s">
        <v>125</v>
      </c>
      <c r="E30" s="30" t="s">
        <v>15</v>
      </c>
      <c r="F30" s="6" t="s">
        <v>126</v>
      </c>
      <c r="G30" s="6" t="s">
        <v>127</v>
      </c>
      <c r="H30" s="25" t="s">
        <v>128</v>
      </c>
    </row>
    <row r="31" spans="1:8" x14ac:dyDescent="0.35">
      <c r="A31" s="24" t="s">
        <v>37</v>
      </c>
      <c r="B31" s="30" t="s">
        <v>129</v>
      </c>
      <c r="C31" s="30" t="s">
        <v>2338</v>
      </c>
      <c r="D31" s="6" t="s">
        <v>130</v>
      </c>
      <c r="E31" s="30" t="s">
        <v>15</v>
      </c>
      <c r="F31" s="6" t="s">
        <v>2357</v>
      </c>
      <c r="G31" s="6" t="s">
        <v>131</v>
      </c>
      <c r="H31" s="25" t="s">
        <v>132</v>
      </c>
    </row>
    <row r="32" spans="1:8" x14ac:dyDescent="0.35">
      <c r="A32" s="24" t="s">
        <v>133</v>
      </c>
      <c r="B32" s="30" t="s">
        <v>134</v>
      </c>
      <c r="C32" s="30" t="s">
        <v>135</v>
      </c>
      <c r="D32" s="6" t="s">
        <v>136</v>
      </c>
      <c r="E32" s="30" t="s">
        <v>15</v>
      </c>
      <c r="F32" s="6" t="s">
        <v>137</v>
      </c>
      <c r="G32" s="6" t="s">
        <v>138</v>
      </c>
      <c r="H32" s="25" t="s">
        <v>139</v>
      </c>
    </row>
    <row r="33" spans="1:8" x14ac:dyDescent="0.35">
      <c r="A33" s="24" t="s">
        <v>133</v>
      </c>
      <c r="B33" s="30" t="s">
        <v>140</v>
      </c>
      <c r="C33" s="30" t="s">
        <v>141</v>
      </c>
      <c r="D33" s="6" t="s">
        <v>142</v>
      </c>
      <c r="E33" s="30" t="s">
        <v>15</v>
      </c>
      <c r="F33" s="6" t="s">
        <v>143</v>
      </c>
      <c r="G33" s="6" t="s">
        <v>28</v>
      </c>
      <c r="H33" s="25" t="s">
        <v>144</v>
      </c>
    </row>
    <row r="34" spans="1:8" x14ac:dyDescent="0.35">
      <c r="A34" s="24" t="s">
        <v>133</v>
      </c>
      <c r="B34" s="30" t="s">
        <v>145</v>
      </c>
      <c r="C34" s="30" t="s">
        <v>146</v>
      </c>
      <c r="D34" s="6" t="s">
        <v>147</v>
      </c>
      <c r="E34" s="30" t="s">
        <v>15</v>
      </c>
      <c r="F34" s="6" t="s">
        <v>28</v>
      </c>
      <c r="G34" s="6" t="s">
        <v>148</v>
      </c>
      <c r="H34" s="25" t="s">
        <v>82</v>
      </c>
    </row>
    <row r="35" spans="1:8" x14ac:dyDescent="0.35">
      <c r="A35" s="24" t="s">
        <v>133</v>
      </c>
      <c r="B35" s="30" t="s">
        <v>140</v>
      </c>
      <c r="C35" s="30" t="s">
        <v>149</v>
      </c>
      <c r="D35" s="6" t="s">
        <v>150</v>
      </c>
      <c r="E35" s="30" t="s">
        <v>15</v>
      </c>
      <c r="F35" s="6" t="s">
        <v>151</v>
      </c>
      <c r="G35" s="6" t="s">
        <v>152</v>
      </c>
      <c r="H35" s="25" t="s">
        <v>153</v>
      </c>
    </row>
    <row r="36" spans="1:8" x14ac:dyDescent="0.35">
      <c r="A36" s="24" t="s">
        <v>133</v>
      </c>
      <c r="B36" s="30" t="s">
        <v>140</v>
      </c>
      <c r="C36" s="30" t="s">
        <v>2339</v>
      </c>
      <c r="D36" s="6" t="s">
        <v>154</v>
      </c>
      <c r="E36" s="30" t="s">
        <v>15</v>
      </c>
      <c r="F36" s="6" t="s">
        <v>28</v>
      </c>
      <c r="G36" s="6" t="s">
        <v>155</v>
      </c>
      <c r="H36" s="25" t="s">
        <v>82</v>
      </c>
    </row>
    <row r="37" spans="1:8" x14ac:dyDescent="0.35">
      <c r="A37" s="24" t="s">
        <v>133</v>
      </c>
      <c r="B37" s="30" t="s">
        <v>140</v>
      </c>
      <c r="C37" s="30" t="s">
        <v>2339</v>
      </c>
      <c r="D37" s="6" t="s">
        <v>156</v>
      </c>
      <c r="E37" s="30" t="s">
        <v>15</v>
      </c>
      <c r="F37" s="6" t="s">
        <v>28</v>
      </c>
      <c r="G37" s="6" t="s">
        <v>28</v>
      </c>
      <c r="H37" s="25" t="s">
        <v>157</v>
      </c>
    </row>
    <row r="38" spans="1:8" ht="24.9" x14ac:dyDescent="0.35">
      <c r="A38" s="24" t="s">
        <v>133</v>
      </c>
      <c r="B38" s="30" t="s">
        <v>140</v>
      </c>
      <c r="C38" s="30" t="s">
        <v>2339</v>
      </c>
      <c r="D38" s="6" t="s">
        <v>158</v>
      </c>
      <c r="E38" s="30" t="s">
        <v>15</v>
      </c>
      <c r="F38" s="26" t="s">
        <v>2358</v>
      </c>
      <c r="G38" s="6" t="s">
        <v>28</v>
      </c>
      <c r="H38" s="25" t="s">
        <v>159</v>
      </c>
    </row>
    <row r="39" spans="1:8" x14ac:dyDescent="0.35">
      <c r="A39" s="24" t="s">
        <v>133</v>
      </c>
      <c r="B39" s="30" t="s">
        <v>160</v>
      </c>
      <c r="C39" s="30" t="s">
        <v>161</v>
      </c>
      <c r="D39" s="6" t="s">
        <v>162</v>
      </c>
      <c r="E39" s="30" t="s">
        <v>15</v>
      </c>
      <c r="F39" s="6" t="s">
        <v>163</v>
      </c>
      <c r="G39" s="6" t="s">
        <v>164</v>
      </c>
      <c r="H39" s="25" t="s">
        <v>165</v>
      </c>
    </row>
    <row r="40" spans="1:8" x14ac:dyDescent="0.35">
      <c r="A40" s="24" t="s">
        <v>133</v>
      </c>
      <c r="B40" s="30" t="s">
        <v>166</v>
      </c>
      <c r="C40" s="30" t="s">
        <v>2340</v>
      </c>
      <c r="D40" s="6" t="s">
        <v>167</v>
      </c>
      <c r="E40" s="30" t="s">
        <v>34</v>
      </c>
      <c r="F40" s="6" t="s">
        <v>35</v>
      </c>
      <c r="G40" s="6" t="s">
        <v>28</v>
      </c>
      <c r="H40" s="25" t="s">
        <v>36</v>
      </c>
    </row>
    <row r="41" spans="1:8" x14ac:dyDescent="0.35">
      <c r="A41" s="24" t="s">
        <v>168</v>
      </c>
      <c r="B41" s="30" t="s">
        <v>169</v>
      </c>
      <c r="C41" s="30" t="s">
        <v>2341</v>
      </c>
      <c r="D41" s="6" t="s">
        <v>170</v>
      </c>
      <c r="E41" s="30" t="s">
        <v>171</v>
      </c>
      <c r="F41" s="6" t="s">
        <v>28</v>
      </c>
      <c r="G41" s="6" t="s">
        <v>172</v>
      </c>
      <c r="H41" s="25" t="s">
        <v>173</v>
      </c>
    </row>
    <row r="42" spans="1:8" x14ac:dyDescent="0.35">
      <c r="A42" s="24" t="s">
        <v>168</v>
      </c>
      <c r="B42" s="30" t="s">
        <v>174</v>
      </c>
      <c r="C42" s="30" t="s">
        <v>175</v>
      </c>
      <c r="D42" s="6" t="s">
        <v>176</v>
      </c>
      <c r="E42" s="30" t="s">
        <v>15</v>
      </c>
      <c r="F42" s="6" t="s">
        <v>177</v>
      </c>
      <c r="G42" s="6" t="s">
        <v>178</v>
      </c>
      <c r="H42" s="25" t="s">
        <v>179</v>
      </c>
    </row>
    <row r="43" spans="1:8" x14ac:dyDescent="0.35">
      <c r="A43" s="24" t="s">
        <v>168</v>
      </c>
      <c r="B43" s="30" t="s">
        <v>180</v>
      </c>
      <c r="C43" s="30" t="s">
        <v>181</v>
      </c>
      <c r="D43" s="6" t="s">
        <v>182</v>
      </c>
      <c r="E43" s="30" t="s">
        <v>15</v>
      </c>
      <c r="F43" s="6" t="s">
        <v>28</v>
      </c>
      <c r="G43" s="6" t="s">
        <v>183</v>
      </c>
      <c r="H43" s="25" t="s">
        <v>184</v>
      </c>
    </row>
    <row r="44" spans="1:8" x14ac:dyDescent="0.35">
      <c r="A44" s="24" t="s">
        <v>168</v>
      </c>
      <c r="B44" s="30" t="s">
        <v>185</v>
      </c>
      <c r="C44" s="30" t="s">
        <v>186</v>
      </c>
      <c r="D44" s="6" t="s">
        <v>187</v>
      </c>
      <c r="E44" s="30" t="s">
        <v>15</v>
      </c>
      <c r="F44" s="6" t="s">
        <v>188</v>
      </c>
      <c r="G44" s="6" t="s">
        <v>189</v>
      </c>
      <c r="H44" s="25" t="s">
        <v>190</v>
      </c>
    </row>
    <row r="45" spans="1:8" x14ac:dyDescent="0.35">
      <c r="A45" s="24" t="s">
        <v>168</v>
      </c>
      <c r="B45" s="30" t="s">
        <v>185</v>
      </c>
      <c r="C45" s="30" t="s">
        <v>2342</v>
      </c>
      <c r="D45" s="6" t="s">
        <v>191</v>
      </c>
      <c r="E45" s="30" t="s">
        <v>15</v>
      </c>
      <c r="F45" s="6" t="s">
        <v>28</v>
      </c>
      <c r="G45" s="6" t="s">
        <v>28</v>
      </c>
      <c r="H45" s="25" t="s">
        <v>192</v>
      </c>
    </row>
    <row r="46" spans="1:8" x14ac:dyDescent="0.35">
      <c r="A46" s="24" t="s">
        <v>168</v>
      </c>
      <c r="B46" s="30" t="s">
        <v>193</v>
      </c>
      <c r="C46" s="30" t="s">
        <v>194</v>
      </c>
      <c r="D46" s="6" t="s">
        <v>195</v>
      </c>
      <c r="E46" s="30" t="s">
        <v>15</v>
      </c>
      <c r="F46" s="6" t="s">
        <v>28</v>
      </c>
      <c r="G46" s="6" t="s">
        <v>196</v>
      </c>
      <c r="H46" s="25" t="s">
        <v>184</v>
      </c>
    </row>
    <row r="47" spans="1:8" ht="24.9" x14ac:dyDescent="0.35">
      <c r="A47" s="24" t="s">
        <v>168</v>
      </c>
      <c r="B47" s="30" t="s">
        <v>193</v>
      </c>
      <c r="C47" s="30" t="s">
        <v>2343</v>
      </c>
      <c r="D47" s="6" t="s">
        <v>197</v>
      </c>
      <c r="E47" s="30" t="s">
        <v>15</v>
      </c>
      <c r="F47" s="26" t="s">
        <v>2359</v>
      </c>
      <c r="G47" s="6" t="s">
        <v>198</v>
      </c>
      <c r="H47" s="25" t="s">
        <v>199</v>
      </c>
    </row>
    <row r="48" spans="1:8" ht="14.6" thickBot="1" x14ac:dyDescent="0.4">
      <c r="A48" s="9" t="s">
        <v>168</v>
      </c>
      <c r="B48" s="31" t="s">
        <v>193</v>
      </c>
      <c r="C48" s="30" t="s">
        <v>2343</v>
      </c>
      <c r="D48" s="10" t="s">
        <v>200</v>
      </c>
      <c r="E48" s="31" t="s">
        <v>15</v>
      </c>
      <c r="F48" s="10" t="s">
        <v>28</v>
      </c>
      <c r="G48" s="10" t="s">
        <v>28</v>
      </c>
      <c r="H48" s="27" t="s">
        <v>201</v>
      </c>
    </row>
    <row r="49" spans="1:8" ht="14.6" thickTop="1" x14ac:dyDescent="0.35">
      <c r="A49" s="28" t="s">
        <v>268</v>
      </c>
      <c r="B49" s="29"/>
      <c r="C49" s="91"/>
      <c r="D49" s="29"/>
      <c r="E49" s="29"/>
      <c r="F49" s="29"/>
      <c r="G49" s="29"/>
      <c r="H49" s="29"/>
    </row>
    <row r="51" spans="1:8" x14ac:dyDescent="0.35">
      <c r="A51" s="3" t="s">
        <v>202</v>
      </c>
      <c r="B51" s="4"/>
    </row>
    <row r="52" spans="1:8" x14ac:dyDescent="0.35">
      <c r="A52" s="3" t="s">
        <v>203</v>
      </c>
      <c r="B52" s="4"/>
    </row>
    <row r="53" spans="1:8" x14ac:dyDescent="0.35">
      <c r="A53" s="3" t="s">
        <v>204</v>
      </c>
      <c r="B53" s="4"/>
    </row>
    <row r="54" spans="1:8" x14ac:dyDescent="0.35">
      <c r="A54" s="3" t="s">
        <v>205</v>
      </c>
      <c r="B54" s="4"/>
    </row>
    <row r="55" spans="1:8" x14ac:dyDescent="0.35">
      <c r="A55" s="3" t="s">
        <v>206</v>
      </c>
      <c r="B55" s="4"/>
    </row>
    <row r="56" spans="1:8" x14ac:dyDescent="0.35">
      <c r="A56" s="3" t="s">
        <v>207</v>
      </c>
      <c r="B56" s="4"/>
    </row>
    <row r="57" spans="1:8" x14ac:dyDescent="0.35">
      <c r="A57" s="3" t="s">
        <v>208</v>
      </c>
      <c r="B57" s="4"/>
    </row>
    <row r="58" spans="1:8" x14ac:dyDescent="0.35">
      <c r="A58" s="3" t="s">
        <v>209</v>
      </c>
      <c r="B58" s="4"/>
    </row>
    <row r="59" spans="1:8" x14ac:dyDescent="0.35">
      <c r="A59" s="3" t="s">
        <v>210</v>
      </c>
      <c r="B59" s="4"/>
    </row>
    <row r="60" spans="1:8" x14ac:dyDescent="0.35">
      <c r="A60" s="3" t="s">
        <v>211</v>
      </c>
      <c r="B60" s="4"/>
    </row>
    <row r="61" spans="1:8" x14ac:dyDescent="0.35">
      <c r="A61" s="3" t="s">
        <v>212</v>
      </c>
      <c r="B61" s="4"/>
    </row>
    <row r="62" spans="1:8" x14ac:dyDescent="0.35">
      <c r="A62" s="3" t="s">
        <v>213</v>
      </c>
      <c r="B62" s="4"/>
    </row>
    <row r="63" spans="1:8" x14ac:dyDescent="0.35">
      <c r="A63" s="3" t="s">
        <v>214</v>
      </c>
      <c r="B63" s="4"/>
    </row>
    <row r="64" spans="1:8" x14ac:dyDescent="0.35">
      <c r="A64" s="3" t="s">
        <v>215</v>
      </c>
      <c r="B64" s="4"/>
    </row>
    <row r="65" spans="1:2" x14ac:dyDescent="0.35">
      <c r="A65" s="3" t="s">
        <v>216</v>
      </c>
      <c r="B65" s="4"/>
    </row>
    <row r="66" spans="1:2" x14ac:dyDescent="0.35">
      <c r="A66" s="3" t="s">
        <v>217</v>
      </c>
      <c r="B66" s="4"/>
    </row>
    <row r="67" spans="1:2" x14ac:dyDescent="0.35">
      <c r="A67" s="3" t="s">
        <v>218</v>
      </c>
      <c r="B67" s="4"/>
    </row>
    <row r="68" spans="1:2" x14ac:dyDescent="0.35">
      <c r="A68" s="3" t="s">
        <v>219</v>
      </c>
      <c r="B68" s="4"/>
    </row>
    <row r="69" spans="1:2" x14ac:dyDescent="0.35">
      <c r="A69" s="3" t="s">
        <v>220</v>
      </c>
      <c r="B69" s="4"/>
    </row>
    <row r="70" spans="1:2" x14ac:dyDescent="0.35">
      <c r="A70" s="3" t="s">
        <v>221</v>
      </c>
      <c r="B70" s="4"/>
    </row>
    <row r="71" spans="1:2" x14ac:dyDescent="0.35">
      <c r="A71" s="3" t="s">
        <v>222</v>
      </c>
      <c r="B71" s="4"/>
    </row>
    <row r="72" spans="1:2" x14ac:dyDescent="0.35">
      <c r="A72" s="3" t="s">
        <v>223</v>
      </c>
      <c r="B72" s="4"/>
    </row>
    <row r="73" spans="1:2" x14ac:dyDescent="0.35">
      <c r="A73" s="3" t="s">
        <v>224</v>
      </c>
      <c r="B73" s="4"/>
    </row>
    <row r="74" spans="1:2" x14ac:dyDescent="0.35">
      <c r="A74" s="3" t="s">
        <v>225</v>
      </c>
      <c r="B74" s="4"/>
    </row>
    <row r="75" spans="1:2" x14ac:dyDescent="0.35">
      <c r="A75" s="3" t="s">
        <v>226</v>
      </c>
      <c r="B75" s="4"/>
    </row>
    <row r="76" spans="1:2" x14ac:dyDescent="0.35">
      <c r="A76" s="3" t="s">
        <v>227</v>
      </c>
      <c r="B76" s="4"/>
    </row>
    <row r="77" spans="1:2" x14ac:dyDescent="0.35">
      <c r="A77" s="3" t="s">
        <v>228</v>
      </c>
      <c r="B77" s="4"/>
    </row>
    <row r="78" spans="1:2" x14ac:dyDescent="0.35">
      <c r="A78" s="3" t="s">
        <v>229</v>
      </c>
      <c r="B78" s="4"/>
    </row>
    <row r="79" spans="1:2" x14ac:dyDescent="0.35">
      <c r="A79" s="3" t="s">
        <v>230</v>
      </c>
      <c r="B79" s="4"/>
    </row>
    <row r="80" spans="1:2" x14ac:dyDescent="0.35">
      <c r="A80" s="3" t="s">
        <v>231</v>
      </c>
      <c r="B80" s="4"/>
    </row>
    <row r="81" spans="1:2" x14ac:dyDescent="0.35">
      <c r="A81" s="3" t="s">
        <v>232</v>
      </c>
      <c r="B81" s="4"/>
    </row>
    <row r="82" spans="1:2" x14ac:dyDescent="0.35">
      <c r="A82" s="3" t="s">
        <v>233</v>
      </c>
      <c r="B82" s="4"/>
    </row>
    <row r="83" spans="1:2" x14ac:dyDescent="0.35">
      <c r="A83" s="3" t="s">
        <v>234</v>
      </c>
      <c r="B83" s="4"/>
    </row>
    <row r="84" spans="1:2" x14ac:dyDescent="0.35">
      <c r="A84" s="3" t="s">
        <v>235</v>
      </c>
      <c r="B84" s="4"/>
    </row>
    <row r="85" spans="1:2" x14ac:dyDescent="0.35">
      <c r="A85" s="3" t="s">
        <v>236</v>
      </c>
      <c r="B85" s="4"/>
    </row>
    <row r="86" spans="1:2" x14ac:dyDescent="0.35">
      <c r="A86" s="3" t="s">
        <v>237</v>
      </c>
      <c r="B86" s="4"/>
    </row>
  </sheetData>
  <mergeCells count="1">
    <mergeCell ref="A1:H1"/>
  </mergeCells>
  <phoneticPr fontId="2" type="noConversion"/>
  <pageMargins left="0.7" right="0.7" top="0.75" bottom="0.75" header="0.3" footer="0.3"/>
  <pageSetup paperSize="9" fitToWidth="0"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1"/>
  <sheetViews>
    <sheetView tabSelected="1" workbookViewId="0">
      <selection activeCell="K8" sqref="K8"/>
    </sheetView>
  </sheetViews>
  <sheetFormatPr defaultColWidth="8.85546875" defaultRowHeight="14.15" x14ac:dyDescent="0.35"/>
  <cols>
    <col min="1" max="5" width="15.85546875" style="15" customWidth="1"/>
    <col min="6" max="6" width="17.78515625" style="15" customWidth="1"/>
    <col min="7" max="16384" width="8.85546875" style="15"/>
  </cols>
  <sheetData>
    <row r="1" spans="1:15" ht="18.649999999999999" customHeight="1" thickBot="1" x14ac:dyDescent="0.4">
      <c r="A1" s="237" t="s">
        <v>2386</v>
      </c>
      <c r="B1" s="238"/>
      <c r="C1" s="238"/>
      <c r="D1" s="238"/>
      <c r="E1" s="238"/>
      <c r="F1" s="238"/>
      <c r="G1"/>
      <c r="H1"/>
      <c r="I1"/>
      <c r="J1"/>
      <c r="K1"/>
      <c r="L1"/>
      <c r="M1"/>
      <c r="N1"/>
      <c r="O1"/>
    </row>
    <row r="2" spans="1:15" ht="15" thickTop="1" thickBot="1" x14ac:dyDescent="0.4">
      <c r="A2" s="16" t="s">
        <v>365</v>
      </c>
      <c r="B2" s="16" t="s">
        <v>366</v>
      </c>
      <c r="C2" s="16" t="s">
        <v>367</v>
      </c>
      <c r="D2" s="16" t="s">
        <v>368</v>
      </c>
      <c r="E2" s="16" t="s">
        <v>369</v>
      </c>
      <c r="F2" s="17" t="s">
        <v>370</v>
      </c>
      <c r="G2"/>
      <c r="H2"/>
      <c r="I2"/>
      <c r="J2"/>
      <c r="K2"/>
      <c r="L2"/>
      <c r="M2"/>
      <c r="N2"/>
      <c r="O2"/>
    </row>
    <row r="3" spans="1:15" ht="14.6" thickTop="1" x14ac:dyDescent="0.35">
      <c r="A3" s="248" t="s">
        <v>2370</v>
      </c>
      <c r="B3" s="248" t="s">
        <v>2</v>
      </c>
      <c r="C3" s="249">
        <v>414.02714930000002</v>
      </c>
      <c r="D3" s="249">
        <v>367.92452830000002</v>
      </c>
      <c r="E3" s="249">
        <v>298.86914380000002</v>
      </c>
      <c r="F3" s="249">
        <f t="shared" ref="F3:F4" si="0">AVERAGE(C3:E3)</f>
        <v>360.27360713333337</v>
      </c>
      <c r="G3"/>
      <c r="H3"/>
      <c r="I3"/>
      <c r="J3"/>
      <c r="K3"/>
      <c r="L3"/>
      <c r="M3"/>
      <c r="N3"/>
      <c r="O3"/>
    </row>
    <row r="4" spans="1:15" x14ac:dyDescent="0.35">
      <c r="A4" s="248" t="s">
        <v>2372</v>
      </c>
      <c r="B4" s="248" t="s">
        <v>2</v>
      </c>
      <c r="C4" s="249">
        <v>281.30841120000002</v>
      </c>
      <c r="D4" s="249">
        <v>316.78082189999998</v>
      </c>
      <c r="E4" s="249">
        <v>289.18918919999999</v>
      </c>
      <c r="F4" s="249">
        <f t="shared" si="0"/>
        <v>295.75947409999998</v>
      </c>
      <c r="G4"/>
      <c r="H4"/>
      <c r="I4"/>
      <c r="J4"/>
      <c r="K4"/>
      <c r="L4"/>
      <c r="M4"/>
      <c r="N4"/>
      <c r="O4"/>
    </row>
    <row r="5" spans="1:15" x14ac:dyDescent="0.35">
      <c r="A5" s="248" t="s">
        <v>311</v>
      </c>
      <c r="B5" s="248" t="s">
        <v>2</v>
      </c>
      <c r="C5" s="249">
        <v>288.3064516</v>
      </c>
      <c r="D5" s="249">
        <v>322.265625</v>
      </c>
      <c r="E5" s="249">
        <v>322.30483270000002</v>
      </c>
      <c r="F5" s="249">
        <f t="shared" ref="F5:F8" si="1">AVERAGE(C5:E5)</f>
        <v>310.95896976666666</v>
      </c>
      <c r="G5"/>
      <c r="H5"/>
      <c r="I5"/>
      <c r="J5"/>
      <c r="K5"/>
      <c r="L5"/>
      <c r="M5"/>
      <c r="N5"/>
      <c r="O5"/>
    </row>
    <row r="6" spans="1:15" x14ac:dyDescent="0.35">
      <c r="A6" s="248" t="s">
        <v>2384</v>
      </c>
      <c r="B6" s="248" t="s">
        <v>2</v>
      </c>
      <c r="C6" s="249">
        <v>111.1111111</v>
      </c>
      <c r="D6" s="249">
        <v>154.6184739</v>
      </c>
      <c r="E6" s="249">
        <v>141.9729207</v>
      </c>
      <c r="F6" s="249">
        <f t="shared" si="1"/>
        <v>135.90083523333331</v>
      </c>
      <c r="G6"/>
      <c r="H6"/>
      <c r="I6"/>
      <c r="J6"/>
      <c r="K6"/>
      <c r="L6"/>
      <c r="M6"/>
      <c r="N6"/>
      <c r="O6"/>
    </row>
    <row r="7" spans="1:15" x14ac:dyDescent="0.35">
      <c r="A7" s="248" t="s">
        <v>312</v>
      </c>
      <c r="B7" s="248" t="s">
        <v>2</v>
      </c>
      <c r="C7" s="249">
        <v>40.6122449</v>
      </c>
      <c r="D7" s="249">
        <v>38.431372549999999</v>
      </c>
      <c r="E7" s="249">
        <v>28.333333329999999</v>
      </c>
      <c r="F7" s="249">
        <f t="shared" si="1"/>
        <v>35.792316926666665</v>
      </c>
      <c r="G7"/>
      <c r="H7"/>
      <c r="I7"/>
      <c r="J7"/>
      <c r="K7"/>
      <c r="L7"/>
      <c r="M7"/>
      <c r="N7"/>
      <c r="O7"/>
    </row>
    <row r="8" spans="1:15" x14ac:dyDescent="0.35">
      <c r="A8" s="248" t="s">
        <v>1</v>
      </c>
      <c r="B8" s="248" t="s">
        <v>2</v>
      </c>
      <c r="C8" s="249">
        <v>5.9921875</v>
      </c>
      <c r="D8" s="249">
        <v>8.9971346699999994</v>
      </c>
      <c r="E8" s="249">
        <v>9.0293453719999999</v>
      </c>
      <c r="F8" s="249">
        <f t="shared" si="1"/>
        <v>8.0062225139999992</v>
      </c>
      <c r="G8"/>
      <c r="H8"/>
      <c r="I8"/>
      <c r="J8"/>
      <c r="K8"/>
      <c r="L8"/>
      <c r="M8"/>
      <c r="N8"/>
      <c r="O8"/>
    </row>
    <row r="9" spans="1:15" x14ac:dyDescent="0.35">
      <c r="A9" s="248" t="s">
        <v>2370</v>
      </c>
      <c r="B9" s="248" t="s">
        <v>0</v>
      </c>
      <c r="C9" s="249">
        <v>18.393665160000001</v>
      </c>
      <c r="D9" s="249">
        <v>16.09433962</v>
      </c>
      <c r="E9" s="249">
        <v>10.50080775</v>
      </c>
      <c r="F9" s="249">
        <f t="shared" ref="F9:F14" si="2">AVERAGE(C9:E9)</f>
        <v>14.996270843333333</v>
      </c>
      <c r="G9"/>
      <c r="H9"/>
      <c r="I9"/>
      <c r="J9"/>
      <c r="K9"/>
      <c r="L9"/>
      <c r="M9"/>
      <c r="N9"/>
      <c r="O9"/>
    </row>
    <row r="10" spans="1:15" x14ac:dyDescent="0.35">
      <c r="A10" s="248" t="s">
        <v>2372</v>
      </c>
      <c r="B10" s="248" t="s">
        <v>0</v>
      </c>
      <c r="C10" s="249">
        <v>6.9158878499999998</v>
      </c>
      <c r="D10" s="249">
        <v>7.9794520550000003</v>
      </c>
      <c r="E10" s="249">
        <v>6.7567567569999998</v>
      </c>
      <c r="F10" s="249">
        <f t="shared" si="2"/>
        <v>7.2173655539999997</v>
      </c>
      <c r="G10"/>
      <c r="H10"/>
      <c r="I10"/>
      <c r="J10"/>
      <c r="K10"/>
      <c r="L10"/>
      <c r="M10"/>
      <c r="N10"/>
      <c r="O10"/>
    </row>
    <row r="11" spans="1:15" x14ac:dyDescent="0.35">
      <c r="A11" s="248" t="s">
        <v>311</v>
      </c>
      <c r="B11" s="248" t="s">
        <v>0</v>
      </c>
      <c r="C11" s="249">
        <v>12.94354839</v>
      </c>
      <c r="D11" s="249">
        <v>11.171875</v>
      </c>
      <c r="E11" s="249">
        <v>12.11895911</v>
      </c>
      <c r="F11" s="249">
        <f t="shared" si="2"/>
        <v>12.078127500000001</v>
      </c>
      <c r="G11"/>
      <c r="H11"/>
      <c r="I11"/>
      <c r="J11"/>
      <c r="K11"/>
      <c r="L11"/>
      <c r="M11"/>
      <c r="N11"/>
      <c r="O11"/>
    </row>
    <row r="12" spans="1:15" x14ac:dyDescent="0.35">
      <c r="A12" s="248" t="s">
        <v>2384</v>
      </c>
      <c r="B12" s="248" t="s">
        <v>2371</v>
      </c>
      <c r="C12" s="249">
        <v>1.6079664570000001</v>
      </c>
      <c r="D12" s="249">
        <v>1.7991967870000001</v>
      </c>
      <c r="E12" s="249">
        <v>2.591876209</v>
      </c>
      <c r="F12" s="249">
        <f t="shared" si="2"/>
        <v>1.9996798176666666</v>
      </c>
      <c r="G12"/>
      <c r="H12"/>
      <c r="I12"/>
      <c r="J12"/>
      <c r="K12"/>
      <c r="L12"/>
      <c r="M12"/>
      <c r="N12"/>
      <c r="O12"/>
    </row>
    <row r="13" spans="1:15" x14ac:dyDescent="0.35">
      <c r="A13" s="248" t="s">
        <v>312</v>
      </c>
      <c r="B13" s="248" t="s">
        <v>0</v>
      </c>
      <c r="C13" s="249">
        <v>0.430612245</v>
      </c>
      <c r="D13" s="249">
        <v>0.40784313700000002</v>
      </c>
      <c r="E13" s="249">
        <v>6.1481480999999998E-2</v>
      </c>
      <c r="F13" s="249">
        <f t="shared" si="2"/>
        <v>0.29997895433333333</v>
      </c>
      <c r="G13"/>
      <c r="H13"/>
      <c r="I13"/>
      <c r="J13"/>
      <c r="K13"/>
      <c r="L13"/>
      <c r="M13"/>
      <c r="N13"/>
      <c r="O13"/>
    </row>
    <row r="14" spans="1:15" ht="14.6" thickBot="1" x14ac:dyDescent="0.4">
      <c r="A14" s="233" t="s">
        <v>2373</v>
      </c>
      <c r="B14" s="233" t="s">
        <v>2371</v>
      </c>
      <c r="C14" s="249">
        <v>7.1406250000000004E-2</v>
      </c>
      <c r="D14" s="250">
        <v>0.18166189099999999</v>
      </c>
      <c r="E14" s="250">
        <v>0.395485327</v>
      </c>
      <c r="F14" s="250">
        <f t="shared" si="2"/>
        <v>0.21618448933333334</v>
      </c>
      <c r="G14"/>
      <c r="H14"/>
      <c r="I14"/>
      <c r="J14"/>
      <c r="K14"/>
      <c r="L14"/>
      <c r="M14"/>
      <c r="N14"/>
      <c r="O14"/>
    </row>
    <row r="15" spans="1:15" ht="14.6" thickTop="1" x14ac:dyDescent="0.35">
      <c r="A15"/>
      <c r="B15"/>
      <c r="C15" s="98"/>
      <c r="D15"/>
      <c r="E15"/>
      <c r="F15"/>
      <c r="G15"/>
      <c r="H15"/>
      <c r="I15"/>
      <c r="J15"/>
      <c r="K15"/>
      <c r="L15"/>
      <c r="M15"/>
      <c r="N15"/>
      <c r="O15"/>
    </row>
    <row r="16" spans="1:15" x14ac:dyDescent="0.35">
      <c r="A16"/>
      <c r="B16"/>
      <c r="C16"/>
      <c r="D16"/>
      <c r="E16"/>
      <c r="F16"/>
      <c r="G16"/>
      <c r="H16"/>
      <c r="I16"/>
      <c r="J16"/>
      <c r="K16"/>
      <c r="L16"/>
      <c r="M16"/>
      <c r="N16"/>
      <c r="O16"/>
    </row>
    <row r="17" spans="1:15" x14ac:dyDescent="0.35">
      <c r="A17"/>
      <c r="B17"/>
      <c r="C17"/>
      <c r="D17"/>
      <c r="E17"/>
      <c r="F17"/>
      <c r="G17"/>
      <c r="H17"/>
      <c r="I17"/>
      <c r="J17"/>
      <c r="K17"/>
      <c r="L17"/>
      <c r="M17"/>
      <c r="N17"/>
      <c r="O17"/>
    </row>
    <row r="18" spans="1:15" x14ac:dyDescent="0.35">
      <c r="A18"/>
      <c r="B18"/>
      <c r="C18"/>
      <c r="D18"/>
      <c r="E18"/>
      <c r="F18"/>
      <c r="G18"/>
      <c r="H18"/>
      <c r="I18"/>
      <c r="J18"/>
      <c r="K18"/>
      <c r="L18"/>
      <c r="M18"/>
      <c r="N18"/>
      <c r="O18"/>
    </row>
    <row r="19" spans="1:15" x14ac:dyDescent="0.35">
      <c r="A19"/>
      <c r="B19"/>
      <c r="C19"/>
      <c r="D19"/>
      <c r="E19"/>
      <c r="F19"/>
      <c r="G19"/>
      <c r="H19"/>
      <c r="I19"/>
      <c r="J19"/>
      <c r="K19"/>
      <c r="L19"/>
      <c r="M19"/>
      <c r="N19"/>
      <c r="O19"/>
    </row>
    <row r="20" spans="1:15" x14ac:dyDescent="0.35">
      <c r="A20"/>
      <c r="B20"/>
      <c r="C20"/>
      <c r="D20"/>
      <c r="E20"/>
      <c r="F20"/>
      <c r="G20"/>
      <c r="H20"/>
      <c r="I20"/>
      <c r="J20"/>
      <c r="K20"/>
      <c r="L20"/>
      <c r="M20"/>
      <c r="N20"/>
      <c r="O20"/>
    </row>
    <row r="21" spans="1:15" x14ac:dyDescent="0.35">
      <c r="A21"/>
      <c r="B21"/>
      <c r="C21"/>
      <c r="D21"/>
      <c r="E21"/>
      <c r="F21"/>
      <c r="G21"/>
      <c r="H21"/>
      <c r="I21"/>
      <c r="J21"/>
      <c r="K21"/>
      <c r="L21"/>
      <c r="M21"/>
      <c r="N21"/>
      <c r="O21"/>
    </row>
    <row r="22" spans="1:15" x14ac:dyDescent="0.35">
      <c r="A22"/>
      <c r="B22"/>
      <c r="C22"/>
      <c r="D22"/>
      <c r="E22"/>
      <c r="F22"/>
      <c r="G22"/>
      <c r="H22"/>
      <c r="I22"/>
      <c r="J22"/>
      <c r="K22"/>
      <c r="L22"/>
      <c r="M22"/>
      <c r="N22"/>
      <c r="O22"/>
    </row>
    <row r="23" spans="1:15" x14ac:dyDescent="0.35">
      <c r="A23"/>
      <c r="B23"/>
      <c r="C23"/>
      <c r="D23"/>
      <c r="E23"/>
      <c r="F23"/>
      <c r="G23"/>
      <c r="H23"/>
      <c r="I23"/>
      <c r="J23"/>
      <c r="K23"/>
      <c r="L23"/>
      <c r="M23"/>
    </row>
    <row r="24" spans="1:15" x14ac:dyDescent="0.35">
      <c r="A24"/>
      <c r="B24"/>
      <c r="C24"/>
      <c r="D24"/>
      <c r="E24"/>
      <c r="F24"/>
      <c r="G24"/>
      <c r="H24"/>
      <c r="I24"/>
      <c r="J24"/>
      <c r="K24"/>
      <c r="L24"/>
      <c r="M24"/>
    </row>
    <row r="25" spans="1:15" x14ac:dyDescent="0.35">
      <c r="A25"/>
      <c r="B25"/>
      <c r="C25"/>
      <c r="D25"/>
      <c r="E25"/>
      <c r="F25"/>
      <c r="G25"/>
      <c r="H25"/>
      <c r="I25"/>
      <c r="J25"/>
      <c r="K25"/>
      <c r="L25"/>
      <c r="M25"/>
    </row>
    <row r="26" spans="1:15" x14ac:dyDescent="0.35">
      <c r="A26"/>
      <c r="B26"/>
      <c r="C26"/>
      <c r="D26"/>
      <c r="E26"/>
      <c r="F26"/>
      <c r="G26"/>
      <c r="H26"/>
      <c r="I26"/>
      <c r="J26"/>
      <c r="K26"/>
      <c r="L26"/>
      <c r="M26"/>
    </row>
    <row r="27" spans="1:15" x14ac:dyDescent="0.35">
      <c r="A27"/>
      <c r="B27"/>
      <c r="C27"/>
      <c r="D27"/>
      <c r="E27"/>
      <c r="F27"/>
      <c r="G27"/>
      <c r="H27"/>
      <c r="I27"/>
      <c r="J27"/>
      <c r="K27"/>
      <c r="L27"/>
      <c r="M27"/>
    </row>
    <row r="28" spans="1:15" x14ac:dyDescent="0.35">
      <c r="A28"/>
      <c r="B28"/>
      <c r="C28"/>
      <c r="D28"/>
      <c r="E28"/>
      <c r="F28"/>
      <c r="G28"/>
      <c r="H28"/>
      <c r="I28"/>
      <c r="J28"/>
      <c r="K28"/>
      <c r="L28"/>
      <c r="M28"/>
    </row>
    <row r="29" spans="1:15" x14ac:dyDescent="0.35">
      <c r="A29"/>
      <c r="B29"/>
      <c r="C29"/>
      <c r="D29"/>
      <c r="E29"/>
      <c r="F29"/>
      <c r="G29"/>
      <c r="H29"/>
      <c r="I29"/>
      <c r="J29"/>
      <c r="K29"/>
      <c r="L29"/>
      <c r="M29"/>
    </row>
    <row r="30" spans="1:15" x14ac:dyDescent="0.35">
      <c r="A30"/>
      <c r="B30"/>
      <c r="C30"/>
      <c r="D30"/>
      <c r="E30"/>
      <c r="F30"/>
      <c r="G30"/>
      <c r="H30"/>
      <c r="I30"/>
      <c r="J30"/>
      <c r="K30"/>
      <c r="L30"/>
      <c r="M30"/>
    </row>
    <row r="31" spans="1:15" x14ac:dyDescent="0.35">
      <c r="A31"/>
      <c r="B31"/>
      <c r="C31"/>
      <c r="D31"/>
      <c r="E31"/>
      <c r="F31"/>
      <c r="G31"/>
      <c r="H31"/>
      <c r="I31"/>
      <c r="J31"/>
      <c r="K31"/>
      <c r="L31"/>
      <c r="M31"/>
    </row>
    <row r="32" spans="1:15" x14ac:dyDescent="0.35">
      <c r="A32"/>
      <c r="B32"/>
      <c r="C32"/>
      <c r="D32"/>
      <c r="E32"/>
      <c r="F32"/>
      <c r="G32"/>
      <c r="H32"/>
      <c r="I32"/>
      <c r="J32"/>
      <c r="K32"/>
      <c r="L32"/>
      <c r="M32"/>
    </row>
    <row r="33" spans="1:13" x14ac:dyDescent="0.35">
      <c r="A33"/>
      <c r="B33"/>
      <c r="C33"/>
      <c r="D33"/>
      <c r="E33"/>
      <c r="F33"/>
      <c r="G33"/>
      <c r="H33"/>
      <c r="I33"/>
      <c r="J33"/>
      <c r="K33"/>
      <c r="L33"/>
      <c r="M33"/>
    </row>
    <row r="34" spans="1:13" x14ac:dyDescent="0.35">
      <c r="A34"/>
      <c r="B34"/>
      <c r="C34"/>
      <c r="D34"/>
      <c r="E34"/>
      <c r="F34"/>
      <c r="G34"/>
      <c r="H34"/>
      <c r="I34"/>
      <c r="J34"/>
      <c r="K34"/>
      <c r="L34"/>
      <c r="M34"/>
    </row>
    <row r="35" spans="1:13" x14ac:dyDescent="0.35">
      <c r="A35"/>
      <c r="B35"/>
      <c r="C35"/>
      <c r="D35"/>
      <c r="E35"/>
      <c r="F35"/>
      <c r="G35"/>
      <c r="H35"/>
      <c r="I35"/>
      <c r="J35"/>
      <c r="K35"/>
      <c r="L35"/>
      <c r="M35"/>
    </row>
    <row r="36" spans="1:13" x14ac:dyDescent="0.35">
      <c r="A36"/>
      <c r="B36"/>
      <c r="C36"/>
      <c r="D36"/>
      <c r="E36"/>
      <c r="F36"/>
      <c r="G36"/>
      <c r="H36"/>
      <c r="I36"/>
      <c r="J36"/>
      <c r="K36"/>
      <c r="L36"/>
      <c r="M36"/>
    </row>
    <row r="37" spans="1:13" x14ac:dyDescent="0.35">
      <c r="A37"/>
      <c r="B37"/>
      <c r="C37"/>
      <c r="D37"/>
      <c r="E37"/>
      <c r="F37"/>
      <c r="G37"/>
      <c r="H37"/>
      <c r="I37"/>
      <c r="J37"/>
      <c r="K37"/>
      <c r="L37"/>
      <c r="M37"/>
    </row>
    <row r="38" spans="1:13" x14ac:dyDescent="0.35">
      <c r="A38"/>
      <c r="B38"/>
      <c r="C38"/>
      <c r="D38"/>
      <c r="E38"/>
      <c r="F38"/>
      <c r="G38"/>
      <c r="H38"/>
      <c r="I38"/>
      <c r="J38"/>
      <c r="K38"/>
      <c r="L38"/>
      <c r="M38"/>
    </row>
    <row r="39" spans="1:13" x14ac:dyDescent="0.35">
      <c r="A39"/>
      <c r="B39"/>
      <c r="C39"/>
      <c r="D39"/>
      <c r="E39"/>
      <c r="F39"/>
      <c r="G39"/>
      <c r="H39"/>
      <c r="I39"/>
      <c r="J39"/>
      <c r="K39"/>
      <c r="L39"/>
      <c r="M39"/>
    </row>
    <row r="40" spans="1:13" x14ac:dyDescent="0.35">
      <c r="A40"/>
      <c r="B40"/>
      <c r="C40"/>
      <c r="D40"/>
      <c r="E40"/>
      <c r="F40"/>
      <c r="G40"/>
      <c r="H40"/>
      <c r="I40"/>
      <c r="J40"/>
      <c r="K40"/>
      <c r="L40"/>
      <c r="M40"/>
    </row>
    <row r="41" spans="1:13" x14ac:dyDescent="0.35">
      <c r="A41"/>
      <c r="B41"/>
      <c r="C41"/>
      <c r="D41"/>
      <c r="E41"/>
      <c r="F41"/>
      <c r="G41"/>
      <c r="H41"/>
      <c r="I41"/>
      <c r="J41"/>
      <c r="K41"/>
      <c r="L41"/>
      <c r="M41"/>
    </row>
  </sheetData>
  <mergeCells count="1">
    <mergeCell ref="A1:F1"/>
  </mergeCells>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72D8CB-7518-5347-BB48-50A06859047E}">
  <dimension ref="A1:E15"/>
  <sheetViews>
    <sheetView workbookViewId="0">
      <selection sqref="A1:D1"/>
    </sheetView>
  </sheetViews>
  <sheetFormatPr defaultColWidth="10.85546875" defaultRowHeight="14.15" x14ac:dyDescent="0.35"/>
  <cols>
    <col min="1" max="1" width="13.5703125" style="15" customWidth="1"/>
    <col min="2" max="2" width="10.85546875" style="15"/>
    <col min="3" max="3" width="13.42578125" style="15" customWidth="1"/>
    <col min="4" max="4" width="87.640625" style="15" customWidth="1"/>
    <col min="5" max="5" width="38.42578125" style="15" customWidth="1"/>
    <col min="6" max="16384" width="10.85546875" style="15"/>
  </cols>
  <sheetData>
    <row r="1" spans="1:5" ht="24.65" customHeight="1" thickTop="1" thickBot="1" x14ac:dyDescent="0.4">
      <c r="A1" s="234" t="s">
        <v>2364</v>
      </c>
      <c r="B1" s="235"/>
      <c r="C1" s="235"/>
      <c r="D1" s="235"/>
      <c r="E1" s="21"/>
    </row>
    <row r="2" spans="1:5" ht="15" thickTop="1" thickBot="1" x14ac:dyDescent="0.4">
      <c r="A2" s="22" t="s">
        <v>313</v>
      </c>
      <c r="B2" s="22" t="s">
        <v>314</v>
      </c>
      <c r="C2" s="22" t="s">
        <v>315</v>
      </c>
      <c r="D2" s="22" t="s">
        <v>316</v>
      </c>
    </row>
    <row r="3" spans="1:5" ht="14.6" thickTop="1" x14ac:dyDescent="0.35">
      <c r="A3" s="19" t="s">
        <v>317</v>
      </c>
      <c r="B3" s="19" t="s">
        <v>318</v>
      </c>
      <c r="C3" s="19" t="s">
        <v>319</v>
      </c>
      <c r="D3" s="19" t="s">
        <v>320</v>
      </c>
    </row>
    <row r="4" spans="1:5" x14ac:dyDescent="0.35">
      <c r="A4" s="18" t="s">
        <v>302</v>
      </c>
      <c r="B4" s="18" t="s">
        <v>303</v>
      </c>
      <c r="C4" s="18" t="s">
        <v>304</v>
      </c>
      <c r="D4" s="18" t="s">
        <v>305</v>
      </c>
    </row>
    <row r="5" spans="1:5" x14ac:dyDescent="0.35">
      <c r="A5" s="18" t="s">
        <v>317</v>
      </c>
      <c r="B5" s="18" t="s">
        <v>318</v>
      </c>
      <c r="C5" s="18" t="s">
        <v>321</v>
      </c>
      <c r="D5" s="18" t="s">
        <v>322</v>
      </c>
    </row>
    <row r="6" spans="1:5" x14ac:dyDescent="0.35">
      <c r="A6" s="18" t="s">
        <v>317</v>
      </c>
      <c r="B6" s="18" t="s">
        <v>318</v>
      </c>
      <c r="C6" s="18" t="s">
        <v>323</v>
      </c>
      <c r="D6" s="18" t="s">
        <v>324</v>
      </c>
    </row>
    <row r="7" spans="1:5" x14ac:dyDescent="0.35">
      <c r="A7" s="18" t="s">
        <v>317</v>
      </c>
      <c r="B7" s="18" t="s">
        <v>318</v>
      </c>
      <c r="C7" s="18" t="s">
        <v>325</v>
      </c>
      <c r="D7" s="18" t="s">
        <v>326</v>
      </c>
    </row>
    <row r="8" spans="1:5" x14ac:dyDescent="0.35">
      <c r="A8" s="18" t="s">
        <v>302</v>
      </c>
      <c r="B8" s="18" t="s">
        <v>303</v>
      </c>
      <c r="C8" s="18" t="s">
        <v>306</v>
      </c>
      <c r="D8" s="18" t="s">
        <v>307</v>
      </c>
    </row>
    <row r="9" spans="1:5" x14ac:dyDescent="0.35">
      <c r="A9" s="18" t="s">
        <v>317</v>
      </c>
      <c r="B9" s="18" t="s">
        <v>327</v>
      </c>
      <c r="C9" s="18" t="s">
        <v>328</v>
      </c>
      <c r="D9" s="18" t="s">
        <v>329</v>
      </c>
    </row>
    <row r="10" spans="1:5" x14ac:dyDescent="0.35">
      <c r="A10" s="18" t="s">
        <v>317</v>
      </c>
      <c r="B10" s="18" t="s">
        <v>327</v>
      </c>
      <c r="C10" s="18" t="s">
        <v>330</v>
      </c>
      <c r="D10" s="18" t="s">
        <v>331</v>
      </c>
    </row>
    <row r="11" spans="1:5" x14ac:dyDescent="0.35">
      <c r="A11" s="18" t="s">
        <v>317</v>
      </c>
      <c r="B11" s="18" t="s">
        <v>327</v>
      </c>
      <c r="C11" s="18" t="s">
        <v>332</v>
      </c>
      <c r="D11" s="18" t="s">
        <v>333</v>
      </c>
    </row>
    <row r="12" spans="1:5" x14ac:dyDescent="0.35">
      <c r="A12" s="18" t="s">
        <v>302</v>
      </c>
      <c r="B12" s="18" t="s">
        <v>308</v>
      </c>
      <c r="C12" s="18" t="s">
        <v>309</v>
      </c>
      <c r="D12" s="18" t="s">
        <v>310</v>
      </c>
    </row>
    <row r="13" spans="1:5" x14ac:dyDescent="0.35">
      <c r="A13" s="18" t="s">
        <v>317</v>
      </c>
      <c r="B13" s="18" t="s">
        <v>327</v>
      </c>
      <c r="C13" s="18" t="s">
        <v>334</v>
      </c>
      <c r="D13" s="18" t="s">
        <v>335</v>
      </c>
    </row>
    <row r="14" spans="1:5" ht="14.6" thickBot="1" x14ac:dyDescent="0.4">
      <c r="A14" s="20" t="s">
        <v>317</v>
      </c>
      <c r="B14" s="20" t="s">
        <v>327</v>
      </c>
      <c r="C14" s="18" t="s">
        <v>336</v>
      </c>
      <c r="D14" s="18" t="s">
        <v>337</v>
      </c>
    </row>
    <row r="15" spans="1:5" ht="14.6" thickTop="1" x14ac:dyDescent="0.35">
      <c r="C15" s="21"/>
      <c r="D15" s="21"/>
    </row>
  </sheetData>
  <mergeCells count="1">
    <mergeCell ref="A1:D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D42B56-9C4A-4BAA-8E7C-7650029C7BED}">
  <dimension ref="A1:G928"/>
  <sheetViews>
    <sheetView workbookViewId="0">
      <selection sqref="A1:G1"/>
    </sheetView>
  </sheetViews>
  <sheetFormatPr defaultColWidth="9.140625" defaultRowHeight="12.45" x14ac:dyDescent="0.35"/>
  <cols>
    <col min="1" max="1" width="9.140625" style="6"/>
    <col min="2" max="7" width="15.35546875" style="6" customWidth="1"/>
    <col min="8" max="16384" width="9.140625" style="6"/>
  </cols>
  <sheetData>
    <row r="1" spans="1:7" ht="15.45" thickBot="1" x14ac:dyDescent="0.4">
      <c r="A1" s="239" t="s">
        <v>2365</v>
      </c>
      <c r="B1" s="239"/>
      <c r="C1" s="239"/>
      <c r="D1" s="239"/>
      <c r="E1" s="239"/>
      <c r="F1" s="239"/>
      <c r="G1" s="239"/>
    </row>
    <row r="2" spans="1:7" ht="13.3" thickTop="1" thickBot="1" x14ac:dyDescent="0.4">
      <c r="A2" s="33" t="s">
        <v>2333</v>
      </c>
      <c r="B2" s="35" t="s">
        <v>371</v>
      </c>
      <c r="C2" s="35" t="s">
        <v>372</v>
      </c>
      <c r="D2" s="35" t="s">
        <v>373</v>
      </c>
      <c r="E2" s="35" t="s">
        <v>374</v>
      </c>
      <c r="F2" s="35" t="s">
        <v>375</v>
      </c>
      <c r="G2" s="35" t="s">
        <v>376</v>
      </c>
    </row>
    <row r="3" spans="1:7" ht="12.9" thickTop="1" x14ac:dyDescent="0.35">
      <c r="A3" s="34" t="s">
        <v>377</v>
      </c>
      <c r="B3" s="6" t="s">
        <v>378</v>
      </c>
      <c r="C3" s="6" t="s">
        <v>37</v>
      </c>
      <c r="D3" s="6" t="s">
        <v>379</v>
      </c>
      <c r="E3" s="6" t="s">
        <v>380</v>
      </c>
      <c r="F3" s="6" t="s">
        <v>381</v>
      </c>
      <c r="G3" s="6" t="s">
        <v>382</v>
      </c>
    </row>
    <row r="4" spans="1:7" x14ac:dyDescent="0.35">
      <c r="A4" s="6" t="s">
        <v>284</v>
      </c>
      <c r="B4" s="6" t="s">
        <v>378</v>
      </c>
      <c r="C4" s="6" t="s">
        <v>168</v>
      </c>
      <c r="D4" s="6" t="s">
        <v>383</v>
      </c>
      <c r="E4" s="6" t="s">
        <v>384</v>
      </c>
      <c r="F4" s="6" t="s">
        <v>185</v>
      </c>
      <c r="G4" s="6" t="s">
        <v>385</v>
      </c>
    </row>
    <row r="5" spans="1:7" x14ac:dyDescent="0.35">
      <c r="A5" s="6" t="s">
        <v>386</v>
      </c>
      <c r="B5" s="6" t="s">
        <v>378</v>
      </c>
      <c r="C5" s="6" t="s">
        <v>168</v>
      </c>
      <c r="D5" s="6" t="s">
        <v>387</v>
      </c>
      <c r="E5" s="6" t="s">
        <v>388</v>
      </c>
      <c r="F5" s="6" t="s">
        <v>389</v>
      </c>
      <c r="G5" s="6" t="s">
        <v>389</v>
      </c>
    </row>
    <row r="6" spans="1:7" x14ac:dyDescent="0.35">
      <c r="A6" s="6" t="s">
        <v>293</v>
      </c>
      <c r="B6" s="6" t="s">
        <v>378</v>
      </c>
      <c r="C6" s="6" t="s">
        <v>168</v>
      </c>
      <c r="D6" s="6" t="s">
        <v>390</v>
      </c>
      <c r="E6" s="6" t="s">
        <v>391</v>
      </c>
      <c r="F6" s="6" t="s">
        <v>174</v>
      </c>
      <c r="G6" s="6" t="s">
        <v>392</v>
      </c>
    </row>
    <row r="7" spans="1:7" x14ac:dyDescent="0.35">
      <c r="A7" s="6" t="s">
        <v>393</v>
      </c>
      <c r="B7" s="6" t="s">
        <v>378</v>
      </c>
      <c r="C7" s="6" t="s">
        <v>31</v>
      </c>
      <c r="D7" s="6" t="s">
        <v>394</v>
      </c>
      <c r="E7" s="6" t="s">
        <v>395</v>
      </c>
      <c r="F7" s="6" t="s">
        <v>389</v>
      </c>
      <c r="G7" s="6" t="s">
        <v>389</v>
      </c>
    </row>
    <row r="8" spans="1:7" x14ac:dyDescent="0.35">
      <c r="A8" s="6" t="s">
        <v>397</v>
      </c>
      <c r="B8" s="6" t="s">
        <v>378</v>
      </c>
      <c r="C8" s="6" t="s">
        <v>31</v>
      </c>
      <c r="D8" s="6" t="s">
        <v>394</v>
      </c>
      <c r="E8" s="6" t="s">
        <v>389</v>
      </c>
      <c r="F8" s="6" t="s">
        <v>389</v>
      </c>
      <c r="G8" s="6" t="s">
        <v>389</v>
      </c>
    </row>
    <row r="9" spans="1:7" x14ac:dyDescent="0.35">
      <c r="A9" s="6" t="s">
        <v>398</v>
      </c>
      <c r="B9" s="6" t="s">
        <v>378</v>
      </c>
      <c r="C9" s="6" t="s">
        <v>168</v>
      </c>
      <c r="D9" s="6" t="s">
        <v>383</v>
      </c>
      <c r="E9" s="6" t="s">
        <v>389</v>
      </c>
      <c r="F9" s="6" t="s">
        <v>389</v>
      </c>
      <c r="G9" s="6" t="s">
        <v>389</v>
      </c>
    </row>
    <row r="10" spans="1:7" x14ac:dyDescent="0.35">
      <c r="A10" s="6" t="s">
        <v>399</v>
      </c>
      <c r="B10" s="6" t="s">
        <v>378</v>
      </c>
      <c r="C10" s="6" t="s">
        <v>168</v>
      </c>
      <c r="D10" s="6" t="s">
        <v>383</v>
      </c>
      <c r="E10" s="6" t="s">
        <v>400</v>
      </c>
      <c r="F10" s="6" t="s">
        <v>401</v>
      </c>
      <c r="G10" s="6" t="s">
        <v>402</v>
      </c>
    </row>
    <row r="11" spans="1:7" x14ac:dyDescent="0.35">
      <c r="A11" s="6" t="s">
        <v>278</v>
      </c>
      <c r="B11" s="6" t="s">
        <v>378</v>
      </c>
      <c r="C11" s="6" t="s">
        <v>133</v>
      </c>
      <c r="D11" s="6" t="s">
        <v>403</v>
      </c>
      <c r="E11" s="6" t="s">
        <v>404</v>
      </c>
      <c r="F11" s="6" t="s">
        <v>140</v>
      </c>
      <c r="G11" s="6" t="s">
        <v>405</v>
      </c>
    </row>
    <row r="12" spans="1:7" x14ac:dyDescent="0.35">
      <c r="A12" s="6" t="s">
        <v>406</v>
      </c>
      <c r="B12" s="6" t="s">
        <v>378</v>
      </c>
      <c r="C12" s="6" t="s">
        <v>31</v>
      </c>
      <c r="D12" s="6" t="s">
        <v>394</v>
      </c>
      <c r="E12" s="6" t="s">
        <v>389</v>
      </c>
      <c r="F12" s="6" t="s">
        <v>389</v>
      </c>
      <c r="G12" s="6" t="s">
        <v>389</v>
      </c>
    </row>
    <row r="13" spans="1:7" x14ac:dyDescent="0.35">
      <c r="A13" s="6" t="s">
        <v>407</v>
      </c>
      <c r="B13" s="6" t="s">
        <v>378</v>
      </c>
      <c r="C13" s="6" t="s">
        <v>168</v>
      </c>
      <c r="D13" s="6" t="s">
        <v>387</v>
      </c>
      <c r="E13" s="6" t="s">
        <v>389</v>
      </c>
      <c r="F13" s="6" t="s">
        <v>389</v>
      </c>
      <c r="G13" s="6" t="s">
        <v>389</v>
      </c>
    </row>
    <row r="14" spans="1:7" x14ac:dyDescent="0.35">
      <c r="A14" s="6" t="s">
        <v>408</v>
      </c>
      <c r="B14" s="6" t="s">
        <v>378</v>
      </c>
      <c r="C14" s="6" t="s">
        <v>168</v>
      </c>
      <c r="D14" s="6" t="s">
        <v>390</v>
      </c>
      <c r="E14" s="6" t="s">
        <v>409</v>
      </c>
      <c r="F14" s="6" t="s">
        <v>389</v>
      </c>
      <c r="G14" s="6" t="s">
        <v>389</v>
      </c>
    </row>
    <row r="15" spans="1:7" x14ac:dyDescent="0.35">
      <c r="A15" s="6" t="s">
        <v>410</v>
      </c>
      <c r="B15" s="6" t="s">
        <v>378</v>
      </c>
      <c r="C15" s="6" t="s">
        <v>133</v>
      </c>
      <c r="D15" s="6" t="s">
        <v>403</v>
      </c>
      <c r="E15" s="6" t="s">
        <v>404</v>
      </c>
      <c r="F15" s="6" t="s">
        <v>134</v>
      </c>
      <c r="G15" s="6" t="s">
        <v>389</v>
      </c>
    </row>
    <row r="16" spans="1:7" x14ac:dyDescent="0.35">
      <c r="A16" s="6" t="s">
        <v>411</v>
      </c>
      <c r="B16" s="6" t="s">
        <v>378</v>
      </c>
      <c r="C16" s="6" t="s">
        <v>133</v>
      </c>
      <c r="D16" s="6" t="s">
        <v>412</v>
      </c>
      <c r="E16" s="6" t="s">
        <v>389</v>
      </c>
      <c r="F16" s="6" t="s">
        <v>389</v>
      </c>
      <c r="G16" s="6" t="s">
        <v>389</v>
      </c>
    </row>
    <row r="17" spans="1:7" x14ac:dyDescent="0.35">
      <c r="A17" s="6" t="s">
        <v>413</v>
      </c>
      <c r="B17" s="6" t="s">
        <v>378</v>
      </c>
      <c r="C17" s="6" t="s">
        <v>168</v>
      </c>
      <c r="D17" s="6" t="s">
        <v>383</v>
      </c>
      <c r="E17" s="6" t="s">
        <v>414</v>
      </c>
      <c r="F17" s="6" t="s">
        <v>180</v>
      </c>
      <c r="G17" s="6" t="s">
        <v>389</v>
      </c>
    </row>
    <row r="18" spans="1:7" x14ac:dyDescent="0.35">
      <c r="A18" s="6" t="s">
        <v>416</v>
      </c>
      <c r="B18" s="6" t="s">
        <v>378</v>
      </c>
      <c r="C18" s="6" t="s">
        <v>31</v>
      </c>
      <c r="D18" s="6" t="s">
        <v>394</v>
      </c>
      <c r="E18" s="6" t="s">
        <v>396</v>
      </c>
      <c r="F18" s="6" t="s">
        <v>417</v>
      </c>
      <c r="G18" s="6" t="s">
        <v>389</v>
      </c>
    </row>
    <row r="19" spans="1:7" x14ac:dyDescent="0.35">
      <c r="A19" s="6" t="s">
        <v>418</v>
      </c>
      <c r="B19" s="6" t="s">
        <v>378</v>
      </c>
      <c r="C19" s="6" t="s">
        <v>168</v>
      </c>
      <c r="D19" s="6" t="s">
        <v>383</v>
      </c>
      <c r="E19" s="6" t="s">
        <v>414</v>
      </c>
      <c r="F19" s="6" t="s">
        <v>343</v>
      </c>
      <c r="G19" s="6" t="s">
        <v>419</v>
      </c>
    </row>
    <row r="20" spans="1:7" x14ac:dyDescent="0.35">
      <c r="A20" s="6" t="s">
        <v>421</v>
      </c>
      <c r="B20" s="6" t="s">
        <v>378</v>
      </c>
      <c r="C20" s="6" t="s">
        <v>168</v>
      </c>
      <c r="D20" s="6" t="s">
        <v>390</v>
      </c>
      <c r="E20" s="6" t="s">
        <v>422</v>
      </c>
      <c r="F20" s="6" t="s">
        <v>389</v>
      </c>
      <c r="G20" s="6" t="s">
        <v>389</v>
      </c>
    </row>
    <row r="21" spans="1:7" x14ac:dyDescent="0.35">
      <c r="A21" s="6" t="s">
        <v>286</v>
      </c>
      <c r="B21" s="6" t="s">
        <v>378</v>
      </c>
      <c r="C21" s="6" t="s">
        <v>168</v>
      </c>
      <c r="D21" s="6" t="s">
        <v>383</v>
      </c>
      <c r="E21" s="6" t="s">
        <v>424</v>
      </c>
      <c r="F21" s="6" t="s">
        <v>389</v>
      </c>
      <c r="G21" s="6" t="s">
        <v>389</v>
      </c>
    </row>
    <row r="22" spans="1:7" x14ac:dyDescent="0.35">
      <c r="A22" s="6" t="s">
        <v>425</v>
      </c>
      <c r="B22" s="6" t="s">
        <v>378</v>
      </c>
      <c r="C22" s="6" t="s">
        <v>133</v>
      </c>
      <c r="D22" s="6" t="s">
        <v>412</v>
      </c>
      <c r="E22" s="6" t="s">
        <v>426</v>
      </c>
      <c r="F22" s="6" t="s">
        <v>427</v>
      </c>
      <c r="G22" s="6" t="s">
        <v>389</v>
      </c>
    </row>
    <row r="23" spans="1:7" x14ac:dyDescent="0.35">
      <c r="A23" s="6" t="s">
        <v>428</v>
      </c>
      <c r="B23" s="6" t="s">
        <v>378</v>
      </c>
      <c r="C23" s="6" t="s">
        <v>37</v>
      </c>
      <c r="D23" s="6" t="s">
        <v>379</v>
      </c>
      <c r="E23" s="6" t="s">
        <v>429</v>
      </c>
      <c r="F23" s="6" t="s">
        <v>364</v>
      </c>
      <c r="G23" s="6" t="s">
        <v>430</v>
      </c>
    </row>
    <row r="24" spans="1:7" x14ac:dyDescent="0.35">
      <c r="A24" s="6" t="s">
        <v>431</v>
      </c>
      <c r="B24" s="6" t="s">
        <v>378</v>
      </c>
      <c r="C24" s="6" t="s">
        <v>168</v>
      </c>
      <c r="D24" s="6" t="s">
        <v>383</v>
      </c>
      <c r="E24" s="6" t="s">
        <v>432</v>
      </c>
      <c r="F24" s="6" t="s">
        <v>433</v>
      </c>
      <c r="G24" s="6" t="s">
        <v>389</v>
      </c>
    </row>
    <row r="25" spans="1:7" x14ac:dyDescent="0.35">
      <c r="A25" s="6" t="s">
        <v>434</v>
      </c>
      <c r="B25" s="6" t="s">
        <v>378</v>
      </c>
      <c r="C25" s="6" t="s">
        <v>168</v>
      </c>
      <c r="D25" s="6" t="s">
        <v>383</v>
      </c>
      <c r="E25" s="6" t="s">
        <v>435</v>
      </c>
      <c r="F25" s="6" t="s">
        <v>349</v>
      </c>
      <c r="G25" s="6" t="s">
        <v>436</v>
      </c>
    </row>
    <row r="26" spans="1:7" x14ac:dyDescent="0.35">
      <c r="A26" s="6" t="s">
        <v>437</v>
      </c>
      <c r="B26" s="6" t="s">
        <v>378</v>
      </c>
      <c r="C26" s="6" t="s">
        <v>168</v>
      </c>
      <c r="D26" s="6" t="s">
        <v>383</v>
      </c>
      <c r="E26" s="6" t="s">
        <v>438</v>
      </c>
      <c r="F26" s="6" t="s">
        <v>389</v>
      </c>
      <c r="G26" s="6" t="s">
        <v>389</v>
      </c>
    </row>
    <row r="27" spans="1:7" x14ac:dyDescent="0.35">
      <c r="A27" s="6" t="s">
        <v>439</v>
      </c>
      <c r="B27" s="6" t="s">
        <v>378</v>
      </c>
      <c r="C27" s="6" t="s">
        <v>168</v>
      </c>
      <c r="D27" s="6" t="s">
        <v>383</v>
      </c>
      <c r="E27" s="6" t="s">
        <v>400</v>
      </c>
      <c r="F27" s="6" t="s">
        <v>440</v>
      </c>
      <c r="G27" s="6" t="s">
        <v>389</v>
      </c>
    </row>
    <row r="28" spans="1:7" x14ac:dyDescent="0.35">
      <c r="A28" s="6" t="s">
        <v>441</v>
      </c>
      <c r="B28" s="6" t="s">
        <v>378</v>
      </c>
      <c r="C28" s="6" t="s">
        <v>168</v>
      </c>
      <c r="D28" s="6" t="s">
        <v>383</v>
      </c>
      <c r="E28" s="6" t="s">
        <v>432</v>
      </c>
      <c r="F28" s="6" t="s">
        <v>389</v>
      </c>
      <c r="G28" s="6" t="s">
        <v>389</v>
      </c>
    </row>
    <row r="29" spans="1:7" x14ac:dyDescent="0.35">
      <c r="A29" s="6" t="s">
        <v>442</v>
      </c>
      <c r="B29" s="6" t="s">
        <v>378</v>
      </c>
      <c r="C29" s="6" t="s">
        <v>168</v>
      </c>
      <c r="D29" s="6" t="s">
        <v>383</v>
      </c>
      <c r="E29" s="6" t="s">
        <v>424</v>
      </c>
      <c r="F29" s="6" t="s">
        <v>443</v>
      </c>
      <c r="G29" s="6" t="s">
        <v>444</v>
      </c>
    </row>
    <row r="30" spans="1:7" x14ac:dyDescent="0.35">
      <c r="A30" s="6" t="s">
        <v>445</v>
      </c>
      <c r="B30" s="6" t="s">
        <v>378</v>
      </c>
      <c r="C30" s="6" t="s">
        <v>31</v>
      </c>
      <c r="D30" s="6" t="s">
        <v>394</v>
      </c>
      <c r="E30" s="6" t="s">
        <v>446</v>
      </c>
      <c r="F30" s="6" t="s">
        <v>389</v>
      </c>
      <c r="G30" s="6" t="s">
        <v>389</v>
      </c>
    </row>
    <row r="31" spans="1:7" x14ac:dyDescent="0.35">
      <c r="A31" s="6" t="s">
        <v>447</v>
      </c>
      <c r="B31" s="6" t="s">
        <v>378</v>
      </c>
      <c r="C31" s="6" t="s">
        <v>389</v>
      </c>
      <c r="D31" s="6" t="s">
        <v>389</v>
      </c>
      <c r="E31" s="6" t="s">
        <v>389</v>
      </c>
      <c r="F31" s="6" t="s">
        <v>389</v>
      </c>
      <c r="G31" s="6" t="s">
        <v>389</v>
      </c>
    </row>
    <row r="32" spans="1:7" x14ac:dyDescent="0.35">
      <c r="A32" s="6" t="s">
        <v>291</v>
      </c>
      <c r="B32" s="6" t="s">
        <v>378</v>
      </c>
      <c r="C32" s="6" t="s">
        <v>168</v>
      </c>
      <c r="D32" s="6" t="s">
        <v>383</v>
      </c>
      <c r="E32" s="6" t="s">
        <v>424</v>
      </c>
      <c r="F32" s="6" t="s">
        <v>448</v>
      </c>
      <c r="G32" s="6" t="s">
        <v>449</v>
      </c>
    </row>
    <row r="33" spans="1:7" x14ac:dyDescent="0.35">
      <c r="A33" s="6" t="s">
        <v>450</v>
      </c>
      <c r="B33" s="6" t="s">
        <v>378</v>
      </c>
      <c r="C33" s="6" t="s">
        <v>133</v>
      </c>
      <c r="D33" s="6" t="s">
        <v>412</v>
      </c>
      <c r="E33" s="6" t="s">
        <v>420</v>
      </c>
      <c r="F33" s="6" t="s">
        <v>338</v>
      </c>
      <c r="G33" s="6" t="s">
        <v>389</v>
      </c>
    </row>
    <row r="34" spans="1:7" x14ac:dyDescent="0.35">
      <c r="A34" s="6" t="s">
        <v>294</v>
      </c>
      <c r="B34" s="6" t="s">
        <v>378</v>
      </c>
      <c r="C34" s="6" t="s">
        <v>168</v>
      </c>
      <c r="D34" s="6" t="s">
        <v>383</v>
      </c>
      <c r="E34" s="6" t="s">
        <v>424</v>
      </c>
      <c r="F34" s="6" t="s">
        <v>389</v>
      </c>
      <c r="G34" s="6" t="s">
        <v>389</v>
      </c>
    </row>
    <row r="35" spans="1:7" x14ac:dyDescent="0.35">
      <c r="A35" s="6" t="s">
        <v>451</v>
      </c>
      <c r="B35" s="6" t="s">
        <v>378</v>
      </c>
      <c r="C35" s="6" t="s">
        <v>168</v>
      </c>
      <c r="D35" s="6" t="s">
        <v>383</v>
      </c>
      <c r="E35" s="6" t="s">
        <v>400</v>
      </c>
      <c r="F35" s="6" t="s">
        <v>452</v>
      </c>
      <c r="G35" s="6" t="s">
        <v>453</v>
      </c>
    </row>
    <row r="36" spans="1:7" x14ac:dyDescent="0.35">
      <c r="A36" s="6" t="s">
        <v>454</v>
      </c>
      <c r="B36" s="6" t="s">
        <v>378</v>
      </c>
      <c r="C36" s="6" t="s">
        <v>168</v>
      </c>
      <c r="D36" s="6" t="s">
        <v>390</v>
      </c>
      <c r="E36" s="6" t="s">
        <v>409</v>
      </c>
      <c r="F36" s="6" t="s">
        <v>389</v>
      </c>
      <c r="G36" s="6" t="s">
        <v>389</v>
      </c>
    </row>
    <row r="37" spans="1:7" x14ac:dyDescent="0.35">
      <c r="A37" s="6" t="s">
        <v>455</v>
      </c>
      <c r="B37" s="6" t="s">
        <v>23</v>
      </c>
      <c r="C37" s="6" t="s">
        <v>456</v>
      </c>
      <c r="D37" s="6" t="s">
        <v>457</v>
      </c>
      <c r="E37" s="6" t="s">
        <v>458</v>
      </c>
      <c r="F37" s="6" t="s">
        <v>354</v>
      </c>
      <c r="G37" s="6" t="s">
        <v>459</v>
      </c>
    </row>
    <row r="38" spans="1:7" x14ac:dyDescent="0.35">
      <c r="A38" s="6" t="s">
        <v>462</v>
      </c>
      <c r="B38" s="6" t="s">
        <v>378</v>
      </c>
      <c r="C38" s="6" t="s">
        <v>31</v>
      </c>
      <c r="D38" s="6" t="s">
        <v>394</v>
      </c>
      <c r="E38" s="6" t="s">
        <v>389</v>
      </c>
      <c r="F38" s="6" t="s">
        <v>389</v>
      </c>
      <c r="G38" s="6" t="s">
        <v>389</v>
      </c>
    </row>
    <row r="39" spans="1:7" x14ac:dyDescent="0.35">
      <c r="A39" s="6" t="s">
        <v>463</v>
      </c>
      <c r="B39" s="6" t="s">
        <v>378</v>
      </c>
      <c r="C39" s="6" t="s">
        <v>389</v>
      </c>
      <c r="D39" s="6" t="s">
        <v>389</v>
      </c>
      <c r="E39" s="6" t="s">
        <v>389</v>
      </c>
      <c r="F39" s="6" t="s">
        <v>389</v>
      </c>
      <c r="G39" s="6" t="s">
        <v>389</v>
      </c>
    </row>
    <row r="40" spans="1:7" x14ac:dyDescent="0.35">
      <c r="A40" s="6" t="s">
        <v>464</v>
      </c>
      <c r="B40" s="6" t="s">
        <v>378</v>
      </c>
      <c r="C40" s="6" t="s">
        <v>168</v>
      </c>
      <c r="D40" s="6" t="s">
        <v>390</v>
      </c>
      <c r="E40" s="6" t="s">
        <v>465</v>
      </c>
      <c r="F40" s="6" t="s">
        <v>389</v>
      </c>
      <c r="G40" s="6" t="s">
        <v>389</v>
      </c>
    </row>
    <row r="41" spans="1:7" x14ac:dyDescent="0.35">
      <c r="A41" s="6" t="s">
        <v>466</v>
      </c>
      <c r="B41" s="6" t="s">
        <v>378</v>
      </c>
      <c r="C41" s="6" t="s">
        <v>37</v>
      </c>
      <c r="D41" s="6" t="s">
        <v>379</v>
      </c>
      <c r="E41" s="6" t="s">
        <v>467</v>
      </c>
      <c r="F41" s="6" t="s">
        <v>361</v>
      </c>
      <c r="G41" s="6" t="s">
        <v>468</v>
      </c>
    </row>
    <row r="42" spans="1:7" x14ac:dyDescent="0.35">
      <c r="A42" s="6" t="s">
        <v>469</v>
      </c>
      <c r="B42" s="6" t="s">
        <v>378</v>
      </c>
      <c r="C42" s="6" t="s">
        <v>31</v>
      </c>
      <c r="D42" s="6" t="s">
        <v>389</v>
      </c>
      <c r="E42" s="6" t="s">
        <v>389</v>
      </c>
      <c r="F42" s="6" t="s">
        <v>389</v>
      </c>
      <c r="G42" s="6" t="s">
        <v>389</v>
      </c>
    </row>
    <row r="43" spans="1:7" x14ac:dyDescent="0.35">
      <c r="A43" s="6" t="s">
        <v>470</v>
      </c>
      <c r="B43" s="6" t="s">
        <v>23</v>
      </c>
      <c r="C43" s="6" t="s">
        <v>471</v>
      </c>
      <c r="D43" s="6" t="s">
        <v>472</v>
      </c>
      <c r="E43" s="6" t="s">
        <v>473</v>
      </c>
      <c r="F43" s="6" t="s">
        <v>474</v>
      </c>
      <c r="G43" s="6" t="s">
        <v>389</v>
      </c>
    </row>
    <row r="44" spans="1:7" x14ac:dyDescent="0.35">
      <c r="A44" s="6" t="s">
        <v>475</v>
      </c>
      <c r="B44" s="6" t="s">
        <v>378</v>
      </c>
      <c r="C44" s="6" t="s">
        <v>37</v>
      </c>
      <c r="D44" s="6" t="s">
        <v>379</v>
      </c>
      <c r="E44" s="6" t="s">
        <v>460</v>
      </c>
      <c r="F44" s="6" t="s">
        <v>66</v>
      </c>
      <c r="G44" s="6" t="s">
        <v>461</v>
      </c>
    </row>
    <row r="45" spans="1:7" x14ac:dyDescent="0.35">
      <c r="A45" s="6" t="s">
        <v>476</v>
      </c>
      <c r="B45" s="6" t="s">
        <v>378</v>
      </c>
      <c r="C45" s="6" t="s">
        <v>31</v>
      </c>
      <c r="D45" s="6" t="s">
        <v>477</v>
      </c>
      <c r="E45" s="6" t="s">
        <v>478</v>
      </c>
      <c r="F45" s="6" t="s">
        <v>389</v>
      </c>
      <c r="G45" s="6" t="s">
        <v>389</v>
      </c>
    </row>
    <row r="46" spans="1:7" x14ac:dyDescent="0.35">
      <c r="A46" s="6" t="s">
        <v>479</v>
      </c>
      <c r="B46" s="6" t="s">
        <v>23</v>
      </c>
      <c r="C46" s="6" t="s">
        <v>480</v>
      </c>
      <c r="D46" s="6" t="s">
        <v>481</v>
      </c>
      <c r="E46" s="6" t="s">
        <v>482</v>
      </c>
      <c r="F46" s="6" t="s">
        <v>483</v>
      </c>
      <c r="G46" s="6" t="s">
        <v>389</v>
      </c>
    </row>
    <row r="47" spans="1:7" x14ac:dyDescent="0.35">
      <c r="A47" s="6" t="s">
        <v>484</v>
      </c>
      <c r="B47" s="6" t="s">
        <v>378</v>
      </c>
      <c r="C47" s="6" t="s">
        <v>168</v>
      </c>
      <c r="D47" s="6" t="s">
        <v>383</v>
      </c>
      <c r="E47" s="6" t="s">
        <v>414</v>
      </c>
      <c r="F47" s="6" t="s">
        <v>353</v>
      </c>
      <c r="G47" s="6" t="s">
        <v>485</v>
      </c>
    </row>
    <row r="48" spans="1:7" x14ac:dyDescent="0.35">
      <c r="A48" s="6" t="s">
        <v>297</v>
      </c>
      <c r="B48" s="6" t="s">
        <v>378</v>
      </c>
      <c r="C48" s="6" t="s">
        <v>168</v>
      </c>
      <c r="D48" s="6" t="s">
        <v>383</v>
      </c>
      <c r="E48" s="6" t="s">
        <v>424</v>
      </c>
      <c r="F48" s="6" t="s">
        <v>448</v>
      </c>
      <c r="G48" s="6" t="s">
        <v>449</v>
      </c>
    </row>
    <row r="49" spans="1:7" x14ac:dyDescent="0.35">
      <c r="A49" s="6" t="s">
        <v>486</v>
      </c>
      <c r="B49" s="6" t="s">
        <v>378</v>
      </c>
      <c r="C49" s="6" t="s">
        <v>37</v>
      </c>
      <c r="D49" s="6" t="s">
        <v>379</v>
      </c>
      <c r="E49" s="6" t="s">
        <v>380</v>
      </c>
      <c r="F49" s="6" t="s">
        <v>83</v>
      </c>
      <c r="G49" s="6" t="s">
        <v>487</v>
      </c>
    </row>
    <row r="50" spans="1:7" x14ac:dyDescent="0.35">
      <c r="A50" s="6" t="s">
        <v>488</v>
      </c>
      <c r="B50" s="6" t="s">
        <v>378</v>
      </c>
      <c r="C50" s="6" t="s">
        <v>168</v>
      </c>
      <c r="D50" s="6" t="s">
        <v>390</v>
      </c>
      <c r="E50" s="6" t="s">
        <v>489</v>
      </c>
      <c r="F50" s="6" t="s">
        <v>490</v>
      </c>
      <c r="G50" s="6" t="s">
        <v>491</v>
      </c>
    </row>
    <row r="51" spans="1:7" x14ac:dyDescent="0.35">
      <c r="A51" s="6" t="s">
        <v>492</v>
      </c>
      <c r="B51" s="6" t="s">
        <v>378</v>
      </c>
      <c r="C51" s="6" t="s">
        <v>133</v>
      </c>
      <c r="D51" s="6" t="s">
        <v>412</v>
      </c>
      <c r="E51" s="6" t="s">
        <v>420</v>
      </c>
      <c r="F51" s="6" t="s">
        <v>338</v>
      </c>
      <c r="G51" s="6" t="s">
        <v>493</v>
      </c>
    </row>
    <row r="52" spans="1:7" x14ac:dyDescent="0.35">
      <c r="A52" s="6" t="s">
        <v>494</v>
      </c>
      <c r="B52" s="6" t="s">
        <v>378</v>
      </c>
      <c r="C52" s="6" t="s">
        <v>168</v>
      </c>
      <c r="D52" s="6" t="s">
        <v>383</v>
      </c>
      <c r="E52" s="6" t="s">
        <v>414</v>
      </c>
      <c r="F52" s="6" t="s">
        <v>343</v>
      </c>
      <c r="G52" s="6" t="s">
        <v>419</v>
      </c>
    </row>
    <row r="53" spans="1:7" x14ac:dyDescent="0.35">
      <c r="A53" s="6" t="s">
        <v>496</v>
      </c>
      <c r="B53" s="6" t="s">
        <v>378</v>
      </c>
      <c r="C53" s="6" t="s">
        <v>168</v>
      </c>
      <c r="D53" s="6" t="s">
        <v>383</v>
      </c>
      <c r="E53" s="6" t="s">
        <v>400</v>
      </c>
      <c r="F53" s="6" t="s">
        <v>452</v>
      </c>
      <c r="G53" s="6" t="s">
        <v>389</v>
      </c>
    </row>
    <row r="54" spans="1:7" x14ac:dyDescent="0.35">
      <c r="A54" s="6" t="s">
        <v>497</v>
      </c>
      <c r="B54" s="6" t="s">
        <v>378</v>
      </c>
      <c r="C54" s="6" t="s">
        <v>168</v>
      </c>
      <c r="D54" s="6" t="s">
        <v>383</v>
      </c>
      <c r="E54" s="6" t="s">
        <v>400</v>
      </c>
      <c r="F54" s="6" t="s">
        <v>498</v>
      </c>
      <c r="G54" s="6" t="s">
        <v>499</v>
      </c>
    </row>
    <row r="55" spans="1:7" x14ac:dyDescent="0.35">
      <c r="A55" s="6" t="s">
        <v>500</v>
      </c>
      <c r="B55" s="6" t="s">
        <v>378</v>
      </c>
      <c r="C55" s="6" t="s">
        <v>168</v>
      </c>
      <c r="D55" s="6" t="s">
        <v>383</v>
      </c>
      <c r="E55" s="6" t="s">
        <v>501</v>
      </c>
      <c r="F55" s="6" t="s">
        <v>502</v>
      </c>
      <c r="G55" s="6" t="s">
        <v>503</v>
      </c>
    </row>
    <row r="56" spans="1:7" x14ac:dyDescent="0.35">
      <c r="A56" s="6" t="s">
        <v>504</v>
      </c>
      <c r="B56" s="6" t="s">
        <v>378</v>
      </c>
      <c r="C56" s="6" t="s">
        <v>37</v>
      </c>
      <c r="D56" s="6" t="s">
        <v>389</v>
      </c>
      <c r="E56" s="6" t="s">
        <v>389</v>
      </c>
      <c r="F56" s="6" t="s">
        <v>389</v>
      </c>
      <c r="G56" s="6" t="s">
        <v>389</v>
      </c>
    </row>
    <row r="57" spans="1:7" x14ac:dyDescent="0.35">
      <c r="A57" s="6" t="s">
        <v>505</v>
      </c>
      <c r="B57" s="6" t="s">
        <v>378</v>
      </c>
      <c r="C57" s="6" t="s">
        <v>37</v>
      </c>
      <c r="D57" s="6" t="s">
        <v>379</v>
      </c>
      <c r="E57" s="6" t="s">
        <v>467</v>
      </c>
      <c r="F57" s="6" t="s">
        <v>506</v>
      </c>
      <c r="G57" s="6" t="s">
        <v>507</v>
      </c>
    </row>
    <row r="58" spans="1:7" x14ac:dyDescent="0.35">
      <c r="A58" s="6" t="s">
        <v>508</v>
      </c>
      <c r="B58" s="6" t="s">
        <v>378</v>
      </c>
      <c r="C58" s="6" t="s">
        <v>168</v>
      </c>
      <c r="D58" s="6" t="s">
        <v>390</v>
      </c>
      <c r="E58" s="6" t="s">
        <v>465</v>
      </c>
      <c r="F58" s="6" t="s">
        <v>509</v>
      </c>
      <c r="G58" s="6" t="s">
        <v>389</v>
      </c>
    </row>
    <row r="59" spans="1:7" x14ac:dyDescent="0.35">
      <c r="A59" s="6" t="s">
        <v>512</v>
      </c>
      <c r="B59" s="6" t="s">
        <v>378</v>
      </c>
      <c r="C59" s="6" t="s">
        <v>168</v>
      </c>
      <c r="D59" s="6" t="s">
        <v>383</v>
      </c>
      <c r="E59" s="6" t="s">
        <v>432</v>
      </c>
      <c r="F59" s="6" t="s">
        <v>513</v>
      </c>
      <c r="G59" s="6" t="s">
        <v>389</v>
      </c>
    </row>
    <row r="60" spans="1:7" x14ac:dyDescent="0.35">
      <c r="A60" s="6" t="s">
        <v>516</v>
      </c>
      <c r="B60" s="6" t="s">
        <v>11</v>
      </c>
      <c r="C60" s="6" t="s">
        <v>517</v>
      </c>
      <c r="D60" s="6" t="s">
        <v>518</v>
      </c>
      <c r="E60" s="6" t="s">
        <v>519</v>
      </c>
      <c r="F60" s="6" t="s">
        <v>12</v>
      </c>
      <c r="G60" s="6" t="s">
        <v>520</v>
      </c>
    </row>
    <row r="61" spans="1:7" x14ac:dyDescent="0.35">
      <c r="A61" s="6" t="s">
        <v>521</v>
      </c>
      <c r="B61" s="6" t="s">
        <v>378</v>
      </c>
      <c r="C61" s="6" t="s">
        <v>522</v>
      </c>
      <c r="D61" s="6" t="s">
        <v>523</v>
      </c>
      <c r="E61" s="6" t="s">
        <v>524</v>
      </c>
      <c r="F61" s="6" t="s">
        <v>389</v>
      </c>
      <c r="G61" s="6" t="s">
        <v>389</v>
      </c>
    </row>
    <row r="62" spans="1:7" x14ac:dyDescent="0.35">
      <c r="A62" s="6" t="s">
        <v>298</v>
      </c>
      <c r="B62" s="6" t="s">
        <v>378</v>
      </c>
      <c r="C62" s="6" t="s">
        <v>168</v>
      </c>
      <c r="D62" s="6" t="s">
        <v>383</v>
      </c>
      <c r="E62" s="6" t="s">
        <v>424</v>
      </c>
      <c r="F62" s="6" t="s">
        <v>448</v>
      </c>
      <c r="G62" s="6" t="s">
        <v>449</v>
      </c>
    </row>
    <row r="63" spans="1:7" x14ac:dyDescent="0.35">
      <c r="A63" s="6" t="s">
        <v>525</v>
      </c>
      <c r="B63" s="6" t="s">
        <v>378</v>
      </c>
      <c r="C63" s="6" t="s">
        <v>31</v>
      </c>
      <c r="D63" s="6" t="s">
        <v>394</v>
      </c>
      <c r="E63" s="6" t="s">
        <v>389</v>
      </c>
      <c r="F63" s="6" t="s">
        <v>389</v>
      </c>
      <c r="G63" s="6" t="s">
        <v>389</v>
      </c>
    </row>
    <row r="64" spans="1:7" x14ac:dyDescent="0.35">
      <c r="A64" s="6" t="s">
        <v>528</v>
      </c>
      <c r="B64" s="6" t="s">
        <v>378</v>
      </c>
      <c r="C64" s="6" t="s">
        <v>31</v>
      </c>
      <c r="D64" s="6" t="s">
        <v>389</v>
      </c>
      <c r="E64" s="6" t="s">
        <v>389</v>
      </c>
      <c r="F64" s="6" t="s">
        <v>389</v>
      </c>
      <c r="G64" s="6" t="s">
        <v>389</v>
      </c>
    </row>
    <row r="65" spans="1:7" x14ac:dyDescent="0.35">
      <c r="A65" s="6" t="s">
        <v>529</v>
      </c>
      <c r="B65" s="6" t="s">
        <v>378</v>
      </c>
      <c r="C65" s="6" t="s">
        <v>31</v>
      </c>
      <c r="D65" s="6" t="s">
        <v>394</v>
      </c>
      <c r="E65" s="6" t="s">
        <v>389</v>
      </c>
      <c r="F65" s="6" t="s">
        <v>389</v>
      </c>
      <c r="G65" s="6" t="s">
        <v>389</v>
      </c>
    </row>
    <row r="66" spans="1:7" x14ac:dyDescent="0.35">
      <c r="A66" s="6" t="s">
        <v>299</v>
      </c>
      <c r="B66" s="6" t="s">
        <v>378</v>
      </c>
      <c r="C66" s="6" t="s">
        <v>168</v>
      </c>
      <c r="D66" s="6" t="s">
        <v>390</v>
      </c>
      <c r="E66" s="6" t="s">
        <v>391</v>
      </c>
      <c r="F66" s="6" t="s">
        <v>174</v>
      </c>
      <c r="G66" s="6" t="s">
        <v>392</v>
      </c>
    </row>
    <row r="67" spans="1:7" x14ac:dyDescent="0.35">
      <c r="A67" s="6" t="s">
        <v>530</v>
      </c>
      <c r="B67" s="6" t="s">
        <v>23</v>
      </c>
      <c r="C67" s="6" t="s">
        <v>480</v>
      </c>
      <c r="D67" s="6" t="s">
        <v>531</v>
      </c>
      <c r="E67" s="6" t="s">
        <v>532</v>
      </c>
      <c r="F67" s="6" t="s">
        <v>389</v>
      </c>
      <c r="G67" s="6" t="s">
        <v>389</v>
      </c>
    </row>
    <row r="68" spans="1:7" x14ac:dyDescent="0.35">
      <c r="A68" s="6" t="s">
        <v>534</v>
      </c>
      <c r="B68" s="6" t="s">
        <v>378</v>
      </c>
      <c r="C68" s="6" t="s">
        <v>522</v>
      </c>
      <c r="D68" s="6" t="s">
        <v>523</v>
      </c>
      <c r="E68" s="6" t="s">
        <v>535</v>
      </c>
      <c r="F68" s="6" t="s">
        <v>389</v>
      </c>
      <c r="G68" s="6" t="s">
        <v>389</v>
      </c>
    </row>
    <row r="69" spans="1:7" x14ac:dyDescent="0.35">
      <c r="A69" s="6" t="s">
        <v>300</v>
      </c>
      <c r="B69" s="6" t="s">
        <v>378</v>
      </c>
      <c r="C69" s="6" t="s">
        <v>168</v>
      </c>
      <c r="D69" s="6" t="s">
        <v>383</v>
      </c>
      <c r="E69" s="6" t="s">
        <v>424</v>
      </c>
      <c r="F69" s="6" t="s">
        <v>389</v>
      </c>
      <c r="G69" s="6" t="s">
        <v>389</v>
      </c>
    </row>
    <row r="70" spans="1:7" x14ac:dyDescent="0.35">
      <c r="A70" s="6" t="s">
        <v>536</v>
      </c>
      <c r="B70" s="6" t="s">
        <v>378</v>
      </c>
      <c r="C70" s="6" t="s">
        <v>133</v>
      </c>
      <c r="D70" s="6" t="s">
        <v>412</v>
      </c>
      <c r="E70" s="6" t="s">
        <v>420</v>
      </c>
      <c r="F70" s="6" t="s">
        <v>338</v>
      </c>
      <c r="G70" s="6" t="s">
        <v>389</v>
      </c>
    </row>
    <row r="71" spans="1:7" x14ac:dyDescent="0.35">
      <c r="A71" s="6" t="s">
        <v>537</v>
      </c>
      <c r="B71" s="6" t="s">
        <v>378</v>
      </c>
      <c r="C71" s="6" t="s">
        <v>168</v>
      </c>
      <c r="D71" s="6" t="s">
        <v>383</v>
      </c>
      <c r="E71" s="6" t="s">
        <v>432</v>
      </c>
      <c r="F71" s="6" t="s">
        <v>433</v>
      </c>
      <c r="G71" s="6" t="s">
        <v>538</v>
      </c>
    </row>
    <row r="72" spans="1:7" x14ac:dyDescent="0.35">
      <c r="A72" s="6" t="s">
        <v>539</v>
      </c>
      <c r="B72" s="6" t="s">
        <v>378</v>
      </c>
      <c r="C72" s="6" t="s">
        <v>168</v>
      </c>
      <c r="D72" s="6" t="s">
        <v>390</v>
      </c>
      <c r="E72" s="6" t="s">
        <v>465</v>
      </c>
      <c r="F72" s="6" t="s">
        <v>389</v>
      </c>
      <c r="G72" s="6" t="s">
        <v>389</v>
      </c>
    </row>
    <row r="73" spans="1:7" x14ac:dyDescent="0.35">
      <c r="A73" s="6" t="s">
        <v>540</v>
      </c>
      <c r="B73" s="6" t="s">
        <v>378</v>
      </c>
      <c r="C73" s="6" t="s">
        <v>389</v>
      </c>
      <c r="D73" s="6" t="s">
        <v>389</v>
      </c>
      <c r="E73" s="6" t="s">
        <v>389</v>
      </c>
      <c r="F73" s="6" t="s">
        <v>389</v>
      </c>
      <c r="G73" s="6" t="s">
        <v>389</v>
      </c>
    </row>
    <row r="74" spans="1:7" x14ac:dyDescent="0.35">
      <c r="A74" s="6" t="s">
        <v>541</v>
      </c>
      <c r="B74" s="6" t="s">
        <v>378</v>
      </c>
      <c r="C74" s="6" t="s">
        <v>133</v>
      </c>
      <c r="D74" s="6" t="s">
        <v>412</v>
      </c>
      <c r="E74" s="6" t="s">
        <v>542</v>
      </c>
      <c r="F74" s="6" t="s">
        <v>543</v>
      </c>
      <c r="G74" s="6" t="s">
        <v>544</v>
      </c>
    </row>
    <row r="75" spans="1:7" x14ac:dyDescent="0.35">
      <c r="A75" s="6" t="s">
        <v>545</v>
      </c>
      <c r="B75" s="6" t="s">
        <v>23</v>
      </c>
      <c r="C75" s="6" t="s">
        <v>471</v>
      </c>
      <c r="D75" s="6" t="s">
        <v>472</v>
      </c>
      <c r="E75" s="6" t="s">
        <v>546</v>
      </c>
      <c r="F75" s="6" t="s">
        <v>547</v>
      </c>
      <c r="G75" s="6" t="s">
        <v>389</v>
      </c>
    </row>
    <row r="76" spans="1:7" x14ac:dyDescent="0.35">
      <c r="A76" s="6" t="s">
        <v>548</v>
      </c>
      <c r="B76" s="6" t="s">
        <v>378</v>
      </c>
      <c r="C76" s="6" t="s">
        <v>423</v>
      </c>
      <c r="D76" s="6" t="s">
        <v>389</v>
      </c>
      <c r="E76" s="6" t="s">
        <v>389</v>
      </c>
      <c r="F76" s="6" t="s">
        <v>389</v>
      </c>
      <c r="G76" s="6" t="s">
        <v>389</v>
      </c>
    </row>
    <row r="77" spans="1:7" x14ac:dyDescent="0.35">
      <c r="A77" s="6" t="s">
        <v>549</v>
      </c>
      <c r="B77" s="6" t="s">
        <v>378</v>
      </c>
      <c r="C77" s="6" t="s">
        <v>168</v>
      </c>
      <c r="D77" s="6" t="s">
        <v>383</v>
      </c>
      <c r="E77" s="6" t="s">
        <v>400</v>
      </c>
      <c r="F77" s="6" t="s">
        <v>344</v>
      </c>
      <c r="G77" s="6" t="s">
        <v>550</v>
      </c>
    </row>
    <row r="78" spans="1:7" x14ac:dyDescent="0.35">
      <c r="A78" s="6" t="s">
        <v>551</v>
      </c>
      <c r="B78" s="6" t="s">
        <v>378</v>
      </c>
      <c r="C78" s="6" t="s">
        <v>133</v>
      </c>
      <c r="D78" s="6" t="s">
        <v>412</v>
      </c>
      <c r="E78" s="6" t="s">
        <v>420</v>
      </c>
      <c r="F78" s="6" t="s">
        <v>338</v>
      </c>
      <c r="G78" s="6" t="s">
        <v>389</v>
      </c>
    </row>
    <row r="79" spans="1:7" x14ac:dyDescent="0.35">
      <c r="A79" s="6" t="s">
        <v>552</v>
      </c>
      <c r="B79" s="6" t="s">
        <v>378</v>
      </c>
      <c r="C79" s="6" t="s">
        <v>37</v>
      </c>
      <c r="D79" s="6" t="s">
        <v>379</v>
      </c>
      <c r="E79" s="6" t="s">
        <v>553</v>
      </c>
      <c r="F79" s="6" t="s">
        <v>554</v>
      </c>
      <c r="G79" s="6" t="s">
        <v>555</v>
      </c>
    </row>
    <row r="80" spans="1:7" x14ac:dyDescent="0.35">
      <c r="A80" s="6" t="s">
        <v>556</v>
      </c>
      <c r="B80" s="6" t="s">
        <v>378</v>
      </c>
      <c r="C80" s="6" t="s">
        <v>31</v>
      </c>
      <c r="D80" s="6" t="s">
        <v>394</v>
      </c>
      <c r="E80" s="6" t="s">
        <v>396</v>
      </c>
      <c r="F80" s="6" t="s">
        <v>557</v>
      </c>
      <c r="G80" s="6" t="s">
        <v>389</v>
      </c>
    </row>
    <row r="81" spans="1:7" x14ac:dyDescent="0.35">
      <c r="A81" s="6" t="s">
        <v>279</v>
      </c>
      <c r="B81" s="6" t="s">
        <v>378</v>
      </c>
      <c r="C81" s="6" t="s">
        <v>168</v>
      </c>
      <c r="D81" s="6" t="s">
        <v>383</v>
      </c>
      <c r="E81" s="6" t="s">
        <v>424</v>
      </c>
      <c r="F81" s="6" t="s">
        <v>389</v>
      </c>
      <c r="G81" s="6" t="s">
        <v>389</v>
      </c>
    </row>
    <row r="82" spans="1:7" x14ac:dyDescent="0.35">
      <c r="A82" s="6" t="s">
        <v>558</v>
      </c>
      <c r="B82" s="6" t="s">
        <v>378</v>
      </c>
      <c r="C82" s="6" t="s">
        <v>31</v>
      </c>
      <c r="D82" s="6" t="s">
        <v>394</v>
      </c>
      <c r="E82" s="6" t="s">
        <v>389</v>
      </c>
      <c r="F82" s="6" t="s">
        <v>389</v>
      </c>
      <c r="G82" s="6" t="s">
        <v>389</v>
      </c>
    </row>
    <row r="83" spans="1:7" x14ac:dyDescent="0.35">
      <c r="A83" s="6" t="s">
        <v>559</v>
      </c>
      <c r="B83" s="6" t="s">
        <v>378</v>
      </c>
      <c r="C83" s="6" t="s">
        <v>168</v>
      </c>
      <c r="D83" s="6" t="s">
        <v>383</v>
      </c>
      <c r="E83" s="6" t="s">
        <v>432</v>
      </c>
      <c r="F83" s="6" t="s">
        <v>560</v>
      </c>
      <c r="G83" s="6" t="s">
        <v>389</v>
      </c>
    </row>
    <row r="84" spans="1:7" x14ac:dyDescent="0.35">
      <c r="A84" s="6" t="s">
        <v>561</v>
      </c>
      <c r="B84" s="6" t="s">
        <v>378</v>
      </c>
      <c r="C84" s="6" t="s">
        <v>37</v>
      </c>
      <c r="D84" s="6" t="s">
        <v>379</v>
      </c>
      <c r="E84" s="6" t="s">
        <v>467</v>
      </c>
      <c r="F84" s="6" t="s">
        <v>345</v>
      </c>
      <c r="G84" s="6" t="s">
        <v>562</v>
      </c>
    </row>
    <row r="85" spans="1:7" x14ac:dyDescent="0.35">
      <c r="A85" s="6" t="s">
        <v>281</v>
      </c>
      <c r="B85" s="6" t="s">
        <v>378</v>
      </c>
      <c r="C85" s="6" t="s">
        <v>37</v>
      </c>
      <c r="D85" s="6" t="s">
        <v>379</v>
      </c>
      <c r="E85" s="6" t="s">
        <v>460</v>
      </c>
      <c r="F85" s="6" t="s">
        <v>66</v>
      </c>
      <c r="G85" s="6" t="s">
        <v>563</v>
      </c>
    </row>
    <row r="86" spans="1:7" x14ac:dyDescent="0.35">
      <c r="A86" s="6" t="s">
        <v>566</v>
      </c>
      <c r="B86" s="6" t="s">
        <v>11</v>
      </c>
      <c r="C86" s="6" t="s">
        <v>567</v>
      </c>
      <c r="D86" s="6" t="s">
        <v>568</v>
      </c>
      <c r="E86" s="6" t="s">
        <v>569</v>
      </c>
      <c r="F86" s="6" t="s">
        <v>355</v>
      </c>
      <c r="G86" s="6" t="s">
        <v>570</v>
      </c>
    </row>
    <row r="87" spans="1:7" x14ac:dyDescent="0.35">
      <c r="A87" s="6" t="s">
        <v>571</v>
      </c>
      <c r="B87" s="6" t="s">
        <v>378</v>
      </c>
      <c r="C87" s="6" t="s">
        <v>168</v>
      </c>
      <c r="D87" s="6" t="s">
        <v>390</v>
      </c>
      <c r="E87" s="6" t="s">
        <v>389</v>
      </c>
      <c r="F87" s="6" t="s">
        <v>389</v>
      </c>
      <c r="G87" s="6" t="s">
        <v>389</v>
      </c>
    </row>
    <row r="88" spans="1:7" x14ac:dyDescent="0.35">
      <c r="A88" s="6" t="s">
        <v>574</v>
      </c>
      <c r="B88" s="6" t="s">
        <v>378</v>
      </c>
      <c r="C88" s="6" t="s">
        <v>168</v>
      </c>
      <c r="D88" s="6" t="s">
        <v>383</v>
      </c>
      <c r="E88" s="6" t="s">
        <v>575</v>
      </c>
      <c r="F88" s="6" t="s">
        <v>576</v>
      </c>
      <c r="G88" s="6" t="s">
        <v>577</v>
      </c>
    </row>
    <row r="89" spans="1:7" x14ac:dyDescent="0.35">
      <c r="A89" s="6" t="s">
        <v>578</v>
      </c>
      <c r="B89" s="6" t="s">
        <v>378</v>
      </c>
      <c r="C89" s="6" t="s">
        <v>168</v>
      </c>
      <c r="D89" s="6" t="s">
        <v>579</v>
      </c>
      <c r="E89" s="6" t="s">
        <v>580</v>
      </c>
      <c r="F89" s="6" t="s">
        <v>363</v>
      </c>
      <c r="G89" s="6" t="s">
        <v>581</v>
      </c>
    </row>
    <row r="90" spans="1:7" x14ac:dyDescent="0.35">
      <c r="A90" s="6" t="s">
        <v>582</v>
      </c>
      <c r="B90" s="6" t="s">
        <v>23</v>
      </c>
      <c r="C90" s="6" t="s">
        <v>471</v>
      </c>
      <c r="D90" s="6" t="s">
        <v>472</v>
      </c>
      <c r="E90" s="6" t="s">
        <v>389</v>
      </c>
      <c r="F90" s="6" t="s">
        <v>389</v>
      </c>
      <c r="G90" s="6" t="s">
        <v>389</v>
      </c>
    </row>
    <row r="91" spans="1:7" x14ac:dyDescent="0.35">
      <c r="A91" s="6" t="s">
        <v>583</v>
      </c>
      <c r="B91" s="6" t="s">
        <v>378</v>
      </c>
      <c r="C91" s="6" t="s">
        <v>389</v>
      </c>
      <c r="D91" s="6" t="s">
        <v>389</v>
      </c>
      <c r="E91" s="6" t="s">
        <v>389</v>
      </c>
      <c r="F91" s="6" t="s">
        <v>389</v>
      </c>
      <c r="G91" s="6" t="s">
        <v>389</v>
      </c>
    </row>
    <row r="92" spans="1:7" x14ac:dyDescent="0.35">
      <c r="A92" s="6" t="s">
        <v>584</v>
      </c>
      <c r="B92" s="6" t="s">
        <v>378</v>
      </c>
      <c r="C92" s="6" t="s">
        <v>168</v>
      </c>
      <c r="D92" s="6" t="s">
        <v>383</v>
      </c>
      <c r="E92" s="6" t="s">
        <v>432</v>
      </c>
      <c r="F92" s="6" t="s">
        <v>389</v>
      </c>
      <c r="G92" s="6" t="s">
        <v>389</v>
      </c>
    </row>
    <row r="93" spans="1:7" x14ac:dyDescent="0.35">
      <c r="A93" s="6" t="s">
        <v>282</v>
      </c>
      <c r="B93" s="6" t="s">
        <v>378</v>
      </c>
      <c r="C93" s="6" t="s">
        <v>37</v>
      </c>
      <c r="D93" s="6" t="s">
        <v>379</v>
      </c>
      <c r="E93" s="6" t="s">
        <v>460</v>
      </c>
      <c r="F93" s="6" t="s">
        <v>66</v>
      </c>
      <c r="G93" s="6" t="s">
        <v>585</v>
      </c>
    </row>
    <row r="94" spans="1:7" x14ac:dyDescent="0.35">
      <c r="A94" s="6" t="s">
        <v>586</v>
      </c>
      <c r="B94" s="6" t="s">
        <v>378</v>
      </c>
      <c r="C94" s="6" t="s">
        <v>168</v>
      </c>
      <c r="D94" s="6" t="s">
        <v>390</v>
      </c>
      <c r="E94" s="6" t="s">
        <v>422</v>
      </c>
      <c r="F94" s="6" t="s">
        <v>587</v>
      </c>
      <c r="G94" s="6" t="s">
        <v>389</v>
      </c>
    </row>
    <row r="95" spans="1:7" x14ac:dyDescent="0.35">
      <c r="A95" s="6" t="s">
        <v>588</v>
      </c>
      <c r="B95" s="6" t="s">
        <v>378</v>
      </c>
      <c r="C95" s="6" t="s">
        <v>389</v>
      </c>
      <c r="D95" s="6" t="s">
        <v>389</v>
      </c>
      <c r="E95" s="6" t="s">
        <v>389</v>
      </c>
      <c r="F95" s="6" t="s">
        <v>389</v>
      </c>
      <c r="G95" s="6" t="s">
        <v>389</v>
      </c>
    </row>
    <row r="96" spans="1:7" x14ac:dyDescent="0.35">
      <c r="A96" s="6" t="s">
        <v>589</v>
      </c>
      <c r="B96" s="6" t="s">
        <v>23</v>
      </c>
      <c r="C96" s="6" t="s">
        <v>471</v>
      </c>
      <c r="D96" s="6" t="s">
        <v>472</v>
      </c>
      <c r="E96" s="6" t="s">
        <v>546</v>
      </c>
      <c r="F96" s="6" t="s">
        <v>357</v>
      </c>
      <c r="G96" s="6" t="s">
        <v>389</v>
      </c>
    </row>
    <row r="97" spans="1:7" x14ac:dyDescent="0.35">
      <c r="A97" s="6" t="s">
        <v>590</v>
      </c>
      <c r="B97" s="6" t="s">
        <v>378</v>
      </c>
      <c r="C97" s="6" t="s">
        <v>133</v>
      </c>
      <c r="D97" s="6" t="s">
        <v>403</v>
      </c>
      <c r="E97" s="6" t="s">
        <v>404</v>
      </c>
      <c r="F97" s="6" t="s">
        <v>134</v>
      </c>
      <c r="G97" s="6" t="s">
        <v>389</v>
      </c>
    </row>
    <row r="98" spans="1:7" x14ac:dyDescent="0.35">
      <c r="A98" s="6" t="s">
        <v>591</v>
      </c>
      <c r="B98" s="6" t="s">
        <v>378</v>
      </c>
      <c r="C98" s="6" t="s">
        <v>168</v>
      </c>
      <c r="D98" s="6" t="s">
        <v>383</v>
      </c>
      <c r="E98" s="6" t="s">
        <v>592</v>
      </c>
      <c r="F98" s="6" t="s">
        <v>356</v>
      </c>
      <c r="G98" s="6" t="s">
        <v>389</v>
      </c>
    </row>
    <row r="99" spans="1:7" x14ac:dyDescent="0.35">
      <c r="A99" s="6" t="s">
        <v>594</v>
      </c>
      <c r="B99" s="6" t="s">
        <v>378</v>
      </c>
      <c r="C99" s="6" t="s">
        <v>31</v>
      </c>
      <c r="D99" s="6" t="s">
        <v>394</v>
      </c>
      <c r="E99" s="6" t="s">
        <v>389</v>
      </c>
      <c r="F99" s="6" t="s">
        <v>389</v>
      </c>
      <c r="G99" s="6" t="s">
        <v>389</v>
      </c>
    </row>
    <row r="100" spans="1:7" x14ac:dyDescent="0.35">
      <c r="A100" s="6" t="s">
        <v>595</v>
      </c>
      <c r="B100" s="6" t="s">
        <v>378</v>
      </c>
      <c r="C100" s="6" t="s">
        <v>168</v>
      </c>
      <c r="D100" s="6" t="s">
        <v>383</v>
      </c>
      <c r="E100" s="6" t="s">
        <v>400</v>
      </c>
      <c r="F100" s="6" t="s">
        <v>452</v>
      </c>
      <c r="G100" s="6" t="s">
        <v>453</v>
      </c>
    </row>
    <row r="101" spans="1:7" x14ac:dyDescent="0.35">
      <c r="A101" s="6" t="s">
        <v>596</v>
      </c>
      <c r="B101" s="6" t="s">
        <v>378</v>
      </c>
      <c r="C101" s="6" t="s">
        <v>168</v>
      </c>
      <c r="D101" s="6" t="s">
        <v>383</v>
      </c>
      <c r="E101" s="6" t="s">
        <v>432</v>
      </c>
      <c r="F101" s="6" t="s">
        <v>597</v>
      </c>
      <c r="G101" s="6" t="s">
        <v>598</v>
      </c>
    </row>
    <row r="102" spans="1:7" x14ac:dyDescent="0.35">
      <c r="A102" s="6" t="s">
        <v>599</v>
      </c>
      <c r="B102" s="6" t="s">
        <v>23</v>
      </c>
      <c r="C102" s="6" t="s">
        <v>456</v>
      </c>
      <c r="D102" s="6" t="s">
        <v>457</v>
      </c>
      <c r="E102" s="6" t="s">
        <v>458</v>
      </c>
      <c r="F102" s="6" t="s">
        <v>354</v>
      </c>
      <c r="G102" s="6" t="s">
        <v>389</v>
      </c>
    </row>
    <row r="103" spans="1:7" x14ac:dyDescent="0.35">
      <c r="A103" s="6" t="s">
        <v>600</v>
      </c>
      <c r="B103" s="6" t="s">
        <v>378</v>
      </c>
      <c r="C103" s="6" t="s">
        <v>133</v>
      </c>
      <c r="D103" s="6" t="s">
        <v>412</v>
      </c>
      <c r="E103" s="6" t="s">
        <v>420</v>
      </c>
      <c r="F103" s="6" t="s">
        <v>601</v>
      </c>
      <c r="G103" s="6" t="s">
        <v>602</v>
      </c>
    </row>
    <row r="104" spans="1:7" x14ac:dyDescent="0.35">
      <c r="A104" s="6" t="s">
        <v>606</v>
      </c>
      <c r="B104" s="6" t="s">
        <v>378</v>
      </c>
      <c r="C104" s="6" t="s">
        <v>168</v>
      </c>
      <c r="D104" s="6" t="s">
        <v>390</v>
      </c>
      <c r="E104" s="6" t="s">
        <v>422</v>
      </c>
      <c r="F104" s="6" t="s">
        <v>607</v>
      </c>
      <c r="G104" s="6" t="s">
        <v>608</v>
      </c>
    </row>
    <row r="105" spans="1:7" x14ac:dyDescent="0.35">
      <c r="A105" s="6" t="s">
        <v>609</v>
      </c>
      <c r="B105" s="6" t="s">
        <v>378</v>
      </c>
      <c r="C105" s="6" t="s">
        <v>37</v>
      </c>
      <c r="D105" s="6" t="s">
        <v>379</v>
      </c>
      <c r="E105" s="6" t="s">
        <v>610</v>
      </c>
      <c r="F105" s="6" t="s">
        <v>611</v>
      </c>
      <c r="G105" s="6" t="s">
        <v>612</v>
      </c>
    </row>
    <row r="106" spans="1:7" x14ac:dyDescent="0.35">
      <c r="A106" s="6" t="s">
        <v>613</v>
      </c>
      <c r="B106" s="6" t="s">
        <v>23</v>
      </c>
      <c r="C106" s="6" t="s">
        <v>471</v>
      </c>
      <c r="D106" s="6" t="s">
        <v>472</v>
      </c>
      <c r="E106" s="6" t="s">
        <v>546</v>
      </c>
      <c r="F106" s="6" t="s">
        <v>357</v>
      </c>
      <c r="G106" s="6" t="s">
        <v>614</v>
      </c>
    </row>
    <row r="107" spans="1:7" x14ac:dyDescent="0.35">
      <c r="A107" s="6" t="s">
        <v>615</v>
      </c>
      <c r="B107" s="6" t="s">
        <v>378</v>
      </c>
      <c r="C107" s="6" t="s">
        <v>133</v>
      </c>
      <c r="D107" s="6" t="s">
        <v>403</v>
      </c>
      <c r="E107" s="6" t="s">
        <v>404</v>
      </c>
      <c r="F107" s="6" t="s">
        <v>140</v>
      </c>
      <c r="G107" s="6" t="s">
        <v>616</v>
      </c>
    </row>
    <row r="108" spans="1:7" x14ac:dyDescent="0.35">
      <c r="A108" s="6" t="s">
        <v>617</v>
      </c>
      <c r="B108" s="6" t="s">
        <v>378</v>
      </c>
      <c r="C108" s="6" t="s">
        <v>133</v>
      </c>
      <c r="D108" s="6" t="s">
        <v>403</v>
      </c>
      <c r="E108" s="6" t="s">
        <v>404</v>
      </c>
      <c r="F108" s="6" t="s">
        <v>140</v>
      </c>
      <c r="G108" s="6" t="s">
        <v>618</v>
      </c>
    </row>
    <row r="109" spans="1:7" x14ac:dyDescent="0.35">
      <c r="A109" s="6" t="s">
        <v>619</v>
      </c>
      <c r="B109" s="6" t="s">
        <v>23</v>
      </c>
      <c r="C109" s="6" t="s">
        <v>480</v>
      </c>
      <c r="D109" s="6" t="s">
        <v>510</v>
      </c>
      <c r="E109" s="6" t="s">
        <v>620</v>
      </c>
      <c r="F109" s="6" t="s">
        <v>621</v>
      </c>
      <c r="G109" s="6" t="s">
        <v>622</v>
      </c>
    </row>
    <row r="110" spans="1:7" x14ac:dyDescent="0.35">
      <c r="A110" s="6" t="s">
        <v>623</v>
      </c>
      <c r="B110" s="6" t="s">
        <v>378</v>
      </c>
      <c r="C110" s="6" t="s">
        <v>37</v>
      </c>
      <c r="D110" s="6" t="s">
        <v>624</v>
      </c>
      <c r="E110" s="6" t="s">
        <v>625</v>
      </c>
      <c r="F110" s="6" t="s">
        <v>346</v>
      </c>
      <c r="G110" s="6" t="s">
        <v>626</v>
      </c>
    </row>
    <row r="111" spans="1:7" x14ac:dyDescent="0.35">
      <c r="A111" s="6" t="s">
        <v>627</v>
      </c>
      <c r="B111" s="6" t="s">
        <v>378</v>
      </c>
      <c r="C111" s="6" t="s">
        <v>168</v>
      </c>
      <c r="D111" s="6" t="s">
        <v>383</v>
      </c>
      <c r="E111" s="6" t="s">
        <v>389</v>
      </c>
      <c r="F111" s="6" t="s">
        <v>389</v>
      </c>
      <c r="G111" s="6" t="s">
        <v>389</v>
      </c>
    </row>
    <row r="112" spans="1:7" x14ac:dyDescent="0.35">
      <c r="A112" s="6" t="s">
        <v>628</v>
      </c>
      <c r="B112" s="6" t="s">
        <v>378</v>
      </c>
      <c r="C112" s="6" t="s">
        <v>31</v>
      </c>
      <c r="D112" s="6" t="s">
        <v>389</v>
      </c>
      <c r="E112" s="6" t="s">
        <v>389</v>
      </c>
      <c r="F112" s="6" t="s">
        <v>389</v>
      </c>
      <c r="G112" s="6" t="s">
        <v>389</v>
      </c>
    </row>
    <row r="113" spans="1:7" x14ac:dyDescent="0.35">
      <c r="A113" s="6" t="s">
        <v>629</v>
      </c>
      <c r="B113" s="6" t="s">
        <v>378</v>
      </c>
      <c r="C113" s="6" t="s">
        <v>168</v>
      </c>
      <c r="D113" s="6" t="s">
        <v>383</v>
      </c>
      <c r="E113" s="6" t="s">
        <v>400</v>
      </c>
      <c r="F113" s="6" t="s">
        <v>344</v>
      </c>
      <c r="G113" s="6" t="s">
        <v>389</v>
      </c>
    </row>
    <row r="114" spans="1:7" x14ac:dyDescent="0.35">
      <c r="A114" s="6" t="s">
        <v>630</v>
      </c>
      <c r="B114" s="6" t="s">
        <v>378</v>
      </c>
      <c r="C114" s="6" t="s">
        <v>37</v>
      </c>
      <c r="D114" s="6" t="s">
        <v>379</v>
      </c>
      <c r="E114" s="6" t="s">
        <v>533</v>
      </c>
      <c r="F114" s="6" t="s">
        <v>631</v>
      </c>
      <c r="G114" s="6" t="s">
        <v>632</v>
      </c>
    </row>
    <row r="115" spans="1:7" x14ac:dyDescent="0.35">
      <c r="A115" s="6" t="s">
        <v>633</v>
      </c>
      <c r="B115" s="6" t="s">
        <v>378</v>
      </c>
      <c r="C115" s="6" t="s">
        <v>31</v>
      </c>
      <c r="D115" s="6" t="s">
        <v>394</v>
      </c>
      <c r="E115" s="6" t="s">
        <v>396</v>
      </c>
      <c r="F115" s="6" t="s">
        <v>634</v>
      </c>
      <c r="G115" s="6" t="s">
        <v>389</v>
      </c>
    </row>
    <row r="116" spans="1:7" x14ac:dyDescent="0.35">
      <c r="A116" s="6" t="s">
        <v>635</v>
      </c>
      <c r="B116" s="6" t="s">
        <v>378</v>
      </c>
      <c r="C116" s="6" t="s">
        <v>168</v>
      </c>
      <c r="D116" s="6" t="s">
        <v>383</v>
      </c>
      <c r="E116" s="6" t="s">
        <v>424</v>
      </c>
      <c r="F116" s="6" t="s">
        <v>389</v>
      </c>
      <c r="G116" s="6" t="s">
        <v>389</v>
      </c>
    </row>
    <row r="117" spans="1:7" x14ac:dyDescent="0.35">
      <c r="A117" s="6" t="s">
        <v>636</v>
      </c>
      <c r="B117" s="6" t="s">
        <v>378</v>
      </c>
      <c r="C117" s="6" t="s">
        <v>133</v>
      </c>
      <c r="D117" s="6" t="s">
        <v>403</v>
      </c>
      <c r="E117" s="6" t="s">
        <v>404</v>
      </c>
      <c r="F117" s="6" t="s">
        <v>140</v>
      </c>
      <c r="G117" s="6" t="s">
        <v>637</v>
      </c>
    </row>
    <row r="118" spans="1:7" x14ac:dyDescent="0.35">
      <c r="A118" s="6" t="s">
        <v>639</v>
      </c>
      <c r="B118" s="6" t="s">
        <v>378</v>
      </c>
      <c r="C118" s="6" t="s">
        <v>37</v>
      </c>
      <c r="D118" s="6" t="s">
        <v>379</v>
      </c>
      <c r="E118" s="6" t="s">
        <v>429</v>
      </c>
      <c r="F118" s="6" t="s">
        <v>640</v>
      </c>
      <c r="G118" s="6" t="s">
        <v>389</v>
      </c>
    </row>
    <row r="119" spans="1:7" x14ac:dyDescent="0.35">
      <c r="A119" s="6" t="s">
        <v>641</v>
      </c>
      <c r="B119" s="6" t="s">
        <v>378</v>
      </c>
      <c r="C119" s="6" t="s">
        <v>37</v>
      </c>
      <c r="D119" s="6" t="s">
        <v>379</v>
      </c>
      <c r="E119" s="6" t="s">
        <v>642</v>
      </c>
      <c r="F119" s="6" t="s">
        <v>643</v>
      </c>
      <c r="G119" s="6" t="s">
        <v>389</v>
      </c>
    </row>
    <row r="120" spans="1:7" x14ac:dyDescent="0.35">
      <c r="A120" s="6" t="s">
        <v>644</v>
      </c>
      <c r="B120" s="6" t="s">
        <v>23</v>
      </c>
      <c r="C120" s="6" t="s">
        <v>471</v>
      </c>
      <c r="D120" s="6" t="s">
        <v>472</v>
      </c>
      <c r="E120" s="6" t="s">
        <v>645</v>
      </c>
      <c r="F120" s="6" t="s">
        <v>358</v>
      </c>
      <c r="G120" s="6" t="s">
        <v>646</v>
      </c>
    </row>
    <row r="121" spans="1:7" x14ac:dyDescent="0.35">
      <c r="A121" s="6" t="s">
        <v>647</v>
      </c>
      <c r="B121" s="6" t="s">
        <v>378</v>
      </c>
      <c r="C121" s="6" t="s">
        <v>168</v>
      </c>
      <c r="D121" s="6" t="s">
        <v>390</v>
      </c>
      <c r="E121" s="6" t="s">
        <v>389</v>
      </c>
      <c r="F121" s="6" t="s">
        <v>389</v>
      </c>
      <c r="G121" s="6" t="s">
        <v>389</v>
      </c>
    </row>
    <row r="122" spans="1:7" x14ac:dyDescent="0.35">
      <c r="A122" s="6" t="s">
        <v>648</v>
      </c>
      <c r="B122" s="6" t="s">
        <v>378</v>
      </c>
      <c r="C122" s="6" t="s">
        <v>37</v>
      </c>
      <c r="D122" s="6" t="s">
        <v>379</v>
      </c>
      <c r="E122" s="6" t="s">
        <v>610</v>
      </c>
      <c r="F122" s="6" t="s">
        <v>649</v>
      </c>
      <c r="G122" s="6" t="s">
        <v>650</v>
      </c>
    </row>
    <row r="123" spans="1:7" x14ac:dyDescent="0.35">
      <c r="A123" s="6" t="s">
        <v>651</v>
      </c>
      <c r="B123" s="6" t="s">
        <v>378</v>
      </c>
      <c r="C123" s="6" t="s">
        <v>133</v>
      </c>
      <c r="D123" s="6" t="s">
        <v>412</v>
      </c>
      <c r="E123" s="6" t="s">
        <v>420</v>
      </c>
      <c r="F123" s="6" t="s">
        <v>338</v>
      </c>
      <c r="G123" s="6" t="s">
        <v>389</v>
      </c>
    </row>
    <row r="124" spans="1:7" x14ac:dyDescent="0.35">
      <c r="A124" s="6" t="s">
        <v>652</v>
      </c>
      <c r="B124" s="6" t="s">
        <v>378</v>
      </c>
      <c r="C124" s="6" t="s">
        <v>168</v>
      </c>
      <c r="D124" s="6" t="s">
        <v>390</v>
      </c>
      <c r="E124" s="6" t="s">
        <v>489</v>
      </c>
      <c r="F124" s="6" t="s">
        <v>653</v>
      </c>
      <c r="G124" s="6" t="s">
        <v>389</v>
      </c>
    </row>
    <row r="125" spans="1:7" x14ac:dyDescent="0.35">
      <c r="A125" s="6" t="s">
        <v>283</v>
      </c>
      <c r="B125" s="6" t="s">
        <v>378</v>
      </c>
      <c r="C125" s="6" t="s">
        <v>37</v>
      </c>
      <c r="D125" s="6" t="s">
        <v>654</v>
      </c>
      <c r="E125" s="6" t="s">
        <v>655</v>
      </c>
      <c r="F125" s="6" t="s">
        <v>38</v>
      </c>
      <c r="G125" s="6" t="s">
        <v>656</v>
      </c>
    </row>
    <row r="126" spans="1:7" x14ac:dyDescent="0.35">
      <c r="A126" s="6" t="s">
        <v>657</v>
      </c>
      <c r="B126" s="6" t="s">
        <v>378</v>
      </c>
      <c r="C126" s="6" t="s">
        <v>133</v>
      </c>
      <c r="D126" s="6" t="s">
        <v>412</v>
      </c>
      <c r="E126" s="6" t="s">
        <v>426</v>
      </c>
      <c r="F126" s="6" t="s">
        <v>427</v>
      </c>
      <c r="G126" s="6" t="s">
        <v>389</v>
      </c>
    </row>
    <row r="127" spans="1:7" x14ac:dyDescent="0.35">
      <c r="A127" s="6" t="s">
        <v>658</v>
      </c>
      <c r="B127" s="6" t="s">
        <v>378</v>
      </c>
      <c r="C127" s="6" t="s">
        <v>133</v>
      </c>
      <c r="D127" s="6" t="s">
        <v>412</v>
      </c>
      <c r="E127" s="6" t="s">
        <v>420</v>
      </c>
      <c r="F127" s="6" t="s">
        <v>338</v>
      </c>
      <c r="G127" s="6" t="s">
        <v>659</v>
      </c>
    </row>
    <row r="128" spans="1:7" x14ac:dyDescent="0.35">
      <c r="A128" s="6" t="s">
        <v>660</v>
      </c>
      <c r="B128" s="6" t="s">
        <v>23</v>
      </c>
      <c r="C128" s="6" t="s">
        <v>471</v>
      </c>
      <c r="D128" s="6" t="s">
        <v>472</v>
      </c>
      <c r="E128" s="6" t="s">
        <v>473</v>
      </c>
      <c r="F128" s="6" t="s">
        <v>474</v>
      </c>
      <c r="G128" s="6" t="s">
        <v>661</v>
      </c>
    </row>
    <row r="129" spans="1:7" x14ac:dyDescent="0.35">
      <c r="A129" s="6" t="s">
        <v>662</v>
      </c>
      <c r="B129" s="6" t="s">
        <v>378</v>
      </c>
      <c r="C129" s="6" t="s">
        <v>168</v>
      </c>
      <c r="D129" s="6" t="s">
        <v>383</v>
      </c>
      <c r="E129" s="6" t="s">
        <v>663</v>
      </c>
      <c r="F129" s="6" t="s">
        <v>664</v>
      </c>
      <c r="G129" s="6" t="s">
        <v>665</v>
      </c>
    </row>
    <row r="130" spans="1:7" x14ac:dyDescent="0.35">
      <c r="A130" s="6" t="s">
        <v>666</v>
      </c>
      <c r="B130" s="6" t="s">
        <v>378</v>
      </c>
      <c r="C130" s="6" t="s">
        <v>133</v>
      </c>
      <c r="D130" s="6" t="s">
        <v>403</v>
      </c>
      <c r="E130" s="6" t="s">
        <v>404</v>
      </c>
      <c r="F130" s="6" t="s">
        <v>134</v>
      </c>
      <c r="G130" s="6" t="s">
        <v>667</v>
      </c>
    </row>
    <row r="131" spans="1:7" x14ac:dyDescent="0.35">
      <c r="A131" s="6" t="s">
        <v>668</v>
      </c>
      <c r="B131" s="6" t="s">
        <v>378</v>
      </c>
      <c r="C131" s="6" t="s">
        <v>37</v>
      </c>
      <c r="D131" s="6" t="s">
        <v>624</v>
      </c>
      <c r="E131" s="6" t="s">
        <v>669</v>
      </c>
      <c r="F131" s="6" t="s">
        <v>389</v>
      </c>
      <c r="G131" s="6" t="s">
        <v>389</v>
      </c>
    </row>
    <row r="132" spans="1:7" x14ac:dyDescent="0.35">
      <c r="A132" s="6" t="s">
        <v>670</v>
      </c>
      <c r="B132" s="6" t="s">
        <v>378</v>
      </c>
      <c r="C132" s="6" t="s">
        <v>37</v>
      </c>
      <c r="D132" s="6" t="s">
        <v>624</v>
      </c>
      <c r="E132" s="6" t="s">
        <v>671</v>
      </c>
      <c r="F132" s="6" t="s">
        <v>362</v>
      </c>
      <c r="G132" s="6" t="s">
        <v>672</v>
      </c>
    </row>
    <row r="133" spans="1:7" x14ac:dyDescent="0.35">
      <c r="A133" s="6" t="s">
        <v>673</v>
      </c>
      <c r="B133" s="6" t="s">
        <v>378</v>
      </c>
      <c r="C133" s="6" t="s">
        <v>37</v>
      </c>
      <c r="D133" s="6" t="s">
        <v>674</v>
      </c>
      <c r="E133" s="6" t="s">
        <v>675</v>
      </c>
      <c r="F133" s="6" t="s">
        <v>676</v>
      </c>
      <c r="G133" s="6" t="s">
        <v>389</v>
      </c>
    </row>
    <row r="134" spans="1:7" x14ac:dyDescent="0.35">
      <c r="A134" s="6" t="s">
        <v>677</v>
      </c>
      <c r="B134" s="6" t="s">
        <v>378</v>
      </c>
      <c r="C134" s="6" t="s">
        <v>423</v>
      </c>
      <c r="D134" s="6" t="s">
        <v>678</v>
      </c>
      <c r="E134" s="6" t="s">
        <v>389</v>
      </c>
      <c r="F134" s="6" t="s">
        <v>389</v>
      </c>
      <c r="G134" s="6" t="s">
        <v>389</v>
      </c>
    </row>
    <row r="135" spans="1:7" x14ac:dyDescent="0.35">
      <c r="A135" s="6" t="s">
        <v>679</v>
      </c>
      <c r="B135" s="6" t="s">
        <v>378</v>
      </c>
      <c r="C135" s="6" t="s">
        <v>168</v>
      </c>
      <c r="D135" s="6" t="s">
        <v>383</v>
      </c>
      <c r="E135" s="6" t="s">
        <v>438</v>
      </c>
      <c r="F135" s="6" t="s">
        <v>680</v>
      </c>
      <c r="G135" s="6" t="s">
        <v>681</v>
      </c>
    </row>
    <row r="136" spans="1:7" x14ac:dyDescent="0.35">
      <c r="A136" s="6" t="s">
        <v>682</v>
      </c>
      <c r="B136" s="6" t="s">
        <v>378</v>
      </c>
      <c r="C136" s="6" t="s">
        <v>389</v>
      </c>
      <c r="D136" s="6" t="s">
        <v>389</v>
      </c>
      <c r="E136" s="6" t="s">
        <v>389</v>
      </c>
      <c r="F136" s="6" t="s">
        <v>389</v>
      </c>
      <c r="G136" s="6" t="s">
        <v>389</v>
      </c>
    </row>
    <row r="137" spans="1:7" x14ac:dyDescent="0.35">
      <c r="A137" s="6" t="s">
        <v>683</v>
      </c>
      <c r="B137" s="6" t="s">
        <v>378</v>
      </c>
      <c r="C137" s="6" t="s">
        <v>168</v>
      </c>
      <c r="D137" s="6" t="s">
        <v>579</v>
      </c>
      <c r="E137" s="6" t="s">
        <v>580</v>
      </c>
      <c r="F137" s="6" t="s">
        <v>389</v>
      </c>
      <c r="G137" s="6" t="s">
        <v>389</v>
      </c>
    </row>
    <row r="138" spans="1:7" x14ac:dyDescent="0.35">
      <c r="A138" s="6" t="s">
        <v>285</v>
      </c>
      <c r="B138" s="6" t="s">
        <v>378</v>
      </c>
      <c r="C138" s="6" t="s">
        <v>168</v>
      </c>
      <c r="D138" s="6" t="s">
        <v>383</v>
      </c>
      <c r="E138" s="6" t="s">
        <v>424</v>
      </c>
      <c r="F138" s="6" t="s">
        <v>389</v>
      </c>
      <c r="G138" s="6" t="s">
        <v>389</v>
      </c>
    </row>
    <row r="139" spans="1:7" x14ac:dyDescent="0.35">
      <c r="A139" s="6" t="s">
        <v>684</v>
      </c>
      <c r="B139" s="6" t="s">
        <v>378</v>
      </c>
      <c r="C139" s="6" t="s">
        <v>168</v>
      </c>
      <c r="D139" s="6" t="s">
        <v>389</v>
      </c>
      <c r="E139" s="6" t="s">
        <v>389</v>
      </c>
      <c r="F139" s="6" t="s">
        <v>389</v>
      </c>
      <c r="G139" s="6" t="s">
        <v>389</v>
      </c>
    </row>
    <row r="140" spans="1:7" x14ac:dyDescent="0.35">
      <c r="A140" s="6" t="s">
        <v>685</v>
      </c>
      <c r="B140" s="6" t="s">
        <v>378</v>
      </c>
      <c r="C140" s="6" t="s">
        <v>133</v>
      </c>
      <c r="D140" s="6" t="s">
        <v>412</v>
      </c>
      <c r="E140" s="6" t="s">
        <v>426</v>
      </c>
      <c r="F140" s="6" t="s">
        <v>427</v>
      </c>
      <c r="G140" s="6" t="s">
        <v>389</v>
      </c>
    </row>
    <row r="141" spans="1:7" x14ac:dyDescent="0.35">
      <c r="A141" s="6" t="s">
        <v>687</v>
      </c>
      <c r="B141" s="6" t="s">
        <v>378</v>
      </c>
      <c r="C141" s="6" t="s">
        <v>133</v>
      </c>
      <c r="D141" s="6" t="s">
        <v>412</v>
      </c>
      <c r="E141" s="6" t="s">
        <v>420</v>
      </c>
      <c r="F141" s="6" t="s">
        <v>389</v>
      </c>
      <c r="G141" s="6" t="s">
        <v>389</v>
      </c>
    </row>
    <row r="142" spans="1:7" x14ac:dyDescent="0.35">
      <c r="A142" s="6" t="s">
        <v>688</v>
      </c>
      <c r="B142" s="6" t="s">
        <v>378</v>
      </c>
      <c r="C142" s="6" t="s">
        <v>37</v>
      </c>
      <c r="D142" s="6" t="s">
        <v>379</v>
      </c>
      <c r="E142" s="6" t="s">
        <v>389</v>
      </c>
      <c r="F142" s="6" t="s">
        <v>389</v>
      </c>
      <c r="G142" s="6" t="s">
        <v>389</v>
      </c>
    </row>
    <row r="143" spans="1:7" x14ac:dyDescent="0.35">
      <c r="A143" s="6" t="s">
        <v>689</v>
      </c>
      <c r="B143" s="6" t="s">
        <v>378</v>
      </c>
      <c r="C143" s="6" t="s">
        <v>168</v>
      </c>
      <c r="D143" s="6" t="s">
        <v>383</v>
      </c>
      <c r="E143" s="6" t="s">
        <v>575</v>
      </c>
      <c r="F143" s="6" t="s">
        <v>576</v>
      </c>
      <c r="G143" s="6" t="s">
        <v>389</v>
      </c>
    </row>
    <row r="144" spans="1:7" x14ac:dyDescent="0.35">
      <c r="A144" s="6" t="s">
        <v>690</v>
      </c>
      <c r="B144" s="6" t="s">
        <v>23</v>
      </c>
      <c r="C144" s="6" t="s">
        <v>456</v>
      </c>
      <c r="D144" s="6" t="s">
        <v>691</v>
      </c>
      <c r="E144" s="6" t="s">
        <v>692</v>
      </c>
      <c r="F144" s="6" t="s">
        <v>693</v>
      </c>
      <c r="G144" s="6" t="s">
        <v>694</v>
      </c>
    </row>
    <row r="145" spans="1:7" x14ac:dyDescent="0.35">
      <c r="A145" s="6" t="s">
        <v>695</v>
      </c>
      <c r="B145" s="6" t="s">
        <v>23</v>
      </c>
      <c r="C145" s="6" t="s">
        <v>471</v>
      </c>
      <c r="D145" s="6" t="s">
        <v>472</v>
      </c>
      <c r="E145" s="6" t="s">
        <v>546</v>
      </c>
      <c r="F145" s="6" t="s">
        <v>357</v>
      </c>
      <c r="G145" s="6" t="s">
        <v>389</v>
      </c>
    </row>
    <row r="146" spans="1:7" x14ac:dyDescent="0.35">
      <c r="A146" s="6" t="s">
        <v>696</v>
      </c>
      <c r="B146" s="6" t="s">
        <v>378</v>
      </c>
      <c r="C146" s="6" t="s">
        <v>168</v>
      </c>
      <c r="D146" s="6" t="s">
        <v>383</v>
      </c>
      <c r="E146" s="6" t="s">
        <v>697</v>
      </c>
      <c r="F146" s="6" t="s">
        <v>698</v>
      </c>
      <c r="G146" s="6" t="s">
        <v>389</v>
      </c>
    </row>
    <row r="147" spans="1:7" x14ac:dyDescent="0.35">
      <c r="A147" s="6" t="s">
        <v>699</v>
      </c>
      <c r="B147" s="6" t="s">
        <v>378</v>
      </c>
      <c r="C147" s="6" t="s">
        <v>168</v>
      </c>
      <c r="D147" s="6" t="s">
        <v>383</v>
      </c>
      <c r="E147" s="6" t="s">
        <v>400</v>
      </c>
      <c r="F147" s="6" t="s">
        <v>389</v>
      </c>
      <c r="G147" s="6" t="s">
        <v>389</v>
      </c>
    </row>
    <row r="148" spans="1:7" x14ac:dyDescent="0.35">
      <c r="A148" s="6" t="s">
        <v>700</v>
      </c>
      <c r="B148" s="6" t="s">
        <v>378</v>
      </c>
      <c r="C148" s="6" t="s">
        <v>31</v>
      </c>
      <c r="D148" s="6" t="s">
        <v>394</v>
      </c>
      <c r="E148" s="6" t="s">
        <v>389</v>
      </c>
      <c r="F148" s="6" t="s">
        <v>389</v>
      </c>
      <c r="G148" s="6" t="s">
        <v>389</v>
      </c>
    </row>
    <row r="149" spans="1:7" x14ac:dyDescent="0.35">
      <c r="A149" s="6" t="s">
        <v>701</v>
      </c>
      <c r="B149" s="6" t="s">
        <v>378</v>
      </c>
      <c r="C149" s="6" t="s">
        <v>31</v>
      </c>
      <c r="D149" s="6" t="s">
        <v>394</v>
      </c>
      <c r="E149" s="6" t="s">
        <v>395</v>
      </c>
      <c r="F149" s="6" t="s">
        <v>389</v>
      </c>
      <c r="G149" s="6" t="s">
        <v>389</v>
      </c>
    </row>
    <row r="150" spans="1:7" x14ac:dyDescent="0.35">
      <c r="A150" s="6" t="s">
        <v>702</v>
      </c>
      <c r="B150" s="6" t="s">
        <v>378</v>
      </c>
      <c r="C150" s="6" t="s">
        <v>31</v>
      </c>
      <c r="D150" s="6" t="s">
        <v>394</v>
      </c>
      <c r="E150" s="6" t="s">
        <v>389</v>
      </c>
      <c r="F150" s="6" t="s">
        <v>389</v>
      </c>
      <c r="G150" s="6" t="s">
        <v>389</v>
      </c>
    </row>
    <row r="151" spans="1:7" x14ac:dyDescent="0.35">
      <c r="A151" s="6" t="s">
        <v>703</v>
      </c>
      <c r="B151" s="6" t="s">
        <v>378</v>
      </c>
      <c r="C151" s="6" t="s">
        <v>31</v>
      </c>
      <c r="D151" s="6" t="s">
        <v>394</v>
      </c>
      <c r="E151" s="6" t="s">
        <v>389</v>
      </c>
      <c r="F151" s="6" t="s">
        <v>389</v>
      </c>
      <c r="G151" s="6" t="s">
        <v>389</v>
      </c>
    </row>
    <row r="152" spans="1:7" x14ac:dyDescent="0.35">
      <c r="A152" s="6" t="s">
        <v>704</v>
      </c>
      <c r="B152" s="6" t="s">
        <v>378</v>
      </c>
      <c r="C152" s="6" t="s">
        <v>133</v>
      </c>
      <c r="D152" s="6" t="s">
        <v>412</v>
      </c>
      <c r="E152" s="6" t="s">
        <v>705</v>
      </c>
      <c r="F152" s="6" t="s">
        <v>706</v>
      </c>
      <c r="G152" s="6" t="s">
        <v>707</v>
      </c>
    </row>
    <row r="153" spans="1:7" x14ac:dyDescent="0.35">
      <c r="A153" s="6" t="s">
        <v>708</v>
      </c>
      <c r="B153" s="6" t="s">
        <v>378</v>
      </c>
      <c r="C153" s="6" t="s">
        <v>168</v>
      </c>
      <c r="D153" s="6" t="s">
        <v>390</v>
      </c>
      <c r="E153" s="6" t="s">
        <v>489</v>
      </c>
      <c r="F153" s="6" t="s">
        <v>490</v>
      </c>
      <c r="G153" s="6" t="s">
        <v>491</v>
      </c>
    </row>
    <row r="154" spans="1:7" x14ac:dyDescent="0.35">
      <c r="A154" s="6" t="s">
        <v>709</v>
      </c>
      <c r="B154" s="6" t="s">
        <v>378</v>
      </c>
      <c r="C154" s="6" t="s">
        <v>37</v>
      </c>
      <c r="D154" s="6" t="s">
        <v>514</v>
      </c>
      <c r="E154" s="6" t="s">
        <v>515</v>
      </c>
      <c r="F154" s="6" t="s">
        <v>710</v>
      </c>
      <c r="G154" s="6" t="s">
        <v>389</v>
      </c>
    </row>
    <row r="155" spans="1:7" x14ac:dyDescent="0.35">
      <c r="A155" s="6" t="s">
        <v>711</v>
      </c>
      <c r="B155" s="6" t="s">
        <v>378</v>
      </c>
      <c r="C155" s="6" t="s">
        <v>37</v>
      </c>
      <c r="D155" s="6" t="s">
        <v>379</v>
      </c>
      <c r="E155" s="6" t="s">
        <v>712</v>
      </c>
      <c r="F155" s="6" t="s">
        <v>713</v>
      </c>
      <c r="G155" s="6" t="s">
        <v>714</v>
      </c>
    </row>
    <row r="156" spans="1:7" x14ac:dyDescent="0.35">
      <c r="A156" s="6" t="s">
        <v>715</v>
      </c>
      <c r="B156" s="6" t="s">
        <v>378</v>
      </c>
      <c r="C156" s="6" t="s">
        <v>37</v>
      </c>
      <c r="D156" s="6" t="s">
        <v>624</v>
      </c>
      <c r="E156" s="6" t="s">
        <v>669</v>
      </c>
      <c r="F156" s="6" t="s">
        <v>716</v>
      </c>
      <c r="G156" s="6" t="s">
        <v>717</v>
      </c>
    </row>
    <row r="157" spans="1:7" x14ac:dyDescent="0.35">
      <c r="A157" s="6" t="s">
        <v>718</v>
      </c>
      <c r="B157" s="6" t="s">
        <v>23</v>
      </c>
      <c r="C157" s="6" t="s">
        <v>471</v>
      </c>
      <c r="D157" s="6" t="s">
        <v>472</v>
      </c>
      <c r="E157" s="6" t="s">
        <v>546</v>
      </c>
      <c r="F157" s="6" t="s">
        <v>348</v>
      </c>
      <c r="G157" s="6" t="s">
        <v>719</v>
      </c>
    </row>
    <row r="158" spans="1:7" x14ac:dyDescent="0.35">
      <c r="A158" s="6" t="s">
        <v>720</v>
      </c>
      <c r="B158" s="6" t="s">
        <v>378</v>
      </c>
      <c r="C158" s="6" t="s">
        <v>389</v>
      </c>
      <c r="D158" s="6" t="s">
        <v>389</v>
      </c>
      <c r="E158" s="6" t="s">
        <v>389</v>
      </c>
      <c r="F158" s="6" t="s">
        <v>389</v>
      </c>
      <c r="G158" s="6" t="s">
        <v>389</v>
      </c>
    </row>
    <row r="159" spans="1:7" x14ac:dyDescent="0.35">
      <c r="A159" s="6" t="s">
        <v>721</v>
      </c>
      <c r="B159" s="6" t="s">
        <v>378</v>
      </c>
      <c r="C159" s="6" t="s">
        <v>168</v>
      </c>
      <c r="D159" s="6" t="s">
        <v>387</v>
      </c>
      <c r="E159" s="6" t="s">
        <v>388</v>
      </c>
      <c r="F159" s="6" t="s">
        <v>722</v>
      </c>
      <c r="G159" s="6" t="s">
        <v>389</v>
      </c>
    </row>
    <row r="160" spans="1:7" x14ac:dyDescent="0.35">
      <c r="A160" s="6" t="s">
        <v>723</v>
      </c>
      <c r="B160" s="6" t="s">
        <v>378</v>
      </c>
      <c r="C160" s="6" t="s">
        <v>168</v>
      </c>
      <c r="D160" s="6" t="s">
        <v>390</v>
      </c>
      <c r="E160" s="6" t="s">
        <v>422</v>
      </c>
      <c r="F160" s="6" t="s">
        <v>724</v>
      </c>
      <c r="G160" s="6" t="s">
        <v>725</v>
      </c>
    </row>
    <row r="161" spans="1:7" x14ac:dyDescent="0.35">
      <c r="A161" s="6" t="s">
        <v>726</v>
      </c>
      <c r="B161" s="6" t="s">
        <v>378</v>
      </c>
      <c r="C161" s="6" t="s">
        <v>31</v>
      </c>
      <c r="D161" s="6" t="s">
        <v>394</v>
      </c>
      <c r="E161" s="6" t="s">
        <v>605</v>
      </c>
      <c r="F161" s="6" t="s">
        <v>727</v>
      </c>
      <c r="G161" s="6" t="s">
        <v>389</v>
      </c>
    </row>
    <row r="162" spans="1:7" x14ac:dyDescent="0.35">
      <c r="A162" s="6" t="s">
        <v>728</v>
      </c>
      <c r="B162" s="6" t="s">
        <v>378</v>
      </c>
      <c r="C162" s="6" t="s">
        <v>168</v>
      </c>
      <c r="D162" s="6" t="s">
        <v>729</v>
      </c>
      <c r="E162" s="6" t="s">
        <v>730</v>
      </c>
      <c r="F162" s="6" t="s">
        <v>731</v>
      </c>
      <c r="G162" s="6" t="s">
        <v>732</v>
      </c>
    </row>
    <row r="163" spans="1:7" x14ac:dyDescent="0.35">
      <c r="A163" s="6" t="s">
        <v>733</v>
      </c>
      <c r="B163" s="6" t="s">
        <v>378</v>
      </c>
      <c r="C163" s="6" t="s">
        <v>37</v>
      </c>
      <c r="D163" s="6" t="s">
        <v>379</v>
      </c>
      <c r="E163" s="6" t="s">
        <v>460</v>
      </c>
      <c r="F163" s="6" t="s">
        <v>66</v>
      </c>
      <c r="G163" s="6" t="s">
        <v>638</v>
      </c>
    </row>
    <row r="164" spans="1:7" x14ac:dyDescent="0.35">
      <c r="A164" s="6" t="s">
        <v>734</v>
      </c>
      <c r="B164" s="6" t="s">
        <v>378</v>
      </c>
      <c r="C164" s="6" t="s">
        <v>31</v>
      </c>
      <c r="D164" s="6" t="s">
        <v>389</v>
      </c>
      <c r="E164" s="6" t="s">
        <v>389</v>
      </c>
      <c r="F164" s="6" t="s">
        <v>389</v>
      </c>
      <c r="G164" s="6" t="s">
        <v>389</v>
      </c>
    </row>
    <row r="165" spans="1:7" x14ac:dyDescent="0.35">
      <c r="A165" s="6" t="s">
        <v>735</v>
      </c>
      <c r="B165" s="6" t="s">
        <v>378</v>
      </c>
      <c r="C165" s="6" t="s">
        <v>133</v>
      </c>
      <c r="D165" s="6" t="s">
        <v>403</v>
      </c>
      <c r="E165" s="6" t="s">
        <v>404</v>
      </c>
      <c r="F165" s="6" t="s">
        <v>140</v>
      </c>
      <c r="G165" s="6" t="s">
        <v>618</v>
      </c>
    </row>
    <row r="166" spans="1:7" x14ac:dyDescent="0.35">
      <c r="A166" s="6" t="s">
        <v>736</v>
      </c>
      <c r="B166" s="6" t="s">
        <v>378</v>
      </c>
      <c r="C166" s="6" t="s">
        <v>37</v>
      </c>
      <c r="D166" s="6" t="s">
        <v>624</v>
      </c>
      <c r="E166" s="6" t="s">
        <v>389</v>
      </c>
      <c r="F166" s="6" t="s">
        <v>389</v>
      </c>
      <c r="G166" s="6" t="s">
        <v>389</v>
      </c>
    </row>
    <row r="167" spans="1:7" x14ac:dyDescent="0.35">
      <c r="A167" s="6" t="s">
        <v>737</v>
      </c>
      <c r="B167" s="6" t="s">
        <v>378</v>
      </c>
      <c r="C167" s="6" t="s">
        <v>168</v>
      </c>
      <c r="D167" s="6" t="s">
        <v>390</v>
      </c>
      <c r="E167" s="6" t="s">
        <v>738</v>
      </c>
      <c r="F167" s="6" t="s">
        <v>389</v>
      </c>
      <c r="G167" s="6" t="s">
        <v>389</v>
      </c>
    </row>
    <row r="168" spans="1:7" x14ac:dyDescent="0.35">
      <c r="A168" s="6" t="s">
        <v>739</v>
      </c>
      <c r="B168" s="6" t="s">
        <v>23</v>
      </c>
      <c r="C168" s="6" t="s">
        <v>480</v>
      </c>
      <c r="D168" s="6" t="s">
        <v>510</v>
      </c>
      <c r="E168" s="6" t="s">
        <v>740</v>
      </c>
      <c r="F168" s="6" t="s">
        <v>360</v>
      </c>
      <c r="G168" s="6" t="s">
        <v>741</v>
      </c>
    </row>
    <row r="169" spans="1:7" x14ac:dyDescent="0.35">
      <c r="A169" s="6" t="s">
        <v>742</v>
      </c>
      <c r="B169" s="6" t="s">
        <v>23</v>
      </c>
      <c r="C169" s="6" t="s">
        <v>456</v>
      </c>
      <c r="D169" s="6" t="s">
        <v>457</v>
      </c>
      <c r="E169" s="6" t="s">
        <v>458</v>
      </c>
      <c r="F169" s="6" t="s">
        <v>354</v>
      </c>
      <c r="G169" s="6" t="s">
        <v>389</v>
      </c>
    </row>
    <row r="170" spans="1:7" x14ac:dyDescent="0.35">
      <c r="A170" s="6" t="s">
        <v>743</v>
      </c>
      <c r="B170" s="6" t="s">
        <v>378</v>
      </c>
      <c r="C170" s="6" t="s">
        <v>168</v>
      </c>
      <c r="D170" s="6" t="s">
        <v>387</v>
      </c>
      <c r="E170" s="6" t="s">
        <v>388</v>
      </c>
      <c r="F170" s="6" t="s">
        <v>722</v>
      </c>
      <c r="G170" s="6" t="s">
        <v>389</v>
      </c>
    </row>
    <row r="171" spans="1:7" x14ac:dyDescent="0.35">
      <c r="A171" s="6" t="s">
        <v>744</v>
      </c>
      <c r="B171" s="6" t="s">
        <v>378</v>
      </c>
      <c r="C171" s="6" t="s">
        <v>31</v>
      </c>
      <c r="D171" s="6" t="s">
        <v>394</v>
      </c>
      <c r="E171" s="6" t="s">
        <v>446</v>
      </c>
      <c r="F171" s="6" t="s">
        <v>347</v>
      </c>
      <c r="G171" s="6" t="s">
        <v>389</v>
      </c>
    </row>
    <row r="172" spans="1:7" x14ac:dyDescent="0.35">
      <c r="A172" s="6" t="s">
        <v>745</v>
      </c>
      <c r="B172" s="6" t="s">
        <v>23</v>
      </c>
      <c r="C172" s="6" t="s">
        <v>471</v>
      </c>
      <c r="D172" s="6" t="s">
        <v>472</v>
      </c>
      <c r="E172" s="6" t="s">
        <v>546</v>
      </c>
      <c r="F172" s="6" t="s">
        <v>348</v>
      </c>
      <c r="G172" s="6" t="s">
        <v>746</v>
      </c>
    </row>
    <row r="173" spans="1:7" x14ac:dyDescent="0.35">
      <c r="A173" s="6" t="s">
        <v>747</v>
      </c>
      <c r="B173" s="6" t="s">
        <v>378</v>
      </c>
      <c r="C173" s="6" t="s">
        <v>389</v>
      </c>
      <c r="D173" s="6" t="s">
        <v>389</v>
      </c>
      <c r="E173" s="6" t="s">
        <v>389</v>
      </c>
      <c r="F173" s="6" t="s">
        <v>389</v>
      </c>
      <c r="G173" s="6" t="s">
        <v>389</v>
      </c>
    </row>
    <row r="174" spans="1:7" x14ac:dyDescent="0.35">
      <c r="A174" s="6" t="s">
        <v>748</v>
      </c>
      <c r="B174" s="6" t="s">
        <v>378</v>
      </c>
      <c r="C174" s="6" t="s">
        <v>31</v>
      </c>
      <c r="D174" s="6" t="s">
        <v>749</v>
      </c>
      <c r="E174" s="6" t="s">
        <v>750</v>
      </c>
      <c r="F174" s="6" t="s">
        <v>751</v>
      </c>
      <c r="G174" s="6" t="s">
        <v>752</v>
      </c>
    </row>
    <row r="175" spans="1:7" x14ac:dyDescent="0.35">
      <c r="A175" s="6" t="s">
        <v>753</v>
      </c>
      <c r="B175" s="6" t="s">
        <v>378</v>
      </c>
      <c r="C175" s="6" t="s">
        <v>31</v>
      </c>
      <c r="D175" s="6" t="s">
        <v>394</v>
      </c>
      <c r="E175" s="6" t="s">
        <v>395</v>
      </c>
      <c r="F175" s="6" t="s">
        <v>359</v>
      </c>
      <c r="G175" s="6" t="s">
        <v>389</v>
      </c>
    </row>
    <row r="176" spans="1:7" x14ac:dyDescent="0.35">
      <c r="A176" s="6" t="s">
        <v>754</v>
      </c>
      <c r="B176" s="6" t="s">
        <v>378</v>
      </c>
      <c r="C176" s="6" t="s">
        <v>389</v>
      </c>
      <c r="D176" s="6" t="s">
        <v>389</v>
      </c>
      <c r="E176" s="6" t="s">
        <v>389</v>
      </c>
      <c r="F176" s="6" t="s">
        <v>389</v>
      </c>
      <c r="G176" s="6" t="s">
        <v>389</v>
      </c>
    </row>
    <row r="177" spans="1:7" x14ac:dyDescent="0.35">
      <c r="A177" s="6" t="s">
        <v>755</v>
      </c>
      <c r="B177" s="6" t="s">
        <v>378</v>
      </c>
      <c r="C177" s="6" t="s">
        <v>168</v>
      </c>
      <c r="D177" s="6" t="s">
        <v>383</v>
      </c>
      <c r="E177" s="6" t="s">
        <v>414</v>
      </c>
      <c r="F177" s="6" t="s">
        <v>353</v>
      </c>
      <c r="G177" s="6" t="s">
        <v>485</v>
      </c>
    </row>
    <row r="178" spans="1:7" x14ac:dyDescent="0.35">
      <c r="A178" s="6" t="s">
        <v>756</v>
      </c>
      <c r="B178" s="6" t="s">
        <v>378</v>
      </c>
      <c r="C178" s="6" t="s">
        <v>31</v>
      </c>
      <c r="D178" s="6" t="s">
        <v>757</v>
      </c>
      <c r="E178" s="6" t="s">
        <v>758</v>
      </c>
      <c r="F178" s="6" t="s">
        <v>350</v>
      </c>
      <c r="G178" s="6" t="s">
        <v>389</v>
      </c>
    </row>
    <row r="179" spans="1:7" x14ac:dyDescent="0.35">
      <c r="A179" s="6" t="s">
        <v>759</v>
      </c>
      <c r="B179" s="6" t="s">
        <v>378</v>
      </c>
      <c r="C179" s="6" t="s">
        <v>168</v>
      </c>
      <c r="D179" s="6" t="s">
        <v>383</v>
      </c>
      <c r="E179" s="6" t="s">
        <v>760</v>
      </c>
      <c r="F179" s="6" t="s">
        <v>342</v>
      </c>
      <c r="G179" s="6" t="s">
        <v>761</v>
      </c>
    </row>
    <row r="180" spans="1:7" x14ac:dyDescent="0.35">
      <c r="A180" s="6" t="s">
        <v>762</v>
      </c>
      <c r="B180" s="6" t="s">
        <v>378</v>
      </c>
      <c r="C180" s="6" t="s">
        <v>37</v>
      </c>
      <c r="D180" s="6" t="s">
        <v>624</v>
      </c>
      <c r="E180" s="6" t="s">
        <v>763</v>
      </c>
      <c r="F180" s="6" t="s">
        <v>764</v>
      </c>
      <c r="G180" s="6" t="s">
        <v>765</v>
      </c>
    </row>
    <row r="181" spans="1:7" x14ac:dyDescent="0.35">
      <c r="A181" s="6" t="s">
        <v>766</v>
      </c>
      <c r="B181" s="6" t="s">
        <v>23</v>
      </c>
      <c r="C181" s="6" t="s">
        <v>480</v>
      </c>
      <c r="D181" s="6" t="s">
        <v>510</v>
      </c>
      <c r="E181" s="6" t="s">
        <v>389</v>
      </c>
      <c r="F181" s="6" t="s">
        <v>389</v>
      </c>
      <c r="G181" s="6" t="s">
        <v>389</v>
      </c>
    </row>
    <row r="182" spans="1:7" x14ac:dyDescent="0.35">
      <c r="A182" s="6" t="s">
        <v>287</v>
      </c>
      <c r="B182" s="6" t="s">
        <v>378</v>
      </c>
      <c r="C182" s="6" t="s">
        <v>168</v>
      </c>
      <c r="D182" s="6" t="s">
        <v>390</v>
      </c>
      <c r="E182" s="6" t="s">
        <v>391</v>
      </c>
      <c r="F182" s="6" t="s">
        <v>174</v>
      </c>
      <c r="G182" s="6" t="s">
        <v>389</v>
      </c>
    </row>
    <row r="183" spans="1:7" x14ac:dyDescent="0.35">
      <c r="A183" s="6" t="s">
        <v>767</v>
      </c>
      <c r="B183" s="6" t="s">
        <v>378</v>
      </c>
      <c r="C183" s="6" t="s">
        <v>168</v>
      </c>
      <c r="D183" s="6" t="s">
        <v>390</v>
      </c>
      <c r="E183" s="6" t="s">
        <v>465</v>
      </c>
      <c r="F183" s="6" t="s">
        <v>389</v>
      </c>
      <c r="G183" s="6" t="s">
        <v>389</v>
      </c>
    </row>
    <row r="184" spans="1:7" x14ac:dyDescent="0.35">
      <c r="A184" s="6" t="s">
        <v>768</v>
      </c>
      <c r="B184" s="6" t="s">
        <v>378</v>
      </c>
      <c r="C184" s="6" t="s">
        <v>31</v>
      </c>
      <c r="D184" s="6" t="s">
        <v>394</v>
      </c>
      <c r="E184" s="6" t="s">
        <v>389</v>
      </c>
      <c r="F184" s="6" t="s">
        <v>389</v>
      </c>
      <c r="G184" s="6" t="s">
        <v>389</v>
      </c>
    </row>
    <row r="185" spans="1:7" x14ac:dyDescent="0.35">
      <c r="A185" s="6" t="s">
        <v>288</v>
      </c>
      <c r="B185" s="6" t="s">
        <v>378</v>
      </c>
      <c r="C185" s="6" t="s">
        <v>133</v>
      </c>
      <c r="D185" s="6" t="s">
        <v>403</v>
      </c>
      <c r="E185" s="6" t="s">
        <v>404</v>
      </c>
      <c r="F185" s="6" t="s">
        <v>140</v>
      </c>
      <c r="G185" s="6" t="s">
        <v>405</v>
      </c>
    </row>
    <row r="186" spans="1:7" x14ac:dyDescent="0.35">
      <c r="A186" s="6" t="s">
        <v>769</v>
      </c>
      <c r="B186" s="6" t="s">
        <v>23</v>
      </c>
      <c r="C186" s="6" t="s">
        <v>770</v>
      </c>
      <c r="D186" s="6" t="s">
        <v>771</v>
      </c>
      <c r="E186" s="6" t="s">
        <v>772</v>
      </c>
      <c r="F186" s="6" t="s">
        <v>773</v>
      </c>
      <c r="G186" s="6" t="s">
        <v>774</v>
      </c>
    </row>
    <row r="187" spans="1:7" x14ac:dyDescent="0.35">
      <c r="A187" s="6" t="s">
        <v>775</v>
      </c>
      <c r="B187" s="6" t="s">
        <v>378</v>
      </c>
      <c r="C187" s="6" t="s">
        <v>133</v>
      </c>
      <c r="D187" s="6" t="s">
        <v>412</v>
      </c>
      <c r="E187" s="6" t="s">
        <v>420</v>
      </c>
      <c r="F187" s="6" t="s">
        <v>338</v>
      </c>
      <c r="G187" s="6" t="s">
        <v>389</v>
      </c>
    </row>
    <row r="188" spans="1:7" x14ac:dyDescent="0.35">
      <c r="A188" s="6" t="s">
        <v>776</v>
      </c>
      <c r="B188" s="6" t="s">
        <v>378</v>
      </c>
      <c r="C188" s="6" t="s">
        <v>168</v>
      </c>
      <c r="D188" s="6" t="s">
        <v>390</v>
      </c>
      <c r="E188" s="6" t="s">
        <v>389</v>
      </c>
      <c r="F188" s="6" t="s">
        <v>389</v>
      </c>
      <c r="G188" s="6" t="s">
        <v>389</v>
      </c>
    </row>
    <row r="189" spans="1:7" x14ac:dyDescent="0.35">
      <c r="A189" s="6" t="s">
        <v>777</v>
      </c>
      <c r="B189" s="6" t="s">
        <v>378</v>
      </c>
      <c r="C189" s="6" t="s">
        <v>31</v>
      </c>
      <c r="D189" s="6" t="s">
        <v>394</v>
      </c>
      <c r="E189" s="6" t="s">
        <v>389</v>
      </c>
      <c r="F189" s="6" t="s">
        <v>389</v>
      </c>
      <c r="G189" s="6" t="s">
        <v>389</v>
      </c>
    </row>
    <row r="190" spans="1:7" x14ac:dyDescent="0.35">
      <c r="A190" s="6" t="s">
        <v>778</v>
      </c>
      <c r="B190" s="6" t="s">
        <v>378</v>
      </c>
      <c r="C190" s="6" t="s">
        <v>133</v>
      </c>
      <c r="D190" s="6" t="s">
        <v>403</v>
      </c>
      <c r="E190" s="6" t="s">
        <v>779</v>
      </c>
      <c r="F190" s="6" t="s">
        <v>780</v>
      </c>
      <c r="G190" s="6" t="s">
        <v>389</v>
      </c>
    </row>
    <row r="191" spans="1:7" x14ac:dyDescent="0.35">
      <c r="A191" s="6" t="s">
        <v>781</v>
      </c>
      <c r="B191" s="6" t="s">
        <v>378</v>
      </c>
      <c r="C191" s="6" t="s">
        <v>423</v>
      </c>
      <c r="D191" s="6" t="s">
        <v>593</v>
      </c>
      <c r="E191" s="6" t="s">
        <v>782</v>
      </c>
      <c r="F191" s="6" t="s">
        <v>783</v>
      </c>
      <c r="G191" s="6" t="s">
        <v>784</v>
      </c>
    </row>
    <row r="192" spans="1:7" x14ac:dyDescent="0.35">
      <c r="A192" s="6" t="s">
        <v>785</v>
      </c>
      <c r="B192" s="6" t="s">
        <v>378</v>
      </c>
      <c r="C192" s="6" t="s">
        <v>522</v>
      </c>
      <c r="D192" s="6" t="s">
        <v>523</v>
      </c>
      <c r="E192" s="6" t="s">
        <v>389</v>
      </c>
      <c r="F192" s="6" t="s">
        <v>389</v>
      </c>
      <c r="G192" s="6" t="s">
        <v>389</v>
      </c>
    </row>
    <row r="193" spans="1:7" x14ac:dyDescent="0.35">
      <c r="A193" s="6" t="s">
        <v>790</v>
      </c>
      <c r="B193" s="6" t="s">
        <v>378</v>
      </c>
      <c r="C193" s="6" t="s">
        <v>389</v>
      </c>
      <c r="D193" s="6" t="s">
        <v>389</v>
      </c>
      <c r="E193" s="6" t="s">
        <v>389</v>
      </c>
      <c r="F193" s="6" t="s">
        <v>389</v>
      </c>
      <c r="G193" s="6" t="s">
        <v>389</v>
      </c>
    </row>
    <row r="194" spans="1:7" x14ac:dyDescent="0.35">
      <c r="A194" s="6" t="s">
        <v>791</v>
      </c>
      <c r="B194" s="6" t="s">
        <v>23</v>
      </c>
      <c r="C194" s="6" t="s">
        <v>471</v>
      </c>
      <c r="D194" s="6" t="s">
        <v>472</v>
      </c>
      <c r="E194" s="6" t="s">
        <v>645</v>
      </c>
      <c r="F194" s="6" t="s">
        <v>792</v>
      </c>
      <c r="G194" s="6" t="s">
        <v>793</v>
      </c>
    </row>
    <row r="195" spans="1:7" x14ac:dyDescent="0.35">
      <c r="A195" s="6" t="s">
        <v>796</v>
      </c>
      <c r="B195" s="6" t="s">
        <v>378</v>
      </c>
      <c r="C195" s="6" t="s">
        <v>31</v>
      </c>
      <c r="D195" s="6" t="s">
        <v>389</v>
      </c>
      <c r="E195" s="6" t="s">
        <v>389</v>
      </c>
      <c r="F195" s="6" t="s">
        <v>389</v>
      </c>
      <c r="G195" s="6" t="s">
        <v>389</v>
      </c>
    </row>
    <row r="196" spans="1:7" x14ac:dyDescent="0.35">
      <c r="A196" s="6" t="s">
        <v>797</v>
      </c>
      <c r="B196" s="6" t="s">
        <v>23</v>
      </c>
      <c r="C196" s="6" t="s">
        <v>480</v>
      </c>
      <c r="D196" s="6" t="s">
        <v>510</v>
      </c>
      <c r="E196" s="6" t="s">
        <v>798</v>
      </c>
      <c r="F196" s="6" t="s">
        <v>799</v>
      </c>
      <c r="G196" s="6" t="s">
        <v>800</v>
      </c>
    </row>
    <row r="197" spans="1:7" x14ac:dyDescent="0.35">
      <c r="A197" s="6" t="s">
        <v>801</v>
      </c>
      <c r="B197" s="6" t="s">
        <v>378</v>
      </c>
      <c r="C197" s="6" t="s">
        <v>168</v>
      </c>
      <c r="D197" s="6" t="s">
        <v>383</v>
      </c>
      <c r="E197" s="6" t="s">
        <v>432</v>
      </c>
      <c r="F197" s="6" t="s">
        <v>597</v>
      </c>
      <c r="G197" s="6" t="s">
        <v>598</v>
      </c>
    </row>
    <row r="198" spans="1:7" x14ac:dyDescent="0.35">
      <c r="A198" s="6" t="s">
        <v>802</v>
      </c>
      <c r="B198" s="6" t="s">
        <v>378</v>
      </c>
      <c r="C198" s="6" t="s">
        <v>168</v>
      </c>
      <c r="D198" s="6" t="s">
        <v>383</v>
      </c>
      <c r="E198" s="6" t="s">
        <v>803</v>
      </c>
      <c r="F198" s="6" t="s">
        <v>804</v>
      </c>
      <c r="G198" s="6" t="s">
        <v>805</v>
      </c>
    </row>
    <row r="199" spans="1:7" x14ac:dyDescent="0.35">
      <c r="A199" s="6" t="s">
        <v>806</v>
      </c>
      <c r="B199" s="6" t="s">
        <v>378</v>
      </c>
      <c r="C199" s="6" t="s">
        <v>168</v>
      </c>
      <c r="D199" s="6" t="s">
        <v>383</v>
      </c>
      <c r="E199" s="6" t="s">
        <v>389</v>
      </c>
      <c r="F199" s="6" t="s">
        <v>389</v>
      </c>
      <c r="G199" s="6" t="s">
        <v>389</v>
      </c>
    </row>
    <row r="200" spans="1:7" x14ac:dyDescent="0.35">
      <c r="A200" s="6" t="s">
        <v>289</v>
      </c>
      <c r="B200" s="6" t="s">
        <v>378</v>
      </c>
      <c r="C200" s="6" t="s">
        <v>168</v>
      </c>
      <c r="D200" s="6" t="s">
        <v>383</v>
      </c>
      <c r="E200" s="6" t="s">
        <v>424</v>
      </c>
      <c r="F200" s="6" t="s">
        <v>389</v>
      </c>
      <c r="G200" s="6" t="s">
        <v>389</v>
      </c>
    </row>
    <row r="201" spans="1:7" x14ac:dyDescent="0.35">
      <c r="A201" s="6" t="s">
        <v>807</v>
      </c>
      <c r="B201" s="6" t="s">
        <v>378</v>
      </c>
      <c r="C201" s="6" t="s">
        <v>31</v>
      </c>
      <c r="D201" s="6" t="s">
        <v>394</v>
      </c>
      <c r="E201" s="6" t="s">
        <v>395</v>
      </c>
      <c r="F201" s="6" t="s">
        <v>359</v>
      </c>
      <c r="G201" s="6" t="s">
        <v>389</v>
      </c>
    </row>
    <row r="202" spans="1:7" x14ac:dyDescent="0.35">
      <c r="A202" s="6" t="s">
        <v>808</v>
      </c>
      <c r="B202" s="6" t="s">
        <v>378</v>
      </c>
      <c r="C202" s="6" t="s">
        <v>133</v>
      </c>
      <c r="D202" s="6" t="s">
        <v>412</v>
      </c>
      <c r="E202" s="6" t="s">
        <v>426</v>
      </c>
      <c r="F202" s="6" t="s">
        <v>389</v>
      </c>
      <c r="G202" s="6" t="s">
        <v>389</v>
      </c>
    </row>
    <row r="203" spans="1:7" x14ac:dyDescent="0.35">
      <c r="A203" s="6" t="s">
        <v>809</v>
      </c>
      <c r="B203" s="6" t="s">
        <v>378</v>
      </c>
      <c r="C203" s="6" t="s">
        <v>37</v>
      </c>
      <c r="D203" s="6" t="s">
        <v>379</v>
      </c>
      <c r="E203" s="6" t="s">
        <v>380</v>
      </c>
      <c r="F203" s="6" t="s">
        <v>83</v>
      </c>
      <c r="G203" s="6" t="s">
        <v>810</v>
      </c>
    </row>
    <row r="204" spans="1:7" x14ac:dyDescent="0.35">
      <c r="A204" s="6" t="s">
        <v>811</v>
      </c>
      <c r="B204" s="6" t="s">
        <v>378</v>
      </c>
      <c r="C204" s="6" t="s">
        <v>168</v>
      </c>
      <c r="D204" s="6" t="s">
        <v>812</v>
      </c>
      <c r="E204" s="6" t="s">
        <v>813</v>
      </c>
      <c r="F204" s="6" t="s">
        <v>814</v>
      </c>
      <c r="G204" s="6" t="s">
        <v>815</v>
      </c>
    </row>
    <row r="205" spans="1:7" x14ac:dyDescent="0.35">
      <c r="A205" s="6" t="s">
        <v>816</v>
      </c>
      <c r="B205" s="6" t="s">
        <v>378</v>
      </c>
      <c r="C205" s="6" t="s">
        <v>31</v>
      </c>
      <c r="D205" s="6" t="s">
        <v>394</v>
      </c>
      <c r="E205" s="6" t="s">
        <v>446</v>
      </c>
      <c r="F205" s="6" t="s">
        <v>817</v>
      </c>
      <c r="G205" s="6" t="s">
        <v>389</v>
      </c>
    </row>
    <row r="206" spans="1:7" x14ac:dyDescent="0.35">
      <c r="A206" s="6" t="s">
        <v>819</v>
      </c>
      <c r="B206" s="6" t="s">
        <v>378</v>
      </c>
      <c r="C206" s="6" t="s">
        <v>133</v>
      </c>
      <c r="D206" s="6" t="s">
        <v>412</v>
      </c>
      <c r="E206" s="6" t="s">
        <v>420</v>
      </c>
      <c r="F206" s="6" t="s">
        <v>389</v>
      </c>
      <c r="G206" s="6" t="s">
        <v>389</v>
      </c>
    </row>
    <row r="207" spans="1:7" x14ac:dyDescent="0.35">
      <c r="A207" s="6" t="s">
        <v>820</v>
      </c>
      <c r="B207" s="6" t="s">
        <v>378</v>
      </c>
      <c r="C207" s="6" t="s">
        <v>168</v>
      </c>
      <c r="D207" s="6" t="s">
        <v>390</v>
      </c>
      <c r="E207" s="6" t="s">
        <v>738</v>
      </c>
      <c r="F207" s="6" t="s">
        <v>821</v>
      </c>
      <c r="G207" s="6" t="s">
        <v>389</v>
      </c>
    </row>
    <row r="208" spans="1:7" x14ac:dyDescent="0.35">
      <c r="A208" s="6" t="s">
        <v>822</v>
      </c>
      <c r="B208" s="6" t="s">
        <v>378</v>
      </c>
      <c r="C208" s="6" t="s">
        <v>168</v>
      </c>
      <c r="D208" s="6" t="s">
        <v>390</v>
      </c>
      <c r="E208" s="6" t="s">
        <v>389</v>
      </c>
      <c r="F208" s="6" t="s">
        <v>389</v>
      </c>
      <c r="G208" s="6" t="s">
        <v>389</v>
      </c>
    </row>
    <row r="209" spans="1:7" x14ac:dyDescent="0.35">
      <c r="A209" s="6" t="s">
        <v>823</v>
      </c>
      <c r="B209" s="6" t="s">
        <v>23</v>
      </c>
      <c r="C209" s="6" t="s">
        <v>471</v>
      </c>
      <c r="D209" s="6" t="s">
        <v>472</v>
      </c>
      <c r="E209" s="6" t="s">
        <v>645</v>
      </c>
      <c r="F209" s="6" t="s">
        <v>389</v>
      </c>
      <c r="G209" s="6" t="s">
        <v>389</v>
      </c>
    </row>
    <row r="210" spans="1:7" x14ac:dyDescent="0.35">
      <c r="A210" s="6" t="s">
        <v>824</v>
      </c>
      <c r="B210" s="6" t="s">
        <v>378</v>
      </c>
      <c r="C210" s="6" t="s">
        <v>168</v>
      </c>
      <c r="D210" s="6" t="s">
        <v>389</v>
      </c>
      <c r="E210" s="6" t="s">
        <v>389</v>
      </c>
      <c r="F210" s="6" t="s">
        <v>389</v>
      </c>
      <c r="G210" s="6" t="s">
        <v>389</v>
      </c>
    </row>
    <row r="211" spans="1:7" x14ac:dyDescent="0.35">
      <c r="A211" s="6" t="s">
        <v>825</v>
      </c>
      <c r="B211" s="6" t="s">
        <v>23</v>
      </c>
      <c r="C211" s="6" t="s">
        <v>471</v>
      </c>
      <c r="D211" s="6" t="s">
        <v>472</v>
      </c>
      <c r="E211" s="6" t="s">
        <v>389</v>
      </c>
      <c r="F211" s="6" t="s">
        <v>389</v>
      </c>
      <c r="G211" s="6" t="s">
        <v>389</v>
      </c>
    </row>
    <row r="212" spans="1:7" x14ac:dyDescent="0.35">
      <c r="A212" s="6" t="s">
        <v>826</v>
      </c>
      <c r="B212" s="6" t="s">
        <v>378</v>
      </c>
      <c r="C212" s="6" t="s">
        <v>133</v>
      </c>
      <c r="D212" s="6" t="s">
        <v>412</v>
      </c>
      <c r="E212" s="6" t="s">
        <v>420</v>
      </c>
      <c r="F212" s="6" t="s">
        <v>827</v>
      </c>
      <c r="G212" s="6" t="s">
        <v>828</v>
      </c>
    </row>
    <row r="213" spans="1:7" x14ac:dyDescent="0.35">
      <c r="A213" s="6" t="s">
        <v>829</v>
      </c>
      <c r="B213" s="6" t="s">
        <v>23</v>
      </c>
      <c r="C213" s="6" t="s">
        <v>480</v>
      </c>
      <c r="D213" s="6" t="s">
        <v>510</v>
      </c>
      <c r="E213" s="6" t="s">
        <v>389</v>
      </c>
      <c r="F213" s="6" t="s">
        <v>389</v>
      </c>
      <c r="G213" s="6" t="s">
        <v>389</v>
      </c>
    </row>
    <row r="214" spans="1:7" x14ac:dyDescent="0.35">
      <c r="A214" s="6" t="s">
        <v>830</v>
      </c>
      <c r="B214" s="6" t="s">
        <v>378</v>
      </c>
      <c r="C214" s="6" t="s">
        <v>37</v>
      </c>
      <c r="D214" s="6" t="s">
        <v>379</v>
      </c>
      <c r="E214" s="6" t="s">
        <v>533</v>
      </c>
      <c r="F214" s="6" t="s">
        <v>389</v>
      </c>
      <c r="G214" s="6" t="s">
        <v>389</v>
      </c>
    </row>
    <row r="215" spans="1:7" x14ac:dyDescent="0.35">
      <c r="A215" s="6" t="s">
        <v>831</v>
      </c>
      <c r="B215" s="6" t="s">
        <v>378</v>
      </c>
      <c r="C215" s="6" t="s">
        <v>31</v>
      </c>
      <c r="D215" s="6" t="s">
        <v>394</v>
      </c>
      <c r="E215" s="6" t="s">
        <v>396</v>
      </c>
      <c r="F215" s="6" t="s">
        <v>557</v>
      </c>
      <c r="G215" s="6" t="s">
        <v>389</v>
      </c>
    </row>
    <row r="216" spans="1:7" x14ac:dyDescent="0.35">
      <c r="A216" s="6" t="s">
        <v>832</v>
      </c>
      <c r="B216" s="6" t="s">
        <v>378</v>
      </c>
      <c r="C216" s="6" t="s">
        <v>31</v>
      </c>
      <c r="D216" s="6" t="s">
        <v>394</v>
      </c>
      <c r="E216" s="6" t="s">
        <v>396</v>
      </c>
      <c r="F216" s="6" t="s">
        <v>526</v>
      </c>
      <c r="G216" s="6" t="s">
        <v>527</v>
      </c>
    </row>
    <row r="217" spans="1:7" x14ac:dyDescent="0.35">
      <c r="A217" s="6" t="s">
        <v>833</v>
      </c>
      <c r="B217" s="6" t="s">
        <v>378</v>
      </c>
      <c r="C217" s="6" t="s">
        <v>133</v>
      </c>
      <c r="D217" s="6" t="s">
        <v>412</v>
      </c>
      <c r="E217" s="6" t="s">
        <v>420</v>
      </c>
      <c r="F217" s="6" t="s">
        <v>338</v>
      </c>
      <c r="G217" s="6" t="s">
        <v>659</v>
      </c>
    </row>
    <row r="218" spans="1:7" x14ac:dyDescent="0.35">
      <c r="A218" s="6" t="s">
        <v>834</v>
      </c>
      <c r="B218" s="6" t="s">
        <v>378</v>
      </c>
      <c r="C218" s="6" t="s">
        <v>31</v>
      </c>
      <c r="D218" s="6" t="s">
        <v>394</v>
      </c>
      <c r="E218" s="6" t="s">
        <v>395</v>
      </c>
      <c r="F218" s="6" t="s">
        <v>835</v>
      </c>
      <c r="G218" s="6" t="s">
        <v>389</v>
      </c>
    </row>
    <row r="219" spans="1:7" x14ac:dyDescent="0.35">
      <c r="A219" s="6" t="s">
        <v>836</v>
      </c>
      <c r="B219" s="6" t="s">
        <v>378</v>
      </c>
      <c r="C219" s="6" t="s">
        <v>423</v>
      </c>
      <c r="D219" s="6" t="s">
        <v>593</v>
      </c>
      <c r="E219" s="6" t="s">
        <v>782</v>
      </c>
      <c r="F219" s="6" t="s">
        <v>783</v>
      </c>
      <c r="G219" s="6" t="s">
        <v>389</v>
      </c>
    </row>
    <row r="220" spans="1:7" x14ac:dyDescent="0.35">
      <c r="A220" s="6" t="s">
        <v>837</v>
      </c>
      <c r="B220" s="6" t="s">
        <v>378</v>
      </c>
      <c r="C220" s="6" t="s">
        <v>168</v>
      </c>
      <c r="D220" s="6" t="s">
        <v>579</v>
      </c>
      <c r="E220" s="6" t="s">
        <v>580</v>
      </c>
      <c r="F220" s="6" t="s">
        <v>838</v>
      </c>
      <c r="G220" s="6" t="s">
        <v>839</v>
      </c>
    </row>
    <row r="221" spans="1:7" x14ac:dyDescent="0.35">
      <c r="A221" s="6" t="s">
        <v>840</v>
      </c>
      <c r="B221" s="6" t="s">
        <v>23</v>
      </c>
      <c r="C221" s="6" t="s">
        <v>471</v>
      </c>
      <c r="D221" s="6" t="s">
        <v>472</v>
      </c>
      <c r="E221" s="6" t="s">
        <v>841</v>
      </c>
      <c r="F221" s="6" t="s">
        <v>842</v>
      </c>
      <c r="G221" s="6" t="s">
        <v>389</v>
      </c>
    </row>
    <row r="222" spans="1:7" x14ac:dyDescent="0.35">
      <c r="A222" s="6" t="s">
        <v>843</v>
      </c>
      <c r="B222" s="6" t="s">
        <v>378</v>
      </c>
      <c r="C222" s="6" t="s">
        <v>37</v>
      </c>
      <c r="D222" s="6" t="s">
        <v>389</v>
      </c>
      <c r="E222" s="6" t="s">
        <v>389</v>
      </c>
      <c r="F222" s="6" t="s">
        <v>389</v>
      </c>
      <c r="G222" s="6" t="s">
        <v>389</v>
      </c>
    </row>
    <row r="223" spans="1:7" x14ac:dyDescent="0.35">
      <c r="A223" s="6" t="s">
        <v>844</v>
      </c>
      <c r="B223" s="6" t="s">
        <v>23</v>
      </c>
      <c r="C223" s="6" t="s">
        <v>471</v>
      </c>
      <c r="D223" s="6" t="s">
        <v>472</v>
      </c>
      <c r="E223" s="6" t="s">
        <v>546</v>
      </c>
      <c r="F223" s="6" t="s">
        <v>341</v>
      </c>
      <c r="G223" s="6" t="s">
        <v>845</v>
      </c>
    </row>
    <row r="224" spans="1:7" x14ac:dyDescent="0.35">
      <c r="A224" s="6" t="s">
        <v>846</v>
      </c>
      <c r="B224" s="6" t="s">
        <v>23</v>
      </c>
      <c r="C224" s="6" t="s">
        <v>480</v>
      </c>
      <c r="D224" s="6" t="s">
        <v>389</v>
      </c>
      <c r="E224" s="6" t="s">
        <v>389</v>
      </c>
      <c r="F224" s="6" t="s">
        <v>389</v>
      </c>
      <c r="G224" s="6" t="s">
        <v>389</v>
      </c>
    </row>
    <row r="225" spans="1:7" x14ac:dyDescent="0.35">
      <c r="A225" s="6" t="s">
        <v>849</v>
      </c>
      <c r="B225" s="6" t="s">
        <v>378</v>
      </c>
      <c r="C225" s="6" t="s">
        <v>37</v>
      </c>
      <c r="D225" s="6" t="s">
        <v>674</v>
      </c>
      <c r="E225" s="6" t="s">
        <v>675</v>
      </c>
      <c r="F225" s="6" t="s">
        <v>676</v>
      </c>
      <c r="G225" s="6" t="s">
        <v>850</v>
      </c>
    </row>
    <row r="226" spans="1:7" x14ac:dyDescent="0.35">
      <c r="A226" s="6" t="s">
        <v>851</v>
      </c>
      <c r="B226" s="6" t="s">
        <v>378</v>
      </c>
      <c r="C226" s="6" t="s">
        <v>168</v>
      </c>
      <c r="D226" s="6" t="s">
        <v>390</v>
      </c>
      <c r="E226" s="6" t="s">
        <v>422</v>
      </c>
      <c r="F226" s="6" t="s">
        <v>852</v>
      </c>
      <c r="G226" s="6" t="s">
        <v>853</v>
      </c>
    </row>
    <row r="227" spans="1:7" x14ac:dyDescent="0.35">
      <c r="A227" s="6" t="s">
        <v>854</v>
      </c>
      <c r="B227" s="6" t="s">
        <v>378</v>
      </c>
      <c r="C227" s="6" t="s">
        <v>168</v>
      </c>
      <c r="D227" s="6" t="s">
        <v>383</v>
      </c>
      <c r="E227" s="6" t="s">
        <v>432</v>
      </c>
      <c r="F227" s="6" t="s">
        <v>855</v>
      </c>
      <c r="G227" s="6" t="s">
        <v>856</v>
      </c>
    </row>
    <row r="228" spans="1:7" x14ac:dyDescent="0.35">
      <c r="A228" s="6" t="s">
        <v>290</v>
      </c>
      <c r="B228" s="6" t="s">
        <v>378</v>
      </c>
      <c r="C228" s="6" t="s">
        <v>37</v>
      </c>
      <c r="D228" s="6" t="s">
        <v>654</v>
      </c>
      <c r="E228" s="6" t="s">
        <v>655</v>
      </c>
      <c r="F228" s="6" t="s">
        <v>38</v>
      </c>
      <c r="G228" s="6" t="s">
        <v>656</v>
      </c>
    </row>
    <row r="229" spans="1:7" x14ac:dyDescent="0.35">
      <c r="A229" s="6" t="s">
        <v>857</v>
      </c>
      <c r="B229" s="6" t="s">
        <v>378</v>
      </c>
      <c r="C229" s="6" t="s">
        <v>389</v>
      </c>
      <c r="D229" s="6" t="s">
        <v>389</v>
      </c>
      <c r="E229" s="6" t="s">
        <v>389</v>
      </c>
      <c r="F229" s="6" t="s">
        <v>389</v>
      </c>
      <c r="G229" s="6" t="s">
        <v>389</v>
      </c>
    </row>
    <row r="230" spans="1:7" x14ac:dyDescent="0.35">
      <c r="A230" s="6" t="s">
        <v>858</v>
      </c>
      <c r="B230" s="6" t="s">
        <v>23</v>
      </c>
      <c r="C230" s="6" t="s">
        <v>471</v>
      </c>
      <c r="D230" s="6" t="s">
        <v>472</v>
      </c>
      <c r="E230" s="6" t="s">
        <v>473</v>
      </c>
      <c r="F230" s="6" t="s">
        <v>474</v>
      </c>
      <c r="G230" s="6" t="s">
        <v>389</v>
      </c>
    </row>
    <row r="231" spans="1:7" x14ac:dyDescent="0.35">
      <c r="A231" s="6" t="s">
        <v>859</v>
      </c>
      <c r="B231" s="6" t="s">
        <v>378</v>
      </c>
      <c r="C231" s="6" t="s">
        <v>168</v>
      </c>
      <c r="D231" s="6" t="s">
        <v>390</v>
      </c>
      <c r="E231" s="6" t="s">
        <v>422</v>
      </c>
      <c r="F231" s="6" t="s">
        <v>860</v>
      </c>
      <c r="G231" s="6" t="s">
        <v>389</v>
      </c>
    </row>
    <row r="232" spans="1:7" x14ac:dyDescent="0.35">
      <c r="A232" s="6" t="s">
        <v>861</v>
      </c>
      <c r="B232" s="6" t="s">
        <v>378</v>
      </c>
      <c r="C232" s="6" t="s">
        <v>389</v>
      </c>
      <c r="D232" s="6" t="s">
        <v>389</v>
      </c>
      <c r="E232" s="6" t="s">
        <v>389</v>
      </c>
      <c r="F232" s="6" t="s">
        <v>389</v>
      </c>
      <c r="G232" s="6" t="s">
        <v>389</v>
      </c>
    </row>
    <row r="233" spans="1:7" x14ac:dyDescent="0.35">
      <c r="A233" s="6" t="s">
        <v>862</v>
      </c>
      <c r="B233" s="6" t="s">
        <v>23</v>
      </c>
      <c r="C233" s="6" t="s">
        <v>471</v>
      </c>
      <c r="D233" s="6" t="s">
        <v>472</v>
      </c>
      <c r="E233" s="6" t="s">
        <v>546</v>
      </c>
      <c r="F233" s="6" t="s">
        <v>357</v>
      </c>
      <c r="G233" s="6" t="s">
        <v>614</v>
      </c>
    </row>
    <row r="234" spans="1:7" x14ac:dyDescent="0.35">
      <c r="A234" s="6" t="s">
        <v>863</v>
      </c>
      <c r="B234" s="6" t="s">
        <v>378</v>
      </c>
      <c r="C234" s="6" t="s">
        <v>133</v>
      </c>
      <c r="D234" s="6" t="s">
        <v>412</v>
      </c>
      <c r="E234" s="6" t="s">
        <v>426</v>
      </c>
      <c r="F234" s="6" t="s">
        <v>389</v>
      </c>
      <c r="G234" s="6" t="s">
        <v>389</v>
      </c>
    </row>
    <row r="235" spans="1:7" x14ac:dyDescent="0.35">
      <c r="A235" s="6" t="s">
        <v>864</v>
      </c>
      <c r="B235" s="6" t="s">
        <v>378</v>
      </c>
      <c r="C235" s="6" t="s">
        <v>31</v>
      </c>
      <c r="D235" s="6" t="s">
        <v>757</v>
      </c>
      <c r="E235" s="6" t="s">
        <v>758</v>
      </c>
      <c r="F235" s="6" t="s">
        <v>350</v>
      </c>
      <c r="G235" s="6" t="s">
        <v>865</v>
      </c>
    </row>
    <row r="236" spans="1:7" x14ac:dyDescent="0.35">
      <c r="A236" s="6" t="s">
        <v>866</v>
      </c>
      <c r="B236" s="6" t="s">
        <v>378</v>
      </c>
      <c r="C236" s="6" t="s">
        <v>168</v>
      </c>
      <c r="D236" s="6" t="s">
        <v>390</v>
      </c>
      <c r="E236" s="6" t="s">
        <v>738</v>
      </c>
      <c r="F236" s="6" t="s">
        <v>867</v>
      </c>
      <c r="G236" s="6" t="s">
        <v>868</v>
      </c>
    </row>
    <row r="237" spans="1:7" x14ac:dyDescent="0.35">
      <c r="A237" s="6" t="s">
        <v>869</v>
      </c>
      <c r="B237" s="6" t="s">
        <v>23</v>
      </c>
      <c r="C237" s="6" t="s">
        <v>471</v>
      </c>
      <c r="D237" s="6" t="s">
        <v>870</v>
      </c>
      <c r="E237" s="6" t="s">
        <v>871</v>
      </c>
      <c r="F237" s="6" t="s">
        <v>872</v>
      </c>
      <c r="G237" s="6" t="s">
        <v>873</v>
      </c>
    </row>
    <row r="238" spans="1:7" x14ac:dyDescent="0.35">
      <c r="A238" s="6" t="s">
        <v>874</v>
      </c>
      <c r="B238" s="6" t="s">
        <v>378</v>
      </c>
      <c r="C238" s="6" t="s">
        <v>37</v>
      </c>
      <c r="D238" s="6" t="s">
        <v>379</v>
      </c>
      <c r="E238" s="6" t="s">
        <v>380</v>
      </c>
      <c r="F238" s="6" t="s">
        <v>389</v>
      </c>
      <c r="G238" s="6" t="s">
        <v>389</v>
      </c>
    </row>
    <row r="239" spans="1:7" x14ac:dyDescent="0.35">
      <c r="A239" s="6" t="s">
        <v>875</v>
      </c>
      <c r="B239" s="6" t="s">
        <v>23</v>
      </c>
      <c r="C239" s="6" t="s">
        <v>389</v>
      </c>
      <c r="D239" s="6" t="s">
        <v>389</v>
      </c>
      <c r="E239" s="6" t="s">
        <v>389</v>
      </c>
      <c r="F239" s="6" t="s">
        <v>389</v>
      </c>
      <c r="G239" s="6" t="s">
        <v>389</v>
      </c>
    </row>
    <row r="240" spans="1:7" x14ac:dyDescent="0.35">
      <c r="A240" s="6" t="s">
        <v>876</v>
      </c>
      <c r="B240" s="6" t="s">
        <v>378</v>
      </c>
      <c r="C240" s="6" t="s">
        <v>31</v>
      </c>
      <c r="D240" s="6" t="s">
        <v>394</v>
      </c>
      <c r="E240" s="6" t="s">
        <v>396</v>
      </c>
      <c r="F240" s="6" t="s">
        <v>351</v>
      </c>
      <c r="G240" s="6" t="s">
        <v>389</v>
      </c>
    </row>
    <row r="241" spans="1:7" x14ac:dyDescent="0.35">
      <c r="A241" s="6" t="s">
        <v>877</v>
      </c>
      <c r="B241" s="6" t="s">
        <v>378</v>
      </c>
      <c r="C241" s="6" t="s">
        <v>37</v>
      </c>
      <c r="D241" s="6" t="s">
        <v>624</v>
      </c>
      <c r="E241" s="6" t="s">
        <v>878</v>
      </c>
      <c r="F241" s="6" t="s">
        <v>352</v>
      </c>
      <c r="G241" s="6" t="s">
        <v>389</v>
      </c>
    </row>
    <row r="242" spans="1:7" x14ac:dyDescent="0.35">
      <c r="A242" s="6" t="s">
        <v>879</v>
      </c>
      <c r="B242" s="6" t="s">
        <v>378</v>
      </c>
      <c r="C242" s="6" t="s">
        <v>31</v>
      </c>
      <c r="D242" s="6" t="s">
        <v>394</v>
      </c>
      <c r="E242" s="6" t="s">
        <v>446</v>
      </c>
      <c r="F242" s="6" t="s">
        <v>495</v>
      </c>
      <c r="G242" s="6" t="s">
        <v>389</v>
      </c>
    </row>
    <row r="243" spans="1:7" x14ac:dyDescent="0.35">
      <c r="A243" s="6" t="s">
        <v>880</v>
      </c>
      <c r="B243" s="6" t="s">
        <v>378</v>
      </c>
      <c r="C243" s="6" t="s">
        <v>168</v>
      </c>
      <c r="D243" s="6" t="s">
        <v>383</v>
      </c>
      <c r="E243" s="6" t="s">
        <v>400</v>
      </c>
      <c r="F243" s="6" t="s">
        <v>440</v>
      </c>
      <c r="G243" s="6" t="s">
        <v>881</v>
      </c>
    </row>
    <row r="244" spans="1:7" x14ac:dyDescent="0.35">
      <c r="A244" s="6" t="s">
        <v>882</v>
      </c>
      <c r="B244" s="6" t="s">
        <v>378</v>
      </c>
      <c r="C244" s="6" t="s">
        <v>133</v>
      </c>
      <c r="D244" s="6" t="s">
        <v>403</v>
      </c>
      <c r="E244" s="6" t="s">
        <v>404</v>
      </c>
      <c r="F244" s="6" t="s">
        <v>140</v>
      </c>
      <c r="G244" s="6" t="s">
        <v>883</v>
      </c>
    </row>
    <row r="245" spans="1:7" x14ac:dyDescent="0.35">
      <c r="A245" s="6" t="s">
        <v>884</v>
      </c>
      <c r="B245" s="6" t="s">
        <v>378</v>
      </c>
      <c r="C245" s="6" t="s">
        <v>37</v>
      </c>
      <c r="D245" s="6" t="s">
        <v>379</v>
      </c>
      <c r="E245" s="6" t="s">
        <v>389</v>
      </c>
      <c r="F245" s="6" t="s">
        <v>389</v>
      </c>
      <c r="G245" s="6" t="s">
        <v>389</v>
      </c>
    </row>
    <row r="246" spans="1:7" x14ac:dyDescent="0.35">
      <c r="A246" s="6" t="s">
        <v>292</v>
      </c>
      <c r="B246" s="6" t="s">
        <v>378</v>
      </c>
      <c r="C246" s="6" t="s">
        <v>168</v>
      </c>
      <c r="D246" s="6" t="s">
        <v>383</v>
      </c>
      <c r="E246" s="6" t="s">
        <v>424</v>
      </c>
      <c r="F246" s="6" t="s">
        <v>448</v>
      </c>
      <c r="G246" s="6" t="s">
        <v>449</v>
      </c>
    </row>
    <row r="247" spans="1:7" x14ac:dyDescent="0.35">
      <c r="A247" s="6" t="s">
        <v>885</v>
      </c>
      <c r="B247" s="6" t="s">
        <v>23</v>
      </c>
      <c r="C247" s="6" t="s">
        <v>471</v>
      </c>
      <c r="D247" s="6" t="s">
        <v>472</v>
      </c>
      <c r="E247" s="6" t="s">
        <v>645</v>
      </c>
      <c r="F247" s="6" t="s">
        <v>886</v>
      </c>
      <c r="G247" s="6" t="s">
        <v>887</v>
      </c>
    </row>
    <row r="248" spans="1:7" x14ac:dyDescent="0.35">
      <c r="A248" s="6" t="s">
        <v>888</v>
      </c>
      <c r="B248" s="6" t="s">
        <v>23</v>
      </c>
      <c r="C248" s="6" t="s">
        <v>471</v>
      </c>
      <c r="D248" s="6" t="s">
        <v>889</v>
      </c>
      <c r="E248" s="6" t="s">
        <v>890</v>
      </c>
      <c r="F248" s="6" t="s">
        <v>891</v>
      </c>
      <c r="G248" s="6" t="s">
        <v>389</v>
      </c>
    </row>
    <row r="249" spans="1:7" x14ac:dyDescent="0.35">
      <c r="A249" s="6" t="s">
        <v>892</v>
      </c>
      <c r="B249" s="6" t="s">
        <v>23</v>
      </c>
      <c r="C249" s="6" t="s">
        <v>471</v>
      </c>
      <c r="D249" s="6" t="s">
        <v>889</v>
      </c>
      <c r="E249" s="6" t="s">
        <v>893</v>
      </c>
      <c r="F249" s="6" t="s">
        <v>894</v>
      </c>
      <c r="G249" s="6" t="s">
        <v>895</v>
      </c>
    </row>
    <row r="250" spans="1:7" x14ac:dyDescent="0.35">
      <c r="A250" s="6" t="s">
        <v>897</v>
      </c>
      <c r="B250" s="6" t="s">
        <v>378</v>
      </c>
      <c r="C250" s="6" t="s">
        <v>168</v>
      </c>
      <c r="D250" s="6" t="s">
        <v>383</v>
      </c>
      <c r="E250" s="6" t="s">
        <v>697</v>
      </c>
      <c r="F250" s="6" t="s">
        <v>698</v>
      </c>
      <c r="G250" s="6" t="s">
        <v>389</v>
      </c>
    </row>
    <row r="251" spans="1:7" x14ac:dyDescent="0.35">
      <c r="A251" s="6" t="s">
        <v>898</v>
      </c>
      <c r="B251" s="6" t="s">
        <v>378</v>
      </c>
      <c r="C251" s="6" t="s">
        <v>37</v>
      </c>
      <c r="D251" s="6" t="s">
        <v>624</v>
      </c>
      <c r="E251" s="6" t="s">
        <v>669</v>
      </c>
      <c r="F251" s="6" t="s">
        <v>899</v>
      </c>
      <c r="G251" s="6" t="s">
        <v>900</v>
      </c>
    </row>
    <row r="252" spans="1:7" x14ac:dyDescent="0.35">
      <c r="A252" s="6" t="s">
        <v>901</v>
      </c>
      <c r="B252" s="6" t="s">
        <v>378</v>
      </c>
      <c r="C252" s="6" t="s">
        <v>37</v>
      </c>
      <c r="D252" s="6" t="s">
        <v>654</v>
      </c>
      <c r="E252" s="6" t="s">
        <v>902</v>
      </c>
      <c r="F252" s="6" t="s">
        <v>903</v>
      </c>
      <c r="G252" s="6" t="s">
        <v>904</v>
      </c>
    </row>
    <row r="253" spans="1:7" x14ac:dyDescent="0.35">
      <c r="A253" s="6" t="s">
        <v>905</v>
      </c>
      <c r="B253" s="6" t="s">
        <v>378</v>
      </c>
      <c r="C253" s="6" t="s">
        <v>133</v>
      </c>
      <c r="D253" s="6" t="s">
        <v>412</v>
      </c>
      <c r="E253" s="6" t="s">
        <v>420</v>
      </c>
      <c r="F253" s="6" t="s">
        <v>338</v>
      </c>
      <c r="G253" s="6" t="s">
        <v>659</v>
      </c>
    </row>
    <row r="254" spans="1:7" x14ac:dyDescent="0.35">
      <c r="A254" s="6" t="s">
        <v>906</v>
      </c>
      <c r="B254" s="6" t="s">
        <v>378</v>
      </c>
      <c r="C254" s="6" t="s">
        <v>31</v>
      </c>
      <c r="D254" s="6" t="s">
        <v>394</v>
      </c>
      <c r="E254" s="6" t="s">
        <v>396</v>
      </c>
      <c r="F254" s="6" t="s">
        <v>526</v>
      </c>
      <c r="G254" s="6" t="s">
        <v>527</v>
      </c>
    </row>
    <row r="255" spans="1:7" x14ac:dyDescent="0.35">
      <c r="A255" s="6" t="s">
        <v>907</v>
      </c>
      <c r="B255" s="6" t="s">
        <v>23</v>
      </c>
      <c r="C255" s="6" t="s">
        <v>471</v>
      </c>
      <c r="D255" s="6" t="s">
        <v>472</v>
      </c>
      <c r="E255" s="6" t="s">
        <v>645</v>
      </c>
      <c r="F255" s="6" t="s">
        <v>389</v>
      </c>
      <c r="G255" s="6" t="s">
        <v>389</v>
      </c>
    </row>
    <row r="256" spans="1:7" x14ac:dyDescent="0.35">
      <c r="A256" s="6" t="s">
        <v>908</v>
      </c>
      <c r="B256" s="6" t="s">
        <v>378</v>
      </c>
      <c r="C256" s="6" t="s">
        <v>389</v>
      </c>
      <c r="D256" s="6" t="s">
        <v>389</v>
      </c>
      <c r="E256" s="6" t="s">
        <v>389</v>
      </c>
      <c r="F256" s="6" t="s">
        <v>389</v>
      </c>
      <c r="G256" s="6" t="s">
        <v>389</v>
      </c>
    </row>
    <row r="257" spans="1:7" x14ac:dyDescent="0.35">
      <c r="A257" s="6" t="s">
        <v>909</v>
      </c>
      <c r="B257" s="6" t="s">
        <v>378</v>
      </c>
      <c r="C257" s="6" t="s">
        <v>423</v>
      </c>
      <c r="D257" s="6" t="s">
        <v>593</v>
      </c>
      <c r="E257" s="6" t="s">
        <v>782</v>
      </c>
      <c r="F257" s="6" t="s">
        <v>783</v>
      </c>
      <c r="G257" s="6" t="s">
        <v>784</v>
      </c>
    </row>
    <row r="258" spans="1:7" x14ac:dyDescent="0.35">
      <c r="A258" s="6" t="s">
        <v>910</v>
      </c>
      <c r="B258" s="6" t="s">
        <v>23</v>
      </c>
      <c r="C258" s="6" t="s">
        <v>471</v>
      </c>
      <c r="D258" s="6" t="s">
        <v>472</v>
      </c>
      <c r="E258" s="6" t="s">
        <v>911</v>
      </c>
      <c r="F258" s="6" t="s">
        <v>912</v>
      </c>
      <c r="G258" s="6" t="s">
        <v>389</v>
      </c>
    </row>
    <row r="259" spans="1:7" x14ac:dyDescent="0.35">
      <c r="A259" s="6" t="s">
        <v>913</v>
      </c>
      <c r="B259" s="6" t="s">
        <v>378</v>
      </c>
      <c r="C259" s="6" t="s">
        <v>389</v>
      </c>
      <c r="D259" s="6" t="s">
        <v>389</v>
      </c>
      <c r="E259" s="6" t="s">
        <v>389</v>
      </c>
      <c r="F259" s="6" t="s">
        <v>389</v>
      </c>
      <c r="G259" s="6" t="s">
        <v>389</v>
      </c>
    </row>
    <row r="260" spans="1:7" x14ac:dyDescent="0.35">
      <c r="A260" s="6" t="s">
        <v>914</v>
      </c>
      <c r="B260" s="6" t="s">
        <v>378</v>
      </c>
      <c r="C260" s="6" t="s">
        <v>133</v>
      </c>
      <c r="D260" s="6" t="s">
        <v>412</v>
      </c>
      <c r="E260" s="6" t="s">
        <v>420</v>
      </c>
      <c r="F260" s="6" t="s">
        <v>338</v>
      </c>
      <c r="G260" s="6" t="s">
        <v>659</v>
      </c>
    </row>
    <row r="261" spans="1:7" x14ac:dyDescent="0.35">
      <c r="A261" s="6" t="s">
        <v>915</v>
      </c>
      <c r="B261" s="6" t="s">
        <v>378</v>
      </c>
      <c r="C261" s="6" t="s">
        <v>168</v>
      </c>
      <c r="D261" s="6" t="s">
        <v>390</v>
      </c>
      <c r="E261" s="6" t="s">
        <v>389</v>
      </c>
      <c r="F261" s="6" t="s">
        <v>389</v>
      </c>
      <c r="G261" s="6" t="s">
        <v>389</v>
      </c>
    </row>
    <row r="262" spans="1:7" x14ac:dyDescent="0.35">
      <c r="A262" s="6" t="s">
        <v>916</v>
      </c>
      <c r="B262" s="6" t="s">
        <v>23</v>
      </c>
      <c r="C262" s="6" t="s">
        <v>471</v>
      </c>
      <c r="D262" s="6" t="s">
        <v>472</v>
      </c>
      <c r="E262" s="6" t="s">
        <v>473</v>
      </c>
      <c r="F262" s="6" t="s">
        <v>474</v>
      </c>
      <c r="G262" s="6" t="s">
        <v>389</v>
      </c>
    </row>
    <row r="263" spans="1:7" x14ac:dyDescent="0.35">
      <c r="A263" s="6" t="s">
        <v>917</v>
      </c>
      <c r="B263" s="6" t="s">
        <v>23</v>
      </c>
      <c r="C263" s="6" t="s">
        <v>471</v>
      </c>
      <c r="D263" s="6" t="s">
        <v>389</v>
      </c>
      <c r="E263" s="6" t="s">
        <v>389</v>
      </c>
      <c r="F263" s="6" t="s">
        <v>389</v>
      </c>
      <c r="G263" s="6" t="s">
        <v>389</v>
      </c>
    </row>
    <row r="264" spans="1:7" x14ac:dyDescent="0.35">
      <c r="A264" s="6" t="s">
        <v>918</v>
      </c>
      <c r="B264" s="6" t="s">
        <v>23</v>
      </c>
      <c r="C264" s="6" t="s">
        <v>480</v>
      </c>
      <c r="D264" s="6" t="s">
        <v>481</v>
      </c>
      <c r="E264" s="6" t="s">
        <v>482</v>
      </c>
      <c r="F264" s="6" t="s">
        <v>919</v>
      </c>
      <c r="G264" s="6" t="s">
        <v>389</v>
      </c>
    </row>
    <row r="265" spans="1:7" x14ac:dyDescent="0.35">
      <c r="A265" s="6" t="s">
        <v>920</v>
      </c>
      <c r="B265" s="6" t="s">
        <v>378</v>
      </c>
      <c r="C265" s="6" t="s">
        <v>37</v>
      </c>
      <c r="D265" s="6" t="s">
        <v>654</v>
      </c>
      <c r="E265" s="6" t="s">
        <v>902</v>
      </c>
      <c r="F265" s="6" t="s">
        <v>921</v>
      </c>
      <c r="G265" s="6" t="s">
        <v>389</v>
      </c>
    </row>
    <row r="266" spans="1:7" x14ac:dyDescent="0.35">
      <c r="A266" s="6" t="s">
        <v>922</v>
      </c>
      <c r="B266" s="6" t="s">
        <v>378</v>
      </c>
      <c r="C266" s="6" t="s">
        <v>37</v>
      </c>
      <c r="D266" s="6" t="s">
        <v>379</v>
      </c>
      <c r="E266" s="6" t="s">
        <v>610</v>
      </c>
      <c r="F266" s="6" t="s">
        <v>611</v>
      </c>
      <c r="G266" s="6" t="s">
        <v>612</v>
      </c>
    </row>
    <row r="267" spans="1:7" x14ac:dyDescent="0.35">
      <c r="A267" s="6" t="s">
        <v>923</v>
      </c>
      <c r="B267" s="6" t="s">
        <v>378</v>
      </c>
      <c r="C267" s="6" t="s">
        <v>168</v>
      </c>
      <c r="D267" s="6" t="s">
        <v>390</v>
      </c>
      <c r="E267" s="6" t="s">
        <v>389</v>
      </c>
      <c r="F267" s="6" t="s">
        <v>389</v>
      </c>
      <c r="G267" s="6" t="s">
        <v>389</v>
      </c>
    </row>
    <row r="268" spans="1:7" x14ac:dyDescent="0.35">
      <c r="A268" s="6" t="s">
        <v>924</v>
      </c>
      <c r="B268" s="6" t="s">
        <v>378</v>
      </c>
      <c r="C268" s="6" t="s">
        <v>168</v>
      </c>
      <c r="D268" s="6" t="s">
        <v>387</v>
      </c>
      <c r="E268" s="6" t="s">
        <v>389</v>
      </c>
      <c r="F268" s="6" t="s">
        <v>389</v>
      </c>
      <c r="G268" s="6" t="s">
        <v>389</v>
      </c>
    </row>
    <row r="269" spans="1:7" x14ac:dyDescent="0.35">
      <c r="A269" s="6" t="s">
        <v>925</v>
      </c>
      <c r="B269" s="6" t="s">
        <v>378</v>
      </c>
      <c r="C269" s="6" t="s">
        <v>423</v>
      </c>
      <c r="D269" s="6" t="s">
        <v>389</v>
      </c>
      <c r="E269" s="6" t="s">
        <v>389</v>
      </c>
      <c r="F269" s="6" t="s">
        <v>389</v>
      </c>
      <c r="G269" s="6" t="s">
        <v>389</v>
      </c>
    </row>
    <row r="270" spans="1:7" x14ac:dyDescent="0.35">
      <c r="A270" s="6" t="s">
        <v>926</v>
      </c>
      <c r="B270" s="6" t="s">
        <v>378</v>
      </c>
      <c r="C270" s="6" t="s">
        <v>37</v>
      </c>
      <c r="D270" s="6" t="s">
        <v>927</v>
      </c>
      <c r="E270" s="6" t="s">
        <v>928</v>
      </c>
      <c r="F270" s="6" t="s">
        <v>929</v>
      </c>
      <c r="G270" s="6" t="s">
        <v>389</v>
      </c>
    </row>
    <row r="271" spans="1:7" x14ac:dyDescent="0.35">
      <c r="A271" s="6" t="s">
        <v>930</v>
      </c>
      <c r="B271" s="6" t="s">
        <v>23</v>
      </c>
      <c r="C271" s="6" t="s">
        <v>480</v>
      </c>
      <c r="D271" s="6" t="s">
        <v>603</v>
      </c>
      <c r="E271" s="6" t="s">
        <v>604</v>
      </c>
      <c r="F271" s="6" t="s">
        <v>389</v>
      </c>
      <c r="G271" s="6" t="s">
        <v>389</v>
      </c>
    </row>
    <row r="272" spans="1:7" x14ac:dyDescent="0.35">
      <c r="A272" s="6" t="s">
        <v>931</v>
      </c>
      <c r="B272" s="6" t="s">
        <v>378</v>
      </c>
      <c r="C272" s="6" t="s">
        <v>168</v>
      </c>
      <c r="D272" s="6" t="s">
        <v>383</v>
      </c>
      <c r="E272" s="6" t="s">
        <v>932</v>
      </c>
      <c r="F272" s="6" t="s">
        <v>933</v>
      </c>
      <c r="G272" s="6" t="s">
        <v>934</v>
      </c>
    </row>
    <row r="273" spans="1:7" x14ac:dyDescent="0.35">
      <c r="A273" s="6" t="s">
        <v>935</v>
      </c>
      <c r="B273" s="6" t="s">
        <v>378</v>
      </c>
      <c r="C273" s="6" t="s">
        <v>31</v>
      </c>
      <c r="D273" s="6" t="s">
        <v>394</v>
      </c>
      <c r="E273" s="6" t="s">
        <v>395</v>
      </c>
      <c r="F273" s="6" t="s">
        <v>835</v>
      </c>
      <c r="G273" s="6" t="s">
        <v>936</v>
      </c>
    </row>
    <row r="274" spans="1:7" x14ac:dyDescent="0.35">
      <c r="A274" s="6" t="s">
        <v>937</v>
      </c>
      <c r="B274" s="6" t="s">
        <v>378</v>
      </c>
      <c r="C274" s="6" t="s">
        <v>168</v>
      </c>
      <c r="D274" s="6" t="s">
        <v>389</v>
      </c>
      <c r="E274" s="6" t="s">
        <v>389</v>
      </c>
      <c r="F274" s="6" t="s">
        <v>389</v>
      </c>
      <c r="G274" s="6" t="s">
        <v>389</v>
      </c>
    </row>
    <row r="275" spans="1:7" x14ac:dyDescent="0.35">
      <c r="A275" s="6" t="s">
        <v>938</v>
      </c>
      <c r="B275" s="6" t="s">
        <v>378</v>
      </c>
      <c r="C275" s="6" t="s">
        <v>133</v>
      </c>
      <c r="D275" s="6" t="s">
        <v>412</v>
      </c>
      <c r="E275" s="6" t="s">
        <v>420</v>
      </c>
      <c r="F275" s="6" t="s">
        <v>939</v>
      </c>
      <c r="G275" s="6" t="s">
        <v>389</v>
      </c>
    </row>
    <row r="276" spans="1:7" x14ac:dyDescent="0.35">
      <c r="A276" s="6" t="s">
        <v>940</v>
      </c>
      <c r="B276" s="6" t="s">
        <v>378</v>
      </c>
      <c r="C276" s="6" t="s">
        <v>133</v>
      </c>
      <c r="D276" s="6" t="s">
        <v>412</v>
      </c>
      <c r="E276" s="6" t="s">
        <v>542</v>
      </c>
      <c r="F276" s="6" t="s">
        <v>543</v>
      </c>
      <c r="G276" s="6" t="s">
        <v>544</v>
      </c>
    </row>
    <row r="277" spans="1:7" x14ac:dyDescent="0.35">
      <c r="A277" s="6" t="s">
        <v>941</v>
      </c>
      <c r="B277" s="6" t="s">
        <v>378</v>
      </c>
      <c r="C277" s="6" t="s">
        <v>37</v>
      </c>
      <c r="D277" s="6" t="s">
        <v>654</v>
      </c>
      <c r="E277" s="6" t="s">
        <v>902</v>
      </c>
      <c r="F277" s="6" t="s">
        <v>903</v>
      </c>
      <c r="G277" s="6" t="s">
        <v>389</v>
      </c>
    </row>
    <row r="278" spans="1:7" x14ac:dyDescent="0.35">
      <c r="A278" s="6" t="s">
        <v>942</v>
      </c>
      <c r="B278" s="6" t="s">
        <v>378</v>
      </c>
      <c r="C278" s="6" t="s">
        <v>168</v>
      </c>
      <c r="D278" s="6" t="s">
        <v>383</v>
      </c>
      <c r="E278" s="6" t="s">
        <v>389</v>
      </c>
      <c r="F278" s="6" t="s">
        <v>389</v>
      </c>
      <c r="G278" s="6" t="s">
        <v>389</v>
      </c>
    </row>
    <row r="279" spans="1:7" x14ac:dyDescent="0.35">
      <c r="A279" s="6" t="s">
        <v>943</v>
      </c>
      <c r="B279" s="6" t="s">
        <v>23</v>
      </c>
      <c r="C279" s="6" t="s">
        <v>471</v>
      </c>
      <c r="D279" s="6" t="s">
        <v>472</v>
      </c>
      <c r="E279" s="6" t="s">
        <v>546</v>
      </c>
      <c r="F279" s="6" t="s">
        <v>348</v>
      </c>
      <c r="G279" s="6" t="s">
        <v>719</v>
      </c>
    </row>
    <row r="280" spans="1:7" x14ac:dyDescent="0.35">
      <c r="A280" s="6" t="s">
        <v>295</v>
      </c>
      <c r="B280" s="6" t="s">
        <v>378</v>
      </c>
      <c r="C280" s="6" t="s">
        <v>168</v>
      </c>
      <c r="D280" s="6" t="s">
        <v>390</v>
      </c>
      <c r="E280" s="6" t="s">
        <v>391</v>
      </c>
      <c r="F280" s="6" t="s">
        <v>174</v>
      </c>
      <c r="G280" s="6" t="s">
        <v>392</v>
      </c>
    </row>
    <row r="281" spans="1:7" x14ac:dyDescent="0.35">
      <c r="A281" s="6" t="s">
        <v>944</v>
      </c>
      <c r="B281" s="6" t="s">
        <v>23</v>
      </c>
      <c r="C281" s="6" t="s">
        <v>471</v>
      </c>
      <c r="D281" s="6" t="s">
        <v>472</v>
      </c>
      <c r="E281" s="6" t="s">
        <v>473</v>
      </c>
      <c r="F281" s="6" t="s">
        <v>474</v>
      </c>
      <c r="G281" s="6" t="s">
        <v>389</v>
      </c>
    </row>
    <row r="282" spans="1:7" x14ac:dyDescent="0.35">
      <c r="A282" s="6" t="s">
        <v>945</v>
      </c>
      <c r="B282" s="6" t="s">
        <v>23</v>
      </c>
      <c r="C282" s="6" t="s">
        <v>456</v>
      </c>
      <c r="D282" s="6" t="s">
        <v>457</v>
      </c>
      <c r="E282" s="6" t="s">
        <v>458</v>
      </c>
      <c r="F282" s="6" t="s">
        <v>354</v>
      </c>
      <c r="G282" s="6" t="s">
        <v>389</v>
      </c>
    </row>
    <row r="283" spans="1:7" x14ac:dyDescent="0.35">
      <c r="A283" s="6" t="s">
        <v>946</v>
      </c>
      <c r="B283" s="6" t="s">
        <v>378</v>
      </c>
      <c r="C283" s="6" t="s">
        <v>31</v>
      </c>
      <c r="D283" s="6" t="s">
        <v>394</v>
      </c>
      <c r="E283" s="6" t="s">
        <v>395</v>
      </c>
      <c r="F283" s="6" t="s">
        <v>359</v>
      </c>
      <c r="G283" s="6" t="s">
        <v>389</v>
      </c>
    </row>
    <row r="284" spans="1:7" x14ac:dyDescent="0.35">
      <c r="A284" s="6" t="s">
        <v>947</v>
      </c>
      <c r="B284" s="6" t="s">
        <v>378</v>
      </c>
      <c r="C284" s="6" t="s">
        <v>168</v>
      </c>
      <c r="D284" s="6" t="s">
        <v>383</v>
      </c>
      <c r="E284" s="6" t="s">
        <v>432</v>
      </c>
      <c r="F284" s="6" t="s">
        <v>433</v>
      </c>
      <c r="G284" s="6" t="s">
        <v>389</v>
      </c>
    </row>
    <row r="285" spans="1:7" x14ac:dyDescent="0.35">
      <c r="A285" s="6" t="s">
        <v>948</v>
      </c>
      <c r="B285" s="6" t="s">
        <v>23</v>
      </c>
      <c r="C285" s="6" t="s">
        <v>471</v>
      </c>
      <c r="D285" s="6" t="s">
        <v>472</v>
      </c>
      <c r="E285" s="6" t="s">
        <v>473</v>
      </c>
      <c r="F285" s="6" t="s">
        <v>474</v>
      </c>
      <c r="G285" s="6" t="s">
        <v>389</v>
      </c>
    </row>
    <row r="286" spans="1:7" x14ac:dyDescent="0.35">
      <c r="A286" s="6" t="s">
        <v>296</v>
      </c>
      <c r="B286" s="6" t="s">
        <v>378</v>
      </c>
      <c r="C286" s="6" t="s">
        <v>37</v>
      </c>
      <c r="D286" s="6" t="s">
        <v>379</v>
      </c>
      <c r="E286" s="6" t="s">
        <v>460</v>
      </c>
      <c r="F286" s="6" t="s">
        <v>66</v>
      </c>
      <c r="G286" s="6" t="s">
        <v>949</v>
      </c>
    </row>
    <row r="287" spans="1:7" x14ac:dyDescent="0.35">
      <c r="A287" s="6" t="s">
        <v>950</v>
      </c>
      <c r="B287" s="6" t="s">
        <v>23</v>
      </c>
      <c r="C287" s="6" t="s">
        <v>471</v>
      </c>
      <c r="D287" s="6" t="s">
        <v>389</v>
      </c>
      <c r="E287" s="6" t="s">
        <v>389</v>
      </c>
      <c r="F287" s="6" t="s">
        <v>389</v>
      </c>
      <c r="G287" s="6" t="s">
        <v>389</v>
      </c>
    </row>
    <row r="288" spans="1:7" x14ac:dyDescent="0.35">
      <c r="A288" s="6" t="s">
        <v>952</v>
      </c>
      <c r="B288" s="6" t="s">
        <v>378</v>
      </c>
      <c r="C288" s="6" t="s">
        <v>168</v>
      </c>
      <c r="D288" s="6" t="s">
        <v>383</v>
      </c>
      <c r="E288" s="6" t="s">
        <v>432</v>
      </c>
      <c r="F288" s="6" t="s">
        <v>389</v>
      </c>
      <c r="G288" s="6" t="s">
        <v>389</v>
      </c>
    </row>
    <row r="289" spans="1:7" x14ac:dyDescent="0.35">
      <c r="A289" s="6" t="s">
        <v>953</v>
      </c>
      <c r="B289" s="6" t="s">
        <v>378</v>
      </c>
      <c r="C289" s="6" t="s">
        <v>168</v>
      </c>
      <c r="D289" s="6" t="s">
        <v>383</v>
      </c>
      <c r="E289" s="6" t="s">
        <v>803</v>
      </c>
      <c r="F289" s="6" t="s">
        <v>804</v>
      </c>
      <c r="G289" s="6" t="s">
        <v>805</v>
      </c>
    </row>
    <row r="290" spans="1:7" x14ac:dyDescent="0.35">
      <c r="A290" s="6" t="s">
        <v>954</v>
      </c>
      <c r="B290" s="6" t="s">
        <v>378</v>
      </c>
      <c r="C290" s="6" t="s">
        <v>168</v>
      </c>
      <c r="D290" s="6" t="s">
        <v>729</v>
      </c>
      <c r="E290" s="6" t="s">
        <v>730</v>
      </c>
      <c r="F290" s="6" t="s">
        <v>731</v>
      </c>
      <c r="G290" s="6" t="s">
        <v>732</v>
      </c>
    </row>
    <row r="291" spans="1:7" x14ac:dyDescent="0.35">
      <c r="A291" s="6" t="s">
        <v>955</v>
      </c>
      <c r="B291" s="6" t="s">
        <v>378</v>
      </c>
      <c r="C291" s="6" t="s">
        <v>31</v>
      </c>
      <c r="D291" s="6" t="s">
        <v>394</v>
      </c>
      <c r="E291" s="6" t="s">
        <v>956</v>
      </c>
      <c r="F291" s="6" t="s">
        <v>957</v>
      </c>
      <c r="G291" s="6" t="s">
        <v>958</v>
      </c>
    </row>
    <row r="292" spans="1:7" x14ac:dyDescent="0.35">
      <c r="A292" s="6" t="s">
        <v>959</v>
      </c>
      <c r="B292" s="6" t="s">
        <v>378</v>
      </c>
      <c r="C292" s="6" t="s">
        <v>168</v>
      </c>
      <c r="D292" s="6" t="s">
        <v>390</v>
      </c>
      <c r="E292" s="6" t="s">
        <v>960</v>
      </c>
      <c r="F292" s="6" t="s">
        <v>961</v>
      </c>
      <c r="G292" s="6" t="s">
        <v>962</v>
      </c>
    </row>
    <row r="293" spans="1:7" x14ac:dyDescent="0.35">
      <c r="A293" s="6" t="s">
        <v>963</v>
      </c>
      <c r="B293" s="6" t="s">
        <v>23</v>
      </c>
      <c r="C293" s="6" t="s">
        <v>480</v>
      </c>
      <c r="D293" s="6" t="s">
        <v>510</v>
      </c>
      <c r="E293" s="6" t="s">
        <v>798</v>
      </c>
      <c r="F293" s="6" t="s">
        <v>799</v>
      </c>
      <c r="G293" s="6" t="s">
        <v>964</v>
      </c>
    </row>
    <row r="294" spans="1:7" x14ac:dyDescent="0.35">
      <c r="A294" s="6" t="s">
        <v>965</v>
      </c>
      <c r="B294" s="6" t="s">
        <v>378</v>
      </c>
      <c r="C294" s="6" t="s">
        <v>31</v>
      </c>
      <c r="D294" s="6" t="s">
        <v>394</v>
      </c>
      <c r="E294" s="6" t="s">
        <v>396</v>
      </c>
      <c r="F294" s="6" t="s">
        <v>966</v>
      </c>
      <c r="G294" s="6" t="s">
        <v>967</v>
      </c>
    </row>
    <row r="295" spans="1:7" x14ac:dyDescent="0.35">
      <c r="A295" s="6" t="s">
        <v>968</v>
      </c>
      <c r="B295" s="6" t="s">
        <v>378</v>
      </c>
      <c r="C295" s="6" t="s">
        <v>168</v>
      </c>
      <c r="D295" s="6" t="s">
        <v>390</v>
      </c>
      <c r="E295" s="6" t="s">
        <v>738</v>
      </c>
      <c r="F295" s="6" t="s">
        <v>969</v>
      </c>
      <c r="G295" s="6" t="s">
        <v>389</v>
      </c>
    </row>
    <row r="296" spans="1:7" x14ac:dyDescent="0.35">
      <c r="A296" s="6" t="s">
        <v>970</v>
      </c>
      <c r="B296" s="6" t="s">
        <v>378</v>
      </c>
      <c r="C296" s="6" t="s">
        <v>168</v>
      </c>
      <c r="D296" s="6" t="s">
        <v>390</v>
      </c>
      <c r="E296" s="6" t="s">
        <v>422</v>
      </c>
      <c r="F296" s="6" t="s">
        <v>971</v>
      </c>
      <c r="G296" s="6" t="s">
        <v>972</v>
      </c>
    </row>
    <row r="297" spans="1:7" x14ac:dyDescent="0.35">
      <c r="A297" s="6" t="s">
        <v>973</v>
      </c>
      <c r="B297" s="6" t="s">
        <v>378</v>
      </c>
      <c r="C297" s="6" t="s">
        <v>168</v>
      </c>
      <c r="D297" s="6" t="s">
        <v>729</v>
      </c>
      <c r="E297" s="6" t="s">
        <v>389</v>
      </c>
      <c r="F297" s="6" t="s">
        <v>389</v>
      </c>
      <c r="G297" s="6" t="s">
        <v>389</v>
      </c>
    </row>
    <row r="298" spans="1:7" x14ac:dyDescent="0.35">
      <c r="A298" s="6" t="s">
        <v>974</v>
      </c>
      <c r="B298" s="6" t="s">
        <v>378</v>
      </c>
      <c r="C298" s="6" t="s">
        <v>37</v>
      </c>
      <c r="D298" s="6" t="s">
        <v>379</v>
      </c>
      <c r="E298" s="6" t="s">
        <v>610</v>
      </c>
      <c r="F298" s="6" t="s">
        <v>975</v>
      </c>
      <c r="G298" s="6" t="s">
        <v>976</v>
      </c>
    </row>
    <row r="299" spans="1:7" x14ac:dyDescent="0.35">
      <c r="A299" s="6" t="s">
        <v>977</v>
      </c>
      <c r="B299" s="6" t="s">
        <v>378</v>
      </c>
      <c r="C299" s="6" t="s">
        <v>133</v>
      </c>
      <c r="D299" s="6" t="s">
        <v>412</v>
      </c>
      <c r="E299" s="6" t="s">
        <v>420</v>
      </c>
      <c r="F299" s="6" t="s">
        <v>601</v>
      </c>
      <c r="G299" s="6" t="s">
        <v>602</v>
      </c>
    </row>
    <row r="300" spans="1:7" x14ac:dyDescent="0.35">
      <c r="A300" s="6" t="s">
        <v>978</v>
      </c>
      <c r="B300" s="6" t="s">
        <v>23</v>
      </c>
      <c r="C300" s="6" t="s">
        <v>480</v>
      </c>
      <c r="D300" s="6" t="s">
        <v>389</v>
      </c>
      <c r="E300" s="6" t="s">
        <v>389</v>
      </c>
      <c r="F300" s="6" t="s">
        <v>389</v>
      </c>
      <c r="G300" s="6" t="s">
        <v>389</v>
      </c>
    </row>
    <row r="301" spans="1:7" x14ac:dyDescent="0.35">
      <c r="A301" s="6" t="s">
        <v>979</v>
      </c>
      <c r="B301" s="6" t="s">
        <v>378</v>
      </c>
      <c r="C301" s="6" t="s">
        <v>168</v>
      </c>
      <c r="D301" s="6" t="s">
        <v>390</v>
      </c>
      <c r="E301" s="6" t="s">
        <v>389</v>
      </c>
      <c r="F301" s="6" t="s">
        <v>389</v>
      </c>
      <c r="G301" s="6" t="s">
        <v>389</v>
      </c>
    </row>
    <row r="302" spans="1:7" x14ac:dyDescent="0.35">
      <c r="A302" s="6" t="s">
        <v>980</v>
      </c>
      <c r="B302" s="6" t="s">
        <v>23</v>
      </c>
      <c r="C302" s="6" t="s">
        <v>471</v>
      </c>
      <c r="D302" s="6" t="s">
        <v>389</v>
      </c>
      <c r="E302" s="6" t="s">
        <v>389</v>
      </c>
      <c r="F302" s="6" t="s">
        <v>389</v>
      </c>
      <c r="G302" s="6" t="s">
        <v>389</v>
      </c>
    </row>
    <row r="303" spans="1:7" x14ac:dyDescent="0.35">
      <c r="A303" s="6" t="s">
        <v>981</v>
      </c>
      <c r="B303" s="6" t="s">
        <v>23</v>
      </c>
      <c r="C303" s="6" t="s">
        <v>982</v>
      </c>
      <c r="D303" s="6" t="s">
        <v>983</v>
      </c>
      <c r="E303" s="6" t="s">
        <v>984</v>
      </c>
      <c r="F303" s="6" t="s">
        <v>985</v>
      </c>
      <c r="G303" s="6" t="s">
        <v>986</v>
      </c>
    </row>
    <row r="304" spans="1:7" x14ac:dyDescent="0.35">
      <c r="A304" s="6" t="s">
        <v>987</v>
      </c>
      <c r="B304" s="6" t="s">
        <v>378</v>
      </c>
      <c r="C304" s="6" t="s">
        <v>168</v>
      </c>
      <c r="D304" s="6" t="s">
        <v>383</v>
      </c>
      <c r="E304" s="6" t="s">
        <v>432</v>
      </c>
      <c r="F304" s="6" t="s">
        <v>389</v>
      </c>
      <c r="G304" s="6" t="s">
        <v>389</v>
      </c>
    </row>
    <row r="305" spans="1:7" x14ac:dyDescent="0.35">
      <c r="A305" s="6" t="s">
        <v>988</v>
      </c>
      <c r="B305" s="6" t="s">
        <v>378</v>
      </c>
      <c r="C305" s="6" t="s">
        <v>133</v>
      </c>
      <c r="D305" s="6" t="s">
        <v>412</v>
      </c>
      <c r="E305" s="6" t="s">
        <v>420</v>
      </c>
      <c r="F305" s="6" t="s">
        <v>939</v>
      </c>
      <c r="G305" s="6" t="s">
        <v>389</v>
      </c>
    </row>
    <row r="306" spans="1:7" x14ac:dyDescent="0.35">
      <c r="A306" s="6" t="s">
        <v>989</v>
      </c>
      <c r="B306" s="6" t="s">
        <v>378</v>
      </c>
      <c r="C306" s="6" t="s">
        <v>168</v>
      </c>
      <c r="D306" s="6" t="s">
        <v>390</v>
      </c>
      <c r="E306" s="6" t="s">
        <v>389</v>
      </c>
      <c r="F306" s="6" t="s">
        <v>389</v>
      </c>
      <c r="G306" s="6" t="s">
        <v>389</v>
      </c>
    </row>
    <row r="307" spans="1:7" x14ac:dyDescent="0.35">
      <c r="A307" s="6" t="s">
        <v>990</v>
      </c>
      <c r="B307" s="6" t="s">
        <v>378</v>
      </c>
      <c r="C307" s="6" t="s">
        <v>168</v>
      </c>
      <c r="D307" s="6" t="s">
        <v>383</v>
      </c>
      <c r="E307" s="6" t="s">
        <v>803</v>
      </c>
      <c r="F307" s="6" t="s">
        <v>991</v>
      </c>
      <c r="G307" s="6" t="s">
        <v>992</v>
      </c>
    </row>
    <row r="308" spans="1:7" x14ac:dyDescent="0.35">
      <c r="A308" s="6" t="s">
        <v>993</v>
      </c>
      <c r="B308" s="6" t="s">
        <v>378</v>
      </c>
      <c r="C308" s="6" t="s">
        <v>31</v>
      </c>
      <c r="D308" s="6" t="s">
        <v>394</v>
      </c>
      <c r="E308" s="6" t="s">
        <v>395</v>
      </c>
      <c r="F308" s="6" t="s">
        <v>359</v>
      </c>
      <c r="G308" s="6" t="s">
        <v>389</v>
      </c>
    </row>
    <row r="309" spans="1:7" x14ac:dyDescent="0.35">
      <c r="A309" s="6" t="s">
        <v>994</v>
      </c>
      <c r="B309" s="6" t="s">
        <v>378</v>
      </c>
      <c r="C309" s="6" t="s">
        <v>133</v>
      </c>
      <c r="D309" s="6" t="s">
        <v>403</v>
      </c>
      <c r="E309" s="6" t="s">
        <v>779</v>
      </c>
      <c r="F309" s="6" t="s">
        <v>780</v>
      </c>
      <c r="G309" s="6" t="s">
        <v>389</v>
      </c>
    </row>
    <row r="310" spans="1:7" x14ac:dyDescent="0.35">
      <c r="A310" s="6" t="s">
        <v>995</v>
      </c>
      <c r="B310" s="6" t="s">
        <v>378</v>
      </c>
      <c r="C310" s="6" t="s">
        <v>168</v>
      </c>
      <c r="D310" s="6" t="s">
        <v>390</v>
      </c>
      <c r="E310" s="6" t="s">
        <v>738</v>
      </c>
      <c r="F310" s="6" t="s">
        <v>389</v>
      </c>
      <c r="G310" s="6" t="s">
        <v>389</v>
      </c>
    </row>
    <row r="311" spans="1:7" x14ac:dyDescent="0.35">
      <c r="A311" s="6" t="s">
        <v>996</v>
      </c>
      <c r="B311" s="6" t="s">
        <v>378</v>
      </c>
      <c r="C311" s="6" t="s">
        <v>168</v>
      </c>
      <c r="D311" s="6" t="s">
        <v>390</v>
      </c>
      <c r="E311" s="6" t="s">
        <v>422</v>
      </c>
      <c r="F311" s="6" t="s">
        <v>852</v>
      </c>
      <c r="G311" s="6" t="s">
        <v>853</v>
      </c>
    </row>
    <row r="312" spans="1:7" x14ac:dyDescent="0.35">
      <c r="A312" s="6" t="s">
        <v>997</v>
      </c>
      <c r="B312" s="6" t="s">
        <v>378</v>
      </c>
      <c r="C312" s="6" t="s">
        <v>37</v>
      </c>
      <c r="D312" s="6" t="s">
        <v>624</v>
      </c>
      <c r="E312" s="6" t="s">
        <v>671</v>
      </c>
      <c r="F312" s="6" t="s">
        <v>998</v>
      </c>
      <c r="G312" s="6" t="s">
        <v>999</v>
      </c>
    </row>
    <row r="313" spans="1:7" x14ac:dyDescent="0.35">
      <c r="A313" s="6" t="s">
        <v>1000</v>
      </c>
      <c r="B313" s="6" t="s">
        <v>23</v>
      </c>
      <c r="C313" s="6" t="s">
        <v>471</v>
      </c>
      <c r="D313" s="6" t="s">
        <v>889</v>
      </c>
      <c r="E313" s="6" t="s">
        <v>893</v>
      </c>
      <c r="F313" s="6" t="s">
        <v>894</v>
      </c>
      <c r="G313" s="6" t="s">
        <v>389</v>
      </c>
    </row>
    <row r="314" spans="1:7" x14ac:dyDescent="0.35">
      <c r="A314" s="6" t="s">
        <v>1001</v>
      </c>
      <c r="B314" s="6" t="s">
        <v>378</v>
      </c>
      <c r="C314" s="6" t="s">
        <v>37</v>
      </c>
      <c r="D314" s="6" t="s">
        <v>624</v>
      </c>
      <c r="E314" s="6" t="s">
        <v>669</v>
      </c>
      <c r="F314" s="6" t="s">
        <v>1002</v>
      </c>
      <c r="G314" s="6" t="s">
        <v>389</v>
      </c>
    </row>
    <row r="315" spans="1:7" x14ac:dyDescent="0.35">
      <c r="A315" s="6" t="s">
        <v>1003</v>
      </c>
      <c r="B315" s="6" t="s">
        <v>378</v>
      </c>
      <c r="C315" s="6" t="s">
        <v>168</v>
      </c>
      <c r="D315" s="6" t="s">
        <v>390</v>
      </c>
      <c r="E315" s="6" t="s">
        <v>422</v>
      </c>
      <c r="F315" s="6" t="s">
        <v>1004</v>
      </c>
      <c r="G315" s="6" t="s">
        <v>389</v>
      </c>
    </row>
    <row r="316" spans="1:7" x14ac:dyDescent="0.35">
      <c r="A316" s="6" t="s">
        <v>1008</v>
      </c>
      <c r="B316" s="6" t="s">
        <v>23</v>
      </c>
      <c r="C316" s="6" t="s">
        <v>389</v>
      </c>
      <c r="D316" s="6" t="s">
        <v>389</v>
      </c>
      <c r="E316" s="6" t="s">
        <v>389</v>
      </c>
      <c r="F316" s="6" t="s">
        <v>389</v>
      </c>
      <c r="G316" s="6" t="s">
        <v>389</v>
      </c>
    </row>
    <row r="317" spans="1:7" x14ac:dyDescent="0.35">
      <c r="A317" s="6" t="s">
        <v>1009</v>
      </c>
      <c r="B317" s="6" t="s">
        <v>378</v>
      </c>
      <c r="C317" s="6" t="s">
        <v>168</v>
      </c>
      <c r="D317" s="6" t="s">
        <v>390</v>
      </c>
      <c r="E317" s="6" t="s">
        <v>389</v>
      </c>
      <c r="F317" s="6" t="s">
        <v>389</v>
      </c>
      <c r="G317" s="6" t="s">
        <v>389</v>
      </c>
    </row>
    <row r="318" spans="1:7" x14ac:dyDescent="0.35">
      <c r="A318" s="6" t="s">
        <v>1010</v>
      </c>
      <c r="B318" s="6" t="s">
        <v>23</v>
      </c>
      <c r="C318" s="6" t="s">
        <v>471</v>
      </c>
      <c r="D318" s="6" t="s">
        <v>472</v>
      </c>
      <c r="E318" s="6" t="s">
        <v>546</v>
      </c>
      <c r="F318" s="6" t="s">
        <v>341</v>
      </c>
      <c r="G318" s="6" t="s">
        <v>389</v>
      </c>
    </row>
    <row r="319" spans="1:7" x14ac:dyDescent="0.35">
      <c r="A319" s="6" t="s">
        <v>1011</v>
      </c>
      <c r="B319" s="6" t="s">
        <v>378</v>
      </c>
      <c r="C319" s="6" t="s">
        <v>37</v>
      </c>
      <c r="D319" s="6" t="s">
        <v>514</v>
      </c>
      <c r="E319" s="6" t="s">
        <v>515</v>
      </c>
      <c r="F319" s="6" t="s">
        <v>389</v>
      </c>
      <c r="G319" s="6" t="s">
        <v>389</v>
      </c>
    </row>
    <row r="320" spans="1:7" x14ac:dyDescent="0.35">
      <c r="A320" s="6" t="s">
        <v>1012</v>
      </c>
      <c r="B320" s="6" t="s">
        <v>378</v>
      </c>
      <c r="C320" s="6" t="s">
        <v>168</v>
      </c>
      <c r="D320" s="6" t="s">
        <v>390</v>
      </c>
      <c r="E320" s="6" t="s">
        <v>738</v>
      </c>
      <c r="F320" s="6" t="s">
        <v>951</v>
      </c>
      <c r="G320" s="6" t="s">
        <v>389</v>
      </c>
    </row>
    <row r="321" spans="1:7" x14ac:dyDescent="0.35">
      <c r="A321" s="6" t="s">
        <v>1013</v>
      </c>
      <c r="B321" s="6" t="s">
        <v>378</v>
      </c>
      <c r="C321" s="6" t="s">
        <v>37</v>
      </c>
      <c r="D321" s="6" t="s">
        <v>654</v>
      </c>
      <c r="E321" s="6" t="s">
        <v>902</v>
      </c>
      <c r="F321" s="6" t="s">
        <v>903</v>
      </c>
      <c r="G321" s="6" t="s">
        <v>904</v>
      </c>
    </row>
    <row r="322" spans="1:7" x14ac:dyDescent="0.35">
      <c r="A322" s="6" t="s">
        <v>1014</v>
      </c>
      <c r="B322" s="6" t="s">
        <v>378</v>
      </c>
      <c r="C322" s="6" t="s">
        <v>31</v>
      </c>
      <c r="D322" s="6" t="s">
        <v>394</v>
      </c>
      <c r="E322" s="6" t="s">
        <v>564</v>
      </c>
      <c r="F322" s="6" t="s">
        <v>565</v>
      </c>
      <c r="G322" s="6" t="s">
        <v>389</v>
      </c>
    </row>
    <row r="323" spans="1:7" x14ac:dyDescent="0.35">
      <c r="A323" s="6" t="s">
        <v>1015</v>
      </c>
      <c r="B323" s="6" t="s">
        <v>378</v>
      </c>
      <c r="C323" s="6" t="s">
        <v>389</v>
      </c>
      <c r="D323" s="6" t="s">
        <v>389</v>
      </c>
      <c r="E323" s="6" t="s">
        <v>389</v>
      </c>
      <c r="F323" s="6" t="s">
        <v>389</v>
      </c>
      <c r="G323" s="6" t="s">
        <v>389</v>
      </c>
    </row>
    <row r="324" spans="1:7" x14ac:dyDescent="0.35">
      <c r="A324" s="6" t="s">
        <v>1016</v>
      </c>
      <c r="B324" s="6" t="s">
        <v>23</v>
      </c>
      <c r="C324" s="6" t="s">
        <v>471</v>
      </c>
      <c r="D324" s="6" t="s">
        <v>472</v>
      </c>
      <c r="E324" s="6" t="s">
        <v>473</v>
      </c>
      <c r="F324" s="6" t="s">
        <v>474</v>
      </c>
      <c r="G324" s="6" t="s">
        <v>389</v>
      </c>
    </row>
    <row r="325" spans="1:7" x14ac:dyDescent="0.35">
      <c r="A325" s="6" t="s">
        <v>1017</v>
      </c>
      <c r="B325" s="6" t="s">
        <v>23</v>
      </c>
      <c r="C325" s="6" t="s">
        <v>770</v>
      </c>
      <c r="D325" s="6" t="s">
        <v>771</v>
      </c>
      <c r="E325" s="6" t="s">
        <v>772</v>
      </c>
      <c r="F325" s="6" t="s">
        <v>1018</v>
      </c>
      <c r="G325" s="6" t="s">
        <v>1019</v>
      </c>
    </row>
    <row r="326" spans="1:7" x14ac:dyDescent="0.35">
      <c r="A326" s="6" t="s">
        <v>1020</v>
      </c>
      <c r="B326" s="6" t="s">
        <v>378</v>
      </c>
      <c r="C326" s="6" t="s">
        <v>37</v>
      </c>
      <c r="D326" s="6" t="s">
        <v>379</v>
      </c>
      <c r="E326" s="6" t="s">
        <v>1021</v>
      </c>
      <c r="F326" s="6" t="s">
        <v>389</v>
      </c>
      <c r="G326" s="6" t="s">
        <v>389</v>
      </c>
    </row>
    <row r="327" spans="1:7" x14ac:dyDescent="0.35">
      <c r="A327" s="6" t="s">
        <v>1022</v>
      </c>
      <c r="B327" s="6" t="s">
        <v>378</v>
      </c>
      <c r="C327" s="6" t="s">
        <v>168</v>
      </c>
      <c r="D327" s="6" t="s">
        <v>383</v>
      </c>
      <c r="E327" s="6" t="s">
        <v>435</v>
      </c>
      <c r="F327" s="6" t="s">
        <v>349</v>
      </c>
      <c r="G327" s="6" t="s">
        <v>389</v>
      </c>
    </row>
    <row r="328" spans="1:7" x14ac:dyDescent="0.35">
      <c r="A328" s="6" t="s">
        <v>1023</v>
      </c>
      <c r="B328" s="6" t="s">
        <v>23</v>
      </c>
      <c r="C328" s="6" t="s">
        <v>480</v>
      </c>
      <c r="D328" s="6" t="s">
        <v>510</v>
      </c>
      <c r="E328" s="6" t="s">
        <v>740</v>
      </c>
      <c r="F328" s="6" t="s">
        <v>1024</v>
      </c>
      <c r="G328" s="6" t="s">
        <v>1025</v>
      </c>
    </row>
    <row r="329" spans="1:7" x14ac:dyDescent="0.35">
      <c r="A329" s="6" t="s">
        <v>1026</v>
      </c>
      <c r="B329" s="6" t="s">
        <v>378</v>
      </c>
      <c r="C329" s="6" t="s">
        <v>37</v>
      </c>
      <c r="D329" s="6" t="s">
        <v>379</v>
      </c>
      <c r="E329" s="6" t="s">
        <v>380</v>
      </c>
      <c r="F329" s="6" t="s">
        <v>83</v>
      </c>
      <c r="G329" s="6" t="s">
        <v>810</v>
      </c>
    </row>
    <row r="330" spans="1:7" x14ac:dyDescent="0.35">
      <c r="A330" s="6" t="s">
        <v>1027</v>
      </c>
      <c r="B330" s="6" t="s">
        <v>378</v>
      </c>
      <c r="C330" s="6" t="s">
        <v>168</v>
      </c>
      <c r="D330" s="6" t="s">
        <v>383</v>
      </c>
      <c r="E330" s="6" t="s">
        <v>389</v>
      </c>
      <c r="F330" s="6" t="s">
        <v>389</v>
      </c>
      <c r="G330" s="6" t="s">
        <v>389</v>
      </c>
    </row>
    <row r="331" spans="1:7" x14ac:dyDescent="0.35">
      <c r="A331" s="6" t="s">
        <v>1028</v>
      </c>
      <c r="B331" s="6" t="s">
        <v>378</v>
      </c>
      <c r="C331" s="6" t="s">
        <v>37</v>
      </c>
      <c r="D331" s="6" t="s">
        <v>624</v>
      </c>
      <c r="E331" s="6" t="s">
        <v>671</v>
      </c>
      <c r="F331" s="6" t="s">
        <v>1029</v>
      </c>
      <c r="G331" s="6" t="s">
        <v>389</v>
      </c>
    </row>
    <row r="332" spans="1:7" x14ac:dyDescent="0.35">
      <c r="A332" s="6" t="s">
        <v>1030</v>
      </c>
      <c r="B332" s="6" t="s">
        <v>378</v>
      </c>
      <c r="C332" s="6" t="s">
        <v>168</v>
      </c>
      <c r="D332" s="6" t="s">
        <v>390</v>
      </c>
      <c r="E332" s="6" t="s">
        <v>738</v>
      </c>
      <c r="F332" s="6" t="s">
        <v>821</v>
      </c>
      <c r="G332" s="6" t="s">
        <v>389</v>
      </c>
    </row>
    <row r="333" spans="1:7" x14ac:dyDescent="0.35">
      <c r="A333" s="6" t="s">
        <v>1031</v>
      </c>
      <c r="B333" s="6" t="s">
        <v>23</v>
      </c>
      <c r="C333" s="6" t="s">
        <v>471</v>
      </c>
      <c r="D333" s="6" t="s">
        <v>472</v>
      </c>
      <c r="E333" s="6" t="s">
        <v>546</v>
      </c>
      <c r="F333" s="6" t="s">
        <v>341</v>
      </c>
      <c r="G333" s="6" t="s">
        <v>389</v>
      </c>
    </row>
    <row r="334" spans="1:7" x14ac:dyDescent="0.35">
      <c r="A334" s="6" t="s">
        <v>1032</v>
      </c>
      <c r="B334" s="6" t="s">
        <v>378</v>
      </c>
      <c r="C334" s="6" t="s">
        <v>168</v>
      </c>
      <c r="D334" s="6" t="s">
        <v>383</v>
      </c>
      <c r="E334" s="6" t="s">
        <v>1033</v>
      </c>
      <c r="F334" s="6" t="s">
        <v>1034</v>
      </c>
      <c r="G334" s="6" t="s">
        <v>1035</v>
      </c>
    </row>
    <row r="335" spans="1:7" x14ac:dyDescent="0.35">
      <c r="A335" s="6" t="s">
        <v>1036</v>
      </c>
      <c r="B335" s="6" t="s">
        <v>378</v>
      </c>
      <c r="C335" s="6" t="s">
        <v>168</v>
      </c>
      <c r="D335" s="6" t="s">
        <v>390</v>
      </c>
      <c r="E335" s="6" t="s">
        <v>389</v>
      </c>
      <c r="F335" s="6" t="s">
        <v>389</v>
      </c>
      <c r="G335" s="6" t="s">
        <v>389</v>
      </c>
    </row>
    <row r="336" spans="1:7" x14ac:dyDescent="0.35">
      <c r="A336" s="6" t="s">
        <v>1037</v>
      </c>
      <c r="B336" s="6" t="s">
        <v>378</v>
      </c>
      <c r="C336" s="6" t="s">
        <v>168</v>
      </c>
      <c r="D336" s="6" t="s">
        <v>390</v>
      </c>
      <c r="E336" s="6" t="s">
        <v>738</v>
      </c>
      <c r="F336" s="6" t="s">
        <v>867</v>
      </c>
      <c r="G336" s="6" t="s">
        <v>868</v>
      </c>
    </row>
    <row r="337" spans="1:7" x14ac:dyDescent="0.35">
      <c r="A337" s="6" t="s">
        <v>1038</v>
      </c>
      <c r="B337" s="6" t="s">
        <v>378</v>
      </c>
      <c r="C337" s="6" t="s">
        <v>168</v>
      </c>
      <c r="D337" s="6" t="s">
        <v>812</v>
      </c>
      <c r="E337" s="6" t="s">
        <v>813</v>
      </c>
      <c r="F337" s="6" t="s">
        <v>814</v>
      </c>
      <c r="G337" s="6" t="s">
        <v>815</v>
      </c>
    </row>
    <row r="338" spans="1:7" x14ac:dyDescent="0.35">
      <c r="A338" s="6" t="s">
        <v>1039</v>
      </c>
      <c r="B338" s="6" t="s">
        <v>378</v>
      </c>
      <c r="C338" s="6" t="s">
        <v>37</v>
      </c>
      <c r="D338" s="6" t="s">
        <v>624</v>
      </c>
      <c r="E338" s="6" t="s">
        <v>669</v>
      </c>
      <c r="F338" s="6" t="s">
        <v>899</v>
      </c>
      <c r="G338" s="6" t="s">
        <v>389</v>
      </c>
    </row>
    <row r="339" spans="1:7" x14ac:dyDescent="0.35">
      <c r="A339" s="6" t="s">
        <v>1040</v>
      </c>
      <c r="B339" s="6" t="s">
        <v>378</v>
      </c>
      <c r="C339" s="6" t="s">
        <v>31</v>
      </c>
      <c r="D339" s="6" t="s">
        <v>394</v>
      </c>
      <c r="E339" s="6" t="s">
        <v>395</v>
      </c>
      <c r="F339" s="6" t="s">
        <v>389</v>
      </c>
      <c r="G339" s="6" t="s">
        <v>389</v>
      </c>
    </row>
    <row r="340" spans="1:7" x14ac:dyDescent="0.35">
      <c r="A340" s="6" t="s">
        <v>1041</v>
      </c>
      <c r="B340" s="6" t="s">
        <v>378</v>
      </c>
      <c r="C340" s="6" t="s">
        <v>31</v>
      </c>
      <c r="D340" s="6" t="s">
        <v>394</v>
      </c>
      <c r="E340" s="6" t="s">
        <v>389</v>
      </c>
      <c r="F340" s="6" t="s">
        <v>389</v>
      </c>
      <c r="G340" s="6" t="s">
        <v>389</v>
      </c>
    </row>
    <row r="341" spans="1:7" x14ac:dyDescent="0.35">
      <c r="A341" s="6" t="s">
        <v>1042</v>
      </c>
      <c r="B341" s="6" t="s">
        <v>378</v>
      </c>
      <c r="C341" s="6" t="s">
        <v>168</v>
      </c>
      <c r="D341" s="6" t="s">
        <v>390</v>
      </c>
      <c r="E341" s="6" t="s">
        <v>960</v>
      </c>
      <c r="F341" s="6" t="s">
        <v>961</v>
      </c>
      <c r="G341" s="6" t="s">
        <v>962</v>
      </c>
    </row>
    <row r="342" spans="1:7" x14ac:dyDescent="0.35">
      <c r="A342" s="6" t="s">
        <v>1043</v>
      </c>
      <c r="B342" s="6" t="s">
        <v>378</v>
      </c>
      <c r="C342" s="6" t="s">
        <v>168</v>
      </c>
      <c r="D342" s="6" t="s">
        <v>383</v>
      </c>
      <c r="E342" s="6" t="s">
        <v>592</v>
      </c>
      <c r="F342" s="6" t="s">
        <v>356</v>
      </c>
      <c r="G342" s="6" t="s">
        <v>389</v>
      </c>
    </row>
    <row r="343" spans="1:7" x14ac:dyDescent="0.35">
      <c r="A343" s="6" t="s">
        <v>1044</v>
      </c>
      <c r="B343" s="6" t="s">
        <v>378</v>
      </c>
      <c r="C343" s="6" t="s">
        <v>168</v>
      </c>
      <c r="D343" s="6" t="s">
        <v>390</v>
      </c>
      <c r="E343" s="6" t="s">
        <v>738</v>
      </c>
      <c r="F343" s="6" t="s">
        <v>389</v>
      </c>
      <c r="G343" s="6" t="s">
        <v>389</v>
      </c>
    </row>
    <row r="344" spans="1:7" x14ac:dyDescent="0.35">
      <c r="A344" s="6" t="s">
        <v>1045</v>
      </c>
      <c r="B344" s="6" t="s">
        <v>378</v>
      </c>
      <c r="C344" s="6" t="s">
        <v>168</v>
      </c>
      <c r="D344" s="6" t="s">
        <v>383</v>
      </c>
      <c r="E344" s="6" t="s">
        <v>432</v>
      </c>
      <c r="F344" s="6" t="s">
        <v>433</v>
      </c>
      <c r="G344" s="6" t="s">
        <v>389</v>
      </c>
    </row>
    <row r="345" spans="1:7" x14ac:dyDescent="0.35">
      <c r="A345" s="6" t="s">
        <v>1046</v>
      </c>
      <c r="B345" s="6" t="s">
        <v>378</v>
      </c>
      <c r="C345" s="6" t="s">
        <v>168</v>
      </c>
      <c r="D345" s="6" t="s">
        <v>729</v>
      </c>
      <c r="E345" s="6" t="s">
        <v>389</v>
      </c>
      <c r="F345" s="6" t="s">
        <v>389</v>
      </c>
      <c r="G345" s="6" t="s">
        <v>389</v>
      </c>
    </row>
    <row r="346" spans="1:7" x14ac:dyDescent="0.35">
      <c r="A346" s="6" t="s">
        <v>1047</v>
      </c>
      <c r="B346" s="6" t="s">
        <v>23</v>
      </c>
      <c r="C346" s="6" t="s">
        <v>770</v>
      </c>
      <c r="D346" s="6" t="s">
        <v>1048</v>
      </c>
      <c r="E346" s="6" t="s">
        <v>1049</v>
      </c>
      <c r="F346" s="6" t="s">
        <v>1050</v>
      </c>
      <c r="G346" s="6" t="s">
        <v>1051</v>
      </c>
    </row>
    <row r="347" spans="1:7" x14ac:dyDescent="0.35">
      <c r="A347" s="6" t="s">
        <v>1052</v>
      </c>
      <c r="B347" s="6" t="s">
        <v>23</v>
      </c>
      <c r="C347" s="6" t="s">
        <v>770</v>
      </c>
      <c r="D347" s="6" t="s">
        <v>1048</v>
      </c>
      <c r="E347" s="6" t="s">
        <v>389</v>
      </c>
      <c r="F347" s="6" t="s">
        <v>389</v>
      </c>
      <c r="G347" s="6" t="s">
        <v>389</v>
      </c>
    </row>
    <row r="348" spans="1:7" x14ac:dyDescent="0.35">
      <c r="A348" s="6" t="s">
        <v>1053</v>
      </c>
      <c r="B348" s="6" t="s">
        <v>23</v>
      </c>
      <c r="C348" s="6" t="s">
        <v>471</v>
      </c>
      <c r="D348" s="6" t="s">
        <v>472</v>
      </c>
      <c r="E348" s="6" t="s">
        <v>389</v>
      </c>
      <c r="F348" s="6" t="s">
        <v>389</v>
      </c>
      <c r="G348" s="6" t="s">
        <v>389</v>
      </c>
    </row>
    <row r="349" spans="1:7" x14ac:dyDescent="0.35">
      <c r="A349" s="6" t="s">
        <v>1054</v>
      </c>
      <c r="B349" s="6" t="s">
        <v>378</v>
      </c>
      <c r="C349" s="6" t="s">
        <v>31</v>
      </c>
      <c r="D349" s="6" t="s">
        <v>394</v>
      </c>
      <c r="E349" s="6" t="s">
        <v>389</v>
      </c>
      <c r="F349" s="6" t="s">
        <v>389</v>
      </c>
      <c r="G349" s="6" t="s">
        <v>389</v>
      </c>
    </row>
    <row r="350" spans="1:7" x14ac:dyDescent="0.35">
      <c r="A350" s="6" t="s">
        <v>1055</v>
      </c>
      <c r="B350" s="6" t="s">
        <v>378</v>
      </c>
      <c r="C350" s="6" t="s">
        <v>37</v>
      </c>
      <c r="D350" s="6" t="s">
        <v>624</v>
      </c>
      <c r="E350" s="6" t="s">
        <v>669</v>
      </c>
      <c r="F350" s="6" t="s">
        <v>899</v>
      </c>
      <c r="G350" s="6" t="s">
        <v>389</v>
      </c>
    </row>
    <row r="351" spans="1:7" x14ac:dyDescent="0.35">
      <c r="A351" s="6" t="s">
        <v>1056</v>
      </c>
      <c r="B351" s="6" t="s">
        <v>378</v>
      </c>
      <c r="C351" s="6" t="s">
        <v>31</v>
      </c>
      <c r="D351" s="6" t="s">
        <v>394</v>
      </c>
      <c r="E351" s="6" t="s">
        <v>446</v>
      </c>
      <c r="F351" s="6" t="s">
        <v>389</v>
      </c>
      <c r="G351" s="6" t="s">
        <v>389</v>
      </c>
    </row>
    <row r="352" spans="1:7" x14ac:dyDescent="0.35">
      <c r="A352" s="6" t="s">
        <v>1057</v>
      </c>
      <c r="B352" s="6" t="s">
        <v>378</v>
      </c>
      <c r="C352" s="6" t="s">
        <v>31</v>
      </c>
      <c r="D352" s="6" t="s">
        <v>394</v>
      </c>
      <c r="E352" s="6" t="s">
        <v>389</v>
      </c>
      <c r="F352" s="6" t="s">
        <v>389</v>
      </c>
      <c r="G352" s="6" t="s">
        <v>389</v>
      </c>
    </row>
    <row r="353" spans="1:7" x14ac:dyDescent="0.35">
      <c r="A353" s="6" t="s">
        <v>1058</v>
      </c>
      <c r="B353" s="6" t="s">
        <v>378</v>
      </c>
      <c r="C353" s="6" t="s">
        <v>168</v>
      </c>
      <c r="D353" s="6" t="s">
        <v>383</v>
      </c>
      <c r="E353" s="6" t="s">
        <v>1033</v>
      </c>
      <c r="F353" s="6" t="s">
        <v>1034</v>
      </c>
      <c r="G353" s="6" t="s">
        <v>1035</v>
      </c>
    </row>
    <row r="354" spans="1:7" x14ac:dyDescent="0.35">
      <c r="A354" s="6" t="s">
        <v>1059</v>
      </c>
      <c r="B354" s="6" t="s">
        <v>378</v>
      </c>
      <c r="C354" s="6" t="s">
        <v>31</v>
      </c>
      <c r="D354" s="6" t="s">
        <v>477</v>
      </c>
      <c r="E354" s="6" t="s">
        <v>478</v>
      </c>
      <c r="F354" s="6" t="s">
        <v>1060</v>
      </c>
      <c r="G354" s="6" t="s">
        <v>1061</v>
      </c>
    </row>
    <row r="355" spans="1:7" x14ac:dyDescent="0.35">
      <c r="A355" s="6" t="s">
        <v>1062</v>
      </c>
      <c r="B355" s="6" t="s">
        <v>378</v>
      </c>
      <c r="C355" s="6" t="s">
        <v>133</v>
      </c>
      <c r="D355" s="6" t="s">
        <v>412</v>
      </c>
      <c r="E355" s="6" t="s">
        <v>426</v>
      </c>
      <c r="F355" s="6" t="s">
        <v>427</v>
      </c>
      <c r="G355" s="6" t="s">
        <v>389</v>
      </c>
    </row>
    <row r="356" spans="1:7" x14ac:dyDescent="0.35">
      <c r="A356" s="6" t="s">
        <v>1063</v>
      </c>
      <c r="B356" s="6" t="s">
        <v>378</v>
      </c>
      <c r="C356" s="6" t="s">
        <v>168</v>
      </c>
      <c r="D356" s="6" t="s">
        <v>383</v>
      </c>
      <c r="E356" s="6" t="s">
        <v>432</v>
      </c>
      <c r="F356" s="6" t="s">
        <v>389</v>
      </c>
      <c r="G356" s="6" t="s">
        <v>389</v>
      </c>
    </row>
    <row r="357" spans="1:7" x14ac:dyDescent="0.35">
      <c r="A357" s="6" t="s">
        <v>1064</v>
      </c>
      <c r="B357" s="6" t="s">
        <v>378</v>
      </c>
      <c r="C357" s="6" t="s">
        <v>168</v>
      </c>
      <c r="D357" s="6" t="s">
        <v>389</v>
      </c>
      <c r="E357" s="6" t="s">
        <v>389</v>
      </c>
      <c r="F357" s="6" t="s">
        <v>389</v>
      </c>
      <c r="G357" s="6" t="s">
        <v>389</v>
      </c>
    </row>
    <row r="358" spans="1:7" x14ac:dyDescent="0.35">
      <c r="A358" s="6" t="s">
        <v>1065</v>
      </c>
      <c r="B358" s="6" t="s">
        <v>23</v>
      </c>
      <c r="C358" s="6" t="s">
        <v>471</v>
      </c>
      <c r="D358" s="6" t="s">
        <v>472</v>
      </c>
      <c r="E358" s="6" t="s">
        <v>546</v>
      </c>
      <c r="F358" s="6" t="s">
        <v>348</v>
      </c>
      <c r="G358" s="6" t="s">
        <v>1066</v>
      </c>
    </row>
    <row r="359" spans="1:7" x14ac:dyDescent="0.35">
      <c r="A359" s="6" t="s">
        <v>1067</v>
      </c>
      <c r="B359" s="6" t="s">
        <v>23</v>
      </c>
      <c r="C359" s="6" t="s">
        <v>471</v>
      </c>
      <c r="D359" s="6" t="s">
        <v>472</v>
      </c>
      <c r="E359" s="6" t="s">
        <v>546</v>
      </c>
      <c r="F359" s="6" t="s">
        <v>341</v>
      </c>
      <c r="G359" s="6" t="s">
        <v>845</v>
      </c>
    </row>
    <row r="360" spans="1:7" x14ac:dyDescent="0.35">
      <c r="A360" s="6" t="s">
        <v>1068</v>
      </c>
      <c r="B360" s="6" t="s">
        <v>378</v>
      </c>
      <c r="C360" s="6" t="s">
        <v>133</v>
      </c>
      <c r="D360" s="6" t="s">
        <v>412</v>
      </c>
      <c r="E360" s="6" t="s">
        <v>420</v>
      </c>
      <c r="F360" s="6" t="s">
        <v>338</v>
      </c>
      <c r="G360" s="6" t="s">
        <v>659</v>
      </c>
    </row>
    <row r="361" spans="1:7" x14ac:dyDescent="0.35">
      <c r="A361" s="6" t="s">
        <v>1069</v>
      </c>
      <c r="B361" s="6" t="s">
        <v>23</v>
      </c>
      <c r="C361" s="6" t="s">
        <v>480</v>
      </c>
      <c r="D361" s="6" t="s">
        <v>510</v>
      </c>
      <c r="E361" s="6" t="s">
        <v>798</v>
      </c>
      <c r="F361" s="6" t="s">
        <v>799</v>
      </c>
      <c r="G361" s="6" t="s">
        <v>1070</v>
      </c>
    </row>
    <row r="362" spans="1:7" x14ac:dyDescent="0.35">
      <c r="A362" s="6" t="s">
        <v>1071</v>
      </c>
      <c r="B362" s="6" t="s">
        <v>378</v>
      </c>
      <c r="C362" s="6" t="s">
        <v>168</v>
      </c>
      <c r="D362" s="6" t="s">
        <v>383</v>
      </c>
      <c r="E362" s="6" t="s">
        <v>1072</v>
      </c>
      <c r="F362" s="6" t="s">
        <v>1073</v>
      </c>
      <c r="G362" s="6" t="s">
        <v>389</v>
      </c>
    </row>
    <row r="363" spans="1:7" x14ac:dyDescent="0.35">
      <c r="A363" s="6" t="s">
        <v>1074</v>
      </c>
      <c r="B363" s="6" t="s">
        <v>378</v>
      </c>
      <c r="C363" s="6" t="s">
        <v>133</v>
      </c>
      <c r="D363" s="6" t="s">
        <v>412</v>
      </c>
      <c r="E363" s="6" t="s">
        <v>389</v>
      </c>
      <c r="F363" s="6" t="s">
        <v>389</v>
      </c>
      <c r="G363" s="6" t="s">
        <v>389</v>
      </c>
    </row>
    <row r="364" spans="1:7" x14ac:dyDescent="0.35">
      <c r="A364" s="6" t="s">
        <v>1075</v>
      </c>
      <c r="B364" s="6" t="s">
        <v>378</v>
      </c>
      <c r="C364" s="6" t="s">
        <v>37</v>
      </c>
      <c r="D364" s="6" t="s">
        <v>624</v>
      </c>
      <c r="E364" s="6" t="s">
        <v>671</v>
      </c>
      <c r="F364" s="6" t="s">
        <v>1076</v>
      </c>
      <c r="G364" s="6" t="s">
        <v>1077</v>
      </c>
    </row>
    <row r="365" spans="1:7" x14ac:dyDescent="0.35">
      <c r="A365" s="6" t="s">
        <v>1078</v>
      </c>
      <c r="B365" s="6" t="s">
        <v>378</v>
      </c>
      <c r="C365" s="6" t="s">
        <v>1079</v>
      </c>
      <c r="D365" s="6" t="s">
        <v>1080</v>
      </c>
      <c r="E365" s="6" t="s">
        <v>1081</v>
      </c>
      <c r="F365" s="6" t="s">
        <v>1082</v>
      </c>
      <c r="G365" s="6" t="s">
        <v>389</v>
      </c>
    </row>
    <row r="366" spans="1:7" x14ac:dyDescent="0.35">
      <c r="A366" s="6" t="s">
        <v>1083</v>
      </c>
      <c r="B366" s="6" t="s">
        <v>378</v>
      </c>
      <c r="C366" s="6" t="s">
        <v>168</v>
      </c>
      <c r="D366" s="6" t="s">
        <v>729</v>
      </c>
      <c r="E366" s="6" t="s">
        <v>1084</v>
      </c>
      <c r="F366" s="6" t="s">
        <v>389</v>
      </c>
      <c r="G366" s="6" t="s">
        <v>389</v>
      </c>
    </row>
    <row r="367" spans="1:7" x14ac:dyDescent="0.35">
      <c r="A367" s="6" t="s">
        <v>1085</v>
      </c>
      <c r="B367" s="6" t="s">
        <v>378</v>
      </c>
      <c r="C367" s="6" t="s">
        <v>31</v>
      </c>
      <c r="D367" s="6" t="s">
        <v>394</v>
      </c>
      <c r="E367" s="6" t="s">
        <v>396</v>
      </c>
      <c r="F367" s="6" t="s">
        <v>1086</v>
      </c>
      <c r="G367" s="6" t="s">
        <v>389</v>
      </c>
    </row>
    <row r="368" spans="1:7" x14ac:dyDescent="0.35">
      <c r="A368" s="6" t="s">
        <v>1087</v>
      </c>
      <c r="B368" s="6" t="s">
        <v>378</v>
      </c>
      <c r="C368" s="6" t="s">
        <v>133</v>
      </c>
      <c r="D368" s="6" t="s">
        <v>403</v>
      </c>
      <c r="E368" s="6" t="s">
        <v>404</v>
      </c>
      <c r="F368" s="6" t="s">
        <v>140</v>
      </c>
      <c r="G368" s="6" t="s">
        <v>1088</v>
      </c>
    </row>
    <row r="369" spans="1:7" x14ac:dyDescent="0.35">
      <c r="A369" s="6" t="s">
        <v>1089</v>
      </c>
      <c r="B369" s="6" t="s">
        <v>378</v>
      </c>
      <c r="C369" s="6" t="s">
        <v>37</v>
      </c>
      <c r="D369" s="6" t="s">
        <v>379</v>
      </c>
      <c r="E369" s="6" t="s">
        <v>380</v>
      </c>
      <c r="F369" s="6" t="s">
        <v>83</v>
      </c>
      <c r="G369" s="6" t="s">
        <v>487</v>
      </c>
    </row>
    <row r="370" spans="1:7" x14ac:dyDescent="0.35">
      <c r="A370" s="6" t="s">
        <v>1090</v>
      </c>
      <c r="B370" s="6" t="s">
        <v>378</v>
      </c>
      <c r="C370" s="6" t="s">
        <v>168</v>
      </c>
      <c r="D370" s="6" t="s">
        <v>390</v>
      </c>
      <c r="E370" s="6" t="s">
        <v>738</v>
      </c>
      <c r="F370" s="6" t="s">
        <v>867</v>
      </c>
      <c r="G370" s="6" t="s">
        <v>868</v>
      </c>
    </row>
    <row r="371" spans="1:7" x14ac:dyDescent="0.35">
      <c r="A371" s="6" t="s">
        <v>1091</v>
      </c>
      <c r="B371" s="6" t="s">
        <v>378</v>
      </c>
      <c r="C371" s="6" t="s">
        <v>133</v>
      </c>
      <c r="D371" s="6" t="s">
        <v>403</v>
      </c>
      <c r="E371" s="6" t="s">
        <v>404</v>
      </c>
      <c r="F371" s="6" t="s">
        <v>140</v>
      </c>
      <c r="G371" s="6" t="s">
        <v>1092</v>
      </c>
    </row>
    <row r="372" spans="1:7" x14ac:dyDescent="0.35">
      <c r="A372" s="6" t="s">
        <v>1094</v>
      </c>
      <c r="B372" s="6" t="s">
        <v>378</v>
      </c>
      <c r="C372" s="6" t="s">
        <v>31</v>
      </c>
      <c r="D372" s="6" t="s">
        <v>394</v>
      </c>
      <c r="E372" s="6" t="s">
        <v>395</v>
      </c>
      <c r="F372" s="6" t="s">
        <v>359</v>
      </c>
      <c r="G372" s="6" t="s">
        <v>389</v>
      </c>
    </row>
    <row r="373" spans="1:7" x14ac:dyDescent="0.35">
      <c r="A373" s="6" t="s">
        <v>1095</v>
      </c>
      <c r="B373" s="6" t="s">
        <v>378</v>
      </c>
      <c r="C373" s="6" t="s">
        <v>168</v>
      </c>
      <c r="D373" s="6" t="s">
        <v>383</v>
      </c>
      <c r="E373" s="6" t="s">
        <v>1072</v>
      </c>
      <c r="F373" s="6" t="s">
        <v>1073</v>
      </c>
      <c r="G373" s="6" t="s">
        <v>389</v>
      </c>
    </row>
    <row r="374" spans="1:7" x14ac:dyDescent="0.35">
      <c r="A374" s="6" t="s">
        <v>1096</v>
      </c>
      <c r="B374" s="6" t="s">
        <v>23</v>
      </c>
      <c r="C374" s="6" t="s">
        <v>480</v>
      </c>
      <c r="D374" s="6" t="s">
        <v>510</v>
      </c>
      <c r="E374" s="6" t="s">
        <v>1097</v>
      </c>
      <c r="F374" s="6" t="s">
        <v>1098</v>
      </c>
      <c r="G374" s="6" t="s">
        <v>1099</v>
      </c>
    </row>
    <row r="375" spans="1:7" x14ac:dyDescent="0.35">
      <c r="A375" s="6" t="s">
        <v>1100</v>
      </c>
      <c r="B375" s="6" t="s">
        <v>378</v>
      </c>
      <c r="C375" s="6" t="s">
        <v>31</v>
      </c>
      <c r="D375" s="6" t="s">
        <v>749</v>
      </c>
      <c r="E375" s="6" t="s">
        <v>750</v>
      </c>
      <c r="F375" s="6" t="s">
        <v>389</v>
      </c>
      <c r="G375" s="6" t="s">
        <v>389</v>
      </c>
    </row>
    <row r="376" spans="1:7" x14ac:dyDescent="0.35">
      <c r="A376" s="6" t="s">
        <v>1101</v>
      </c>
      <c r="B376" s="6" t="s">
        <v>378</v>
      </c>
      <c r="C376" s="6" t="s">
        <v>168</v>
      </c>
      <c r="D376" s="6" t="s">
        <v>390</v>
      </c>
      <c r="E376" s="6" t="s">
        <v>422</v>
      </c>
      <c r="F376" s="6" t="s">
        <v>847</v>
      </c>
      <c r="G376" s="6" t="s">
        <v>389</v>
      </c>
    </row>
    <row r="377" spans="1:7" x14ac:dyDescent="0.35">
      <c r="A377" s="6" t="s">
        <v>1102</v>
      </c>
      <c r="B377" s="6" t="s">
        <v>378</v>
      </c>
      <c r="C377" s="6" t="s">
        <v>37</v>
      </c>
      <c r="D377" s="6" t="s">
        <v>389</v>
      </c>
      <c r="E377" s="6" t="s">
        <v>389</v>
      </c>
      <c r="F377" s="6" t="s">
        <v>389</v>
      </c>
      <c r="G377" s="6" t="s">
        <v>389</v>
      </c>
    </row>
    <row r="378" spans="1:7" x14ac:dyDescent="0.35">
      <c r="A378" s="6" t="s">
        <v>1103</v>
      </c>
      <c r="B378" s="6" t="s">
        <v>23</v>
      </c>
      <c r="C378" s="6" t="s">
        <v>456</v>
      </c>
      <c r="D378" s="6" t="s">
        <v>457</v>
      </c>
      <c r="E378" s="6" t="s">
        <v>458</v>
      </c>
      <c r="F378" s="6" t="s">
        <v>354</v>
      </c>
      <c r="G378" s="6" t="s">
        <v>1104</v>
      </c>
    </row>
    <row r="379" spans="1:7" x14ac:dyDescent="0.35">
      <c r="A379" s="6" t="s">
        <v>1105</v>
      </c>
      <c r="B379" s="6" t="s">
        <v>378</v>
      </c>
      <c r="C379" s="6" t="s">
        <v>522</v>
      </c>
      <c r="D379" s="6" t="s">
        <v>523</v>
      </c>
      <c r="E379" s="6" t="s">
        <v>535</v>
      </c>
      <c r="F379" s="6" t="s">
        <v>1106</v>
      </c>
      <c r="G379" s="6" t="s">
        <v>1107</v>
      </c>
    </row>
    <row r="380" spans="1:7" x14ac:dyDescent="0.35">
      <c r="A380" s="6" t="s">
        <v>1108</v>
      </c>
      <c r="B380" s="6" t="s">
        <v>23</v>
      </c>
      <c r="C380" s="6" t="s">
        <v>1109</v>
      </c>
      <c r="D380" s="6" t="s">
        <v>389</v>
      </c>
      <c r="E380" s="6" t="s">
        <v>389</v>
      </c>
      <c r="F380" s="6" t="s">
        <v>389</v>
      </c>
      <c r="G380" s="6" t="s">
        <v>389</v>
      </c>
    </row>
    <row r="381" spans="1:7" x14ac:dyDescent="0.35">
      <c r="A381" s="6" t="s">
        <v>1110</v>
      </c>
      <c r="B381" s="6" t="s">
        <v>378</v>
      </c>
      <c r="C381" s="6" t="s">
        <v>168</v>
      </c>
      <c r="D381" s="6" t="s">
        <v>390</v>
      </c>
      <c r="E381" s="6" t="s">
        <v>738</v>
      </c>
      <c r="F381" s="6" t="s">
        <v>1111</v>
      </c>
      <c r="G381" s="6" t="s">
        <v>389</v>
      </c>
    </row>
    <row r="382" spans="1:7" x14ac:dyDescent="0.35">
      <c r="A382" s="6" t="s">
        <v>1112</v>
      </c>
      <c r="B382" s="6" t="s">
        <v>23</v>
      </c>
      <c r="C382" s="6" t="s">
        <v>480</v>
      </c>
      <c r="D382" s="6" t="s">
        <v>389</v>
      </c>
      <c r="E382" s="6" t="s">
        <v>389</v>
      </c>
      <c r="F382" s="6" t="s">
        <v>389</v>
      </c>
      <c r="G382" s="6" t="s">
        <v>389</v>
      </c>
    </row>
    <row r="383" spans="1:7" x14ac:dyDescent="0.35">
      <c r="A383" s="6" t="s">
        <v>1113</v>
      </c>
      <c r="B383" s="6" t="s">
        <v>378</v>
      </c>
      <c r="C383" s="6" t="s">
        <v>168</v>
      </c>
      <c r="D383" s="6" t="s">
        <v>383</v>
      </c>
      <c r="E383" s="6" t="s">
        <v>432</v>
      </c>
      <c r="F383" s="6" t="s">
        <v>389</v>
      </c>
      <c r="G383" s="6" t="s">
        <v>389</v>
      </c>
    </row>
    <row r="384" spans="1:7" x14ac:dyDescent="0.35">
      <c r="A384" s="6" t="s">
        <v>1114</v>
      </c>
      <c r="B384" s="6" t="s">
        <v>378</v>
      </c>
      <c r="C384" s="6" t="s">
        <v>389</v>
      </c>
      <c r="D384" s="6" t="s">
        <v>389</v>
      </c>
      <c r="E384" s="6" t="s">
        <v>389</v>
      </c>
      <c r="F384" s="6" t="s">
        <v>389</v>
      </c>
      <c r="G384" s="6" t="s">
        <v>389</v>
      </c>
    </row>
    <row r="385" spans="1:7" x14ac:dyDescent="0.35">
      <c r="A385" s="6" t="s">
        <v>1115</v>
      </c>
      <c r="B385" s="6" t="s">
        <v>378</v>
      </c>
      <c r="C385" s="6" t="s">
        <v>37</v>
      </c>
      <c r="D385" s="6" t="s">
        <v>624</v>
      </c>
      <c r="E385" s="6" t="s">
        <v>1116</v>
      </c>
      <c r="F385" s="6" t="s">
        <v>1117</v>
      </c>
      <c r="G385" s="6" t="s">
        <v>1118</v>
      </c>
    </row>
    <row r="386" spans="1:7" x14ac:dyDescent="0.35">
      <c r="A386" s="6" t="s">
        <v>1119</v>
      </c>
      <c r="B386" s="6" t="s">
        <v>378</v>
      </c>
      <c r="C386" s="6" t="s">
        <v>168</v>
      </c>
      <c r="D386" s="6" t="s">
        <v>390</v>
      </c>
      <c r="E386" s="6" t="s">
        <v>422</v>
      </c>
      <c r="F386" s="6" t="s">
        <v>389</v>
      </c>
      <c r="G386" s="6" t="s">
        <v>389</v>
      </c>
    </row>
    <row r="387" spans="1:7" x14ac:dyDescent="0.35">
      <c r="A387" s="6" t="s">
        <v>1120</v>
      </c>
      <c r="B387" s="6" t="s">
        <v>378</v>
      </c>
      <c r="C387" s="6" t="s">
        <v>31</v>
      </c>
      <c r="D387" s="6" t="s">
        <v>394</v>
      </c>
      <c r="E387" s="6" t="s">
        <v>396</v>
      </c>
      <c r="F387" s="6" t="s">
        <v>634</v>
      </c>
      <c r="G387" s="6" t="s">
        <v>389</v>
      </c>
    </row>
    <row r="388" spans="1:7" x14ac:dyDescent="0.35">
      <c r="A388" s="6" t="s">
        <v>1121</v>
      </c>
      <c r="B388" s="6" t="s">
        <v>378</v>
      </c>
      <c r="C388" s="6" t="s">
        <v>168</v>
      </c>
      <c r="D388" s="6" t="s">
        <v>390</v>
      </c>
      <c r="E388" s="6" t="s">
        <v>422</v>
      </c>
      <c r="F388" s="6" t="s">
        <v>1122</v>
      </c>
      <c r="G388" s="6" t="s">
        <v>389</v>
      </c>
    </row>
    <row r="389" spans="1:7" x14ac:dyDescent="0.35">
      <c r="A389" s="6" t="s">
        <v>1123</v>
      </c>
      <c r="B389" s="6" t="s">
        <v>378</v>
      </c>
      <c r="C389" s="6" t="s">
        <v>168</v>
      </c>
      <c r="D389" s="6" t="s">
        <v>390</v>
      </c>
      <c r="E389" s="6" t="s">
        <v>389</v>
      </c>
      <c r="F389" s="6" t="s">
        <v>389</v>
      </c>
      <c r="G389" s="6" t="s">
        <v>389</v>
      </c>
    </row>
    <row r="390" spans="1:7" x14ac:dyDescent="0.35">
      <c r="A390" s="6" t="s">
        <v>1124</v>
      </c>
      <c r="B390" s="6" t="s">
        <v>378</v>
      </c>
      <c r="C390" s="6" t="s">
        <v>168</v>
      </c>
      <c r="D390" s="6" t="s">
        <v>390</v>
      </c>
      <c r="E390" s="6" t="s">
        <v>389</v>
      </c>
      <c r="F390" s="6" t="s">
        <v>389</v>
      </c>
      <c r="G390" s="6" t="s">
        <v>389</v>
      </c>
    </row>
    <row r="391" spans="1:7" x14ac:dyDescent="0.35">
      <c r="A391" s="6" t="s">
        <v>1125</v>
      </c>
      <c r="B391" s="6" t="s">
        <v>23</v>
      </c>
      <c r="C391" s="6" t="s">
        <v>471</v>
      </c>
      <c r="D391" s="6" t="s">
        <v>472</v>
      </c>
      <c r="E391" s="6" t="s">
        <v>546</v>
      </c>
      <c r="F391" s="6" t="s">
        <v>547</v>
      </c>
      <c r="G391" s="6" t="s">
        <v>1126</v>
      </c>
    </row>
    <row r="392" spans="1:7" x14ac:dyDescent="0.35">
      <c r="A392" s="6" t="s">
        <v>1127</v>
      </c>
      <c r="B392" s="6" t="s">
        <v>378</v>
      </c>
      <c r="C392" s="6" t="s">
        <v>168</v>
      </c>
      <c r="D392" s="6" t="s">
        <v>390</v>
      </c>
      <c r="E392" s="6" t="s">
        <v>389</v>
      </c>
      <c r="F392" s="6" t="s">
        <v>389</v>
      </c>
      <c r="G392" s="6" t="s">
        <v>389</v>
      </c>
    </row>
    <row r="393" spans="1:7" x14ac:dyDescent="0.35">
      <c r="A393" s="6" t="s">
        <v>1128</v>
      </c>
      <c r="B393" s="6" t="s">
        <v>378</v>
      </c>
      <c r="C393" s="6" t="s">
        <v>37</v>
      </c>
      <c r="D393" s="6" t="s">
        <v>379</v>
      </c>
      <c r="E393" s="6" t="s">
        <v>610</v>
      </c>
      <c r="F393" s="6" t="s">
        <v>389</v>
      </c>
      <c r="G393" s="6" t="s">
        <v>389</v>
      </c>
    </row>
    <row r="394" spans="1:7" x14ac:dyDescent="0.35">
      <c r="A394" s="6" t="s">
        <v>1129</v>
      </c>
      <c r="B394" s="6" t="s">
        <v>378</v>
      </c>
      <c r="C394" s="6" t="s">
        <v>168</v>
      </c>
      <c r="D394" s="6" t="s">
        <v>390</v>
      </c>
      <c r="E394" s="6" t="s">
        <v>422</v>
      </c>
      <c r="F394" s="6" t="s">
        <v>587</v>
      </c>
      <c r="G394" s="6" t="s">
        <v>1130</v>
      </c>
    </row>
    <row r="395" spans="1:7" x14ac:dyDescent="0.35">
      <c r="A395" s="6" t="s">
        <v>1131</v>
      </c>
      <c r="B395" s="6" t="s">
        <v>378</v>
      </c>
      <c r="C395" s="6" t="s">
        <v>389</v>
      </c>
      <c r="D395" s="6" t="s">
        <v>389</v>
      </c>
      <c r="E395" s="6" t="s">
        <v>389</v>
      </c>
      <c r="F395" s="6" t="s">
        <v>389</v>
      </c>
      <c r="G395" s="6" t="s">
        <v>389</v>
      </c>
    </row>
    <row r="396" spans="1:7" x14ac:dyDescent="0.35">
      <c r="A396" s="6" t="s">
        <v>1132</v>
      </c>
      <c r="B396" s="6" t="s">
        <v>378</v>
      </c>
      <c r="C396" s="6" t="s">
        <v>37</v>
      </c>
      <c r="D396" s="6" t="s">
        <v>624</v>
      </c>
      <c r="E396" s="6" t="s">
        <v>1133</v>
      </c>
      <c r="F396" s="6" t="s">
        <v>1134</v>
      </c>
      <c r="G396" s="6" t="s">
        <v>1135</v>
      </c>
    </row>
    <row r="397" spans="1:7" x14ac:dyDescent="0.35">
      <c r="A397" s="6" t="s">
        <v>1136</v>
      </c>
      <c r="B397" s="6" t="s">
        <v>23</v>
      </c>
      <c r="C397" s="6" t="s">
        <v>471</v>
      </c>
      <c r="D397" s="6" t="s">
        <v>472</v>
      </c>
      <c r="E397" s="6" t="s">
        <v>546</v>
      </c>
      <c r="F397" s="6" t="s">
        <v>341</v>
      </c>
      <c r="G397" s="6" t="s">
        <v>845</v>
      </c>
    </row>
    <row r="398" spans="1:7" x14ac:dyDescent="0.35">
      <c r="A398" s="6" t="s">
        <v>1137</v>
      </c>
      <c r="B398" s="6" t="s">
        <v>23</v>
      </c>
      <c r="C398" s="6" t="s">
        <v>471</v>
      </c>
      <c r="D398" s="6" t="s">
        <v>472</v>
      </c>
      <c r="E398" s="6" t="s">
        <v>645</v>
      </c>
      <c r="F398" s="6" t="s">
        <v>792</v>
      </c>
      <c r="G398" s="6" t="s">
        <v>1138</v>
      </c>
    </row>
    <row r="399" spans="1:7" x14ac:dyDescent="0.35">
      <c r="A399" s="6" t="s">
        <v>1139</v>
      </c>
      <c r="B399" s="6" t="s">
        <v>378</v>
      </c>
      <c r="C399" s="6" t="s">
        <v>168</v>
      </c>
      <c r="D399" s="6" t="s">
        <v>390</v>
      </c>
      <c r="E399" s="6" t="s">
        <v>738</v>
      </c>
      <c r="F399" s="6" t="s">
        <v>951</v>
      </c>
      <c r="G399" s="6" t="s">
        <v>389</v>
      </c>
    </row>
    <row r="400" spans="1:7" x14ac:dyDescent="0.35">
      <c r="A400" s="6" t="s">
        <v>1140</v>
      </c>
      <c r="B400" s="6" t="s">
        <v>378</v>
      </c>
      <c r="C400" s="6" t="s">
        <v>389</v>
      </c>
      <c r="D400" s="6" t="s">
        <v>389</v>
      </c>
      <c r="E400" s="6" t="s">
        <v>389</v>
      </c>
      <c r="F400" s="6" t="s">
        <v>389</v>
      </c>
      <c r="G400" s="6" t="s">
        <v>389</v>
      </c>
    </row>
    <row r="401" spans="1:7" x14ac:dyDescent="0.35">
      <c r="A401" s="6" t="s">
        <v>1141</v>
      </c>
      <c r="B401" s="6" t="s">
        <v>23</v>
      </c>
      <c r="C401" s="6" t="s">
        <v>480</v>
      </c>
      <c r="D401" s="6" t="s">
        <v>389</v>
      </c>
      <c r="E401" s="6" t="s">
        <v>389</v>
      </c>
      <c r="F401" s="6" t="s">
        <v>389</v>
      </c>
      <c r="G401" s="6" t="s">
        <v>389</v>
      </c>
    </row>
    <row r="402" spans="1:7" x14ac:dyDescent="0.35">
      <c r="A402" s="6" t="s">
        <v>1142</v>
      </c>
      <c r="B402" s="6" t="s">
        <v>378</v>
      </c>
      <c r="C402" s="6" t="s">
        <v>37</v>
      </c>
      <c r="D402" s="6" t="s">
        <v>624</v>
      </c>
      <c r="E402" s="6" t="s">
        <v>763</v>
      </c>
      <c r="F402" s="6" t="s">
        <v>764</v>
      </c>
      <c r="G402" s="6" t="s">
        <v>765</v>
      </c>
    </row>
    <row r="403" spans="1:7" x14ac:dyDescent="0.35">
      <c r="A403" s="6" t="s">
        <v>1143</v>
      </c>
      <c r="B403" s="6" t="s">
        <v>378</v>
      </c>
      <c r="C403" s="6" t="s">
        <v>133</v>
      </c>
      <c r="D403" s="6" t="s">
        <v>412</v>
      </c>
      <c r="E403" s="6" t="s">
        <v>542</v>
      </c>
      <c r="F403" s="6" t="s">
        <v>543</v>
      </c>
      <c r="G403" s="6" t="s">
        <v>544</v>
      </c>
    </row>
    <row r="404" spans="1:7" x14ac:dyDescent="0.35">
      <c r="A404" s="6" t="s">
        <v>1145</v>
      </c>
      <c r="B404" s="6" t="s">
        <v>23</v>
      </c>
      <c r="C404" s="6" t="s">
        <v>471</v>
      </c>
      <c r="D404" s="6" t="s">
        <v>472</v>
      </c>
      <c r="E404" s="6" t="s">
        <v>546</v>
      </c>
      <c r="F404" s="6" t="s">
        <v>547</v>
      </c>
      <c r="G404" s="6" t="s">
        <v>389</v>
      </c>
    </row>
    <row r="405" spans="1:7" x14ac:dyDescent="0.35">
      <c r="A405" s="6" t="s">
        <v>1146</v>
      </c>
      <c r="B405" s="6" t="s">
        <v>378</v>
      </c>
      <c r="C405" s="6" t="s">
        <v>31</v>
      </c>
      <c r="D405" s="6" t="s">
        <v>394</v>
      </c>
      <c r="E405" s="6" t="s">
        <v>396</v>
      </c>
      <c r="F405" s="6" t="s">
        <v>389</v>
      </c>
      <c r="G405" s="6" t="s">
        <v>389</v>
      </c>
    </row>
    <row r="406" spans="1:7" x14ac:dyDescent="0.35">
      <c r="A406" s="6" t="s">
        <v>1147</v>
      </c>
      <c r="B406" s="6" t="s">
        <v>11</v>
      </c>
      <c r="C406" s="6" t="s">
        <v>567</v>
      </c>
      <c r="D406" s="6" t="s">
        <v>568</v>
      </c>
      <c r="E406" s="6" t="s">
        <v>569</v>
      </c>
      <c r="F406" s="6" t="s">
        <v>355</v>
      </c>
      <c r="G406" s="6" t="s">
        <v>896</v>
      </c>
    </row>
    <row r="407" spans="1:7" x14ac:dyDescent="0.35">
      <c r="A407" s="6" t="s">
        <v>1148</v>
      </c>
      <c r="B407" s="6" t="s">
        <v>23</v>
      </c>
      <c r="C407" s="6" t="s">
        <v>471</v>
      </c>
      <c r="D407" s="6" t="s">
        <v>472</v>
      </c>
      <c r="E407" s="6" t="s">
        <v>546</v>
      </c>
      <c r="F407" s="6" t="s">
        <v>1149</v>
      </c>
      <c r="G407" s="6" t="s">
        <v>389</v>
      </c>
    </row>
    <row r="408" spans="1:7" x14ac:dyDescent="0.35">
      <c r="A408" s="6" t="s">
        <v>1150</v>
      </c>
      <c r="B408" s="6" t="s">
        <v>23</v>
      </c>
      <c r="C408" s="6" t="s">
        <v>1151</v>
      </c>
      <c r="D408" s="6" t="s">
        <v>1152</v>
      </c>
      <c r="E408" s="6" t="s">
        <v>1153</v>
      </c>
      <c r="F408" s="6" t="s">
        <v>1154</v>
      </c>
      <c r="G408" s="6" t="s">
        <v>1155</v>
      </c>
    </row>
    <row r="409" spans="1:7" x14ac:dyDescent="0.35">
      <c r="A409" s="6" t="s">
        <v>1156</v>
      </c>
      <c r="B409" s="6" t="s">
        <v>378</v>
      </c>
      <c r="C409" s="6" t="s">
        <v>423</v>
      </c>
      <c r="D409" s="6" t="s">
        <v>593</v>
      </c>
      <c r="E409" s="6" t="s">
        <v>1157</v>
      </c>
      <c r="F409" s="6" t="s">
        <v>1158</v>
      </c>
      <c r="G409" s="6" t="s">
        <v>1159</v>
      </c>
    </row>
    <row r="410" spans="1:7" x14ac:dyDescent="0.35">
      <c r="A410" s="6" t="s">
        <v>1160</v>
      </c>
      <c r="B410" s="6" t="s">
        <v>378</v>
      </c>
      <c r="C410" s="6" t="s">
        <v>37</v>
      </c>
      <c r="D410" s="6" t="s">
        <v>389</v>
      </c>
      <c r="E410" s="6" t="s">
        <v>389</v>
      </c>
      <c r="F410" s="6" t="s">
        <v>389</v>
      </c>
      <c r="G410" s="6" t="s">
        <v>389</v>
      </c>
    </row>
    <row r="411" spans="1:7" x14ac:dyDescent="0.35">
      <c r="A411" s="6" t="s">
        <v>1161</v>
      </c>
      <c r="B411" s="6" t="s">
        <v>378</v>
      </c>
      <c r="C411" s="6" t="s">
        <v>168</v>
      </c>
      <c r="D411" s="6" t="s">
        <v>389</v>
      </c>
      <c r="E411" s="6" t="s">
        <v>389</v>
      </c>
      <c r="F411" s="6" t="s">
        <v>389</v>
      </c>
      <c r="G411" s="6" t="s">
        <v>389</v>
      </c>
    </row>
    <row r="412" spans="1:7" x14ac:dyDescent="0.35">
      <c r="A412" s="6" t="s">
        <v>1162</v>
      </c>
      <c r="B412" s="6" t="s">
        <v>378</v>
      </c>
      <c r="C412" s="6" t="s">
        <v>133</v>
      </c>
      <c r="D412" s="6" t="s">
        <v>1163</v>
      </c>
      <c r="E412" s="6" t="s">
        <v>1164</v>
      </c>
      <c r="F412" s="6" t="s">
        <v>389</v>
      </c>
      <c r="G412" s="6" t="s">
        <v>389</v>
      </c>
    </row>
    <row r="413" spans="1:7" x14ac:dyDescent="0.35">
      <c r="A413" s="6" t="s">
        <v>1165</v>
      </c>
      <c r="B413" s="6" t="s">
        <v>378</v>
      </c>
      <c r="C413" s="6" t="s">
        <v>37</v>
      </c>
      <c r="D413" s="6" t="s">
        <v>927</v>
      </c>
      <c r="E413" s="6" t="s">
        <v>928</v>
      </c>
      <c r="F413" s="6" t="s">
        <v>929</v>
      </c>
      <c r="G413" s="6" t="s">
        <v>389</v>
      </c>
    </row>
    <row r="414" spans="1:7" x14ac:dyDescent="0.35">
      <c r="A414" s="6" t="s">
        <v>1166</v>
      </c>
      <c r="B414" s="6" t="s">
        <v>378</v>
      </c>
      <c r="C414" s="6" t="s">
        <v>168</v>
      </c>
      <c r="D414" s="6" t="s">
        <v>390</v>
      </c>
      <c r="E414" s="6" t="s">
        <v>422</v>
      </c>
      <c r="F414" s="6" t="s">
        <v>1167</v>
      </c>
      <c r="G414" s="6" t="s">
        <v>389</v>
      </c>
    </row>
    <row r="415" spans="1:7" x14ac:dyDescent="0.35">
      <c r="A415" s="6" t="s">
        <v>1168</v>
      </c>
      <c r="B415" s="6" t="s">
        <v>23</v>
      </c>
      <c r="C415" s="6" t="s">
        <v>1169</v>
      </c>
      <c r="D415" s="6" t="s">
        <v>1170</v>
      </c>
      <c r="E415" s="6" t="s">
        <v>1171</v>
      </c>
      <c r="F415" s="6" t="s">
        <v>1172</v>
      </c>
      <c r="G415" s="6" t="s">
        <v>1173</v>
      </c>
    </row>
    <row r="416" spans="1:7" x14ac:dyDescent="0.35">
      <c r="A416" s="6" t="s">
        <v>1174</v>
      </c>
      <c r="B416" s="6" t="s">
        <v>378</v>
      </c>
      <c r="C416" s="6" t="s">
        <v>133</v>
      </c>
      <c r="D416" s="6" t="s">
        <v>412</v>
      </c>
      <c r="E416" s="6" t="s">
        <v>420</v>
      </c>
      <c r="F416" s="6" t="s">
        <v>338</v>
      </c>
      <c r="G416" s="6" t="s">
        <v>1175</v>
      </c>
    </row>
    <row r="417" spans="1:7" x14ac:dyDescent="0.35">
      <c r="A417" s="6" t="s">
        <v>1177</v>
      </c>
      <c r="B417" s="6" t="s">
        <v>378</v>
      </c>
      <c r="C417" s="6" t="s">
        <v>168</v>
      </c>
      <c r="D417" s="6" t="s">
        <v>579</v>
      </c>
      <c r="E417" s="6" t="s">
        <v>1178</v>
      </c>
      <c r="F417" s="6" t="s">
        <v>1179</v>
      </c>
      <c r="G417" s="6" t="s">
        <v>1180</v>
      </c>
    </row>
    <row r="418" spans="1:7" x14ac:dyDescent="0.35">
      <c r="A418" s="6" t="s">
        <v>1181</v>
      </c>
      <c r="B418" s="6" t="s">
        <v>23</v>
      </c>
      <c r="C418" s="6" t="s">
        <v>480</v>
      </c>
      <c r="D418" s="6" t="s">
        <v>1182</v>
      </c>
      <c r="E418" s="6" t="s">
        <v>1183</v>
      </c>
      <c r="F418" s="6" t="s">
        <v>1184</v>
      </c>
      <c r="G418" s="6" t="s">
        <v>389</v>
      </c>
    </row>
    <row r="419" spans="1:7" x14ac:dyDescent="0.35">
      <c r="A419" s="6" t="s">
        <v>1185</v>
      </c>
      <c r="B419" s="6" t="s">
        <v>378</v>
      </c>
      <c r="C419" s="6" t="s">
        <v>168</v>
      </c>
      <c r="D419" s="6" t="s">
        <v>390</v>
      </c>
      <c r="E419" s="6" t="s">
        <v>422</v>
      </c>
      <c r="F419" s="6" t="s">
        <v>847</v>
      </c>
      <c r="G419" s="6" t="s">
        <v>848</v>
      </c>
    </row>
    <row r="420" spans="1:7" x14ac:dyDescent="0.35">
      <c r="A420" s="6" t="s">
        <v>1186</v>
      </c>
      <c r="B420" s="6" t="s">
        <v>23</v>
      </c>
      <c r="C420" s="6" t="s">
        <v>471</v>
      </c>
      <c r="D420" s="6" t="s">
        <v>472</v>
      </c>
      <c r="E420" s="6" t="s">
        <v>546</v>
      </c>
      <c r="F420" s="6" t="s">
        <v>357</v>
      </c>
      <c r="G420" s="6" t="s">
        <v>389</v>
      </c>
    </row>
    <row r="421" spans="1:7" x14ac:dyDescent="0.35">
      <c r="A421" s="6" t="s">
        <v>1187</v>
      </c>
      <c r="B421" s="6" t="s">
        <v>23</v>
      </c>
      <c r="C421" s="6" t="s">
        <v>480</v>
      </c>
      <c r="D421" s="6" t="s">
        <v>510</v>
      </c>
      <c r="E421" s="6" t="s">
        <v>389</v>
      </c>
      <c r="F421" s="6" t="s">
        <v>389</v>
      </c>
      <c r="G421" s="6" t="s">
        <v>389</v>
      </c>
    </row>
    <row r="422" spans="1:7" x14ac:dyDescent="0.35">
      <c r="A422" s="6" t="s">
        <v>1188</v>
      </c>
      <c r="B422" s="6" t="s">
        <v>378</v>
      </c>
      <c r="C422" s="6" t="s">
        <v>31</v>
      </c>
      <c r="D422" s="6" t="s">
        <v>394</v>
      </c>
      <c r="E422" s="6" t="s">
        <v>446</v>
      </c>
      <c r="F422" s="6" t="s">
        <v>389</v>
      </c>
      <c r="G422" s="6" t="s">
        <v>389</v>
      </c>
    </row>
    <row r="423" spans="1:7" x14ac:dyDescent="0.35">
      <c r="A423" s="6" t="s">
        <v>1189</v>
      </c>
      <c r="B423" s="6" t="s">
        <v>23</v>
      </c>
      <c r="C423" s="6" t="s">
        <v>480</v>
      </c>
      <c r="D423" s="6" t="s">
        <v>510</v>
      </c>
      <c r="E423" s="6" t="s">
        <v>798</v>
      </c>
      <c r="F423" s="6" t="s">
        <v>799</v>
      </c>
      <c r="G423" s="6" t="s">
        <v>1190</v>
      </c>
    </row>
    <row r="424" spans="1:7" x14ac:dyDescent="0.35">
      <c r="A424" s="6" t="s">
        <v>1191</v>
      </c>
      <c r="B424" s="6" t="s">
        <v>378</v>
      </c>
      <c r="C424" s="6" t="s">
        <v>37</v>
      </c>
      <c r="D424" s="6" t="s">
        <v>624</v>
      </c>
      <c r="E424" s="6" t="s">
        <v>1192</v>
      </c>
      <c r="F424" s="6" t="s">
        <v>1193</v>
      </c>
      <c r="G424" s="6" t="s">
        <v>389</v>
      </c>
    </row>
    <row r="425" spans="1:7" x14ac:dyDescent="0.35">
      <c r="A425" s="6" t="s">
        <v>1194</v>
      </c>
      <c r="B425" s="6" t="s">
        <v>378</v>
      </c>
      <c r="C425" s="6" t="s">
        <v>389</v>
      </c>
      <c r="D425" s="6" t="s">
        <v>389</v>
      </c>
      <c r="E425" s="6" t="s">
        <v>389</v>
      </c>
      <c r="F425" s="6" t="s">
        <v>389</v>
      </c>
      <c r="G425" s="6" t="s">
        <v>389</v>
      </c>
    </row>
    <row r="426" spans="1:7" x14ac:dyDescent="0.35">
      <c r="A426" s="6" t="s">
        <v>1195</v>
      </c>
      <c r="B426" s="6" t="s">
        <v>378</v>
      </c>
      <c r="C426" s="6" t="s">
        <v>389</v>
      </c>
      <c r="D426" s="6" t="s">
        <v>389</v>
      </c>
      <c r="E426" s="6" t="s">
        <v>389</v>
      </c>
      <c r="F426" s="6" t="s">
        <v>389</v>
      </c>
      <c r="G426" s="6" t="s">
        <v>389</v>
      </c>
    </row>
    <row r="427" spans="1:7" x14ac:dyDescent="0.35">
      <c r="A427" s="6" t="s">
        <v>1196</v>
      </c>
      <c r="B427" s="6" t="s">
        <v>23</v>
      </c>
      <c r="C427" s="6" t="s">
        <v>471</v>
      </c>
      <c r="D427" s="6" t="s">
        <v>472</v>
      </c>
      <c r="E427" s="6" t="s">
        <v>841</v>
      </c>
      <c r="F427" s="6" t="s">
        <v>1197</v>
      </c>
      <c r="G427" s="6" t="s">
        <v>1198</v>
      </c>
    </row>
    <row r="428" spans="1:7" x14ac:dyDescent="0.35">
      <c r="A428" s="6" t="s">
        <v>1199</v>
      </c>
      <c r="B428" s="6" t="s">
        <v>378</v>
      </c>
      <c r="C428" s="6" t="s">
        <v>168</v>
      </c>
      <c r="D428" s="6" t="s">
        <v>383</v>
      </c>
      <c r="E428" s="6" t="s">
        <v>803</v>
      </c>
      <c r="F428" s="6" t="s">
        <v>804</v>
      </c>
      <c r="G428" s="6" t="s">
        <v>805</v>
      </c>
    </row>
    <row r="429" spans="1:7" x14ac:dyDescent="0.35">
      <c r="A429" s="6" t="s">
        <v>1200</v>
      </c>
      <c r="B429" s="6" t="s">
        <v>23</v>
      </c>
      <c r="C429" s="6" t="s">
        <v>480</v>
      </c>
      <c r="D429" s="6" t="s">
        <v>510</v>
      </c>
      <c r="E429" s="6" t="s">
        <v>798</v>
      </c>
      <c r="F429" s="6" t="s">
        <v>799</v>
      </c>
      <c r="G429" s="6" t="s">
        <v>1070</v>
      </c>
    </row>
    <row r="430" spans="1:7" x14ac:dyDescent="0.35">
      <c r="A430" s="6" t="s">
        <v>1201</v>
      </c>
      <c r="B430" s="6" t="s">
        <v>378</v>
      </c>
      <c r="C430" s="6" t="s">
        <v>1202</v>
      </c>
      <c r="D430" s="6" t="s">
        <v>1203</v>
      </c>
      <c r="E430" s="6" t="s">
        <v>1204</v>
      </c>
      <c r="F430" s="6" t="s">
        <v>1205</v>
      </c>
      <c r="G430" s="6" t="s">
        <v>389</v>
      </c>
    </row>
    <row r="431" spans="1:7" x14ac:dyDescent="0.35">
      <c r="A431" s="6" t="s">
        <v>1206</v>
      </c>
      <c r="B431" s="6" t="s">
        <v>378</v>
      </c>
      <c r="C431" s="6" t="s">
        <v>168</v>
      </c>
      <c r="D431" s="6" t="s">
        <v>390</v>
      </c>
      <c r="E431" s="6" t="s">
        <v>389</v>
      </c>
      <c r="F431" s="6" t="s">
        <v>389</v>
      </c>
      <c r="G431" s="6" t="s">
        <v>389</v>
      </c>
    </row>
    <row r="432" spans="1:7" x14ac:dyDescent="0.35">
      <c r="A432" s="6" t="s">
        <v>1210</v>
      </c>
      <c r="B432" s="6" t="s">
        <v>378</v>
      </c>
      <c r="C432" s="6" t="s">
        <v>168</v>
      </c>
      <c r="D432" s="6" t="s">
        <v>1211</v>
      </c>
      <c r="E432" s="6" t="s">
        <v>1212</v>
      </c>
      <c r="F432" s="6" t="s">
        <v>1213</v>
      </c>
      <c r="G432" s="6" t="s">
        <v>1214</v>
      </c>
    </row>
    <row r="433" spans="1:7" x14ac:dyDescent="0.35">
      <c r="A433" s="6" t="s">
        <v>1215</v>
      </c>
      <c r="B433" s="6" t="s">
        <v>23</v>
      </c>
      <c r="C433" s="6" t="s">
        <v>471</v>
      </c>
      <c r="D433" s="6" t="s">
        <v>1216</v>
      </c>
      <c r="E433" s="6" t="s">
        <v>1217</v>
      </c>
      <c r="F433" s="6" t="s">
        <v>1218</v>
      </c>
      <c r="G433" s="6" t="s">
        <v>1219</v>
      </c>
    </row>
    <row r="434" spans="1:7" x14ac:dyDescent="0.35">
      <c r="A434" s="6" t="s">
        <v>1220</v>
      </c>
      <c r="B434" s="6" t="s">
        <v>23</v>
      </c>
      <c r="C434" s="6" t="s">
        <v>770</v>
      </c>
      <c r="D434" s="6" t="s">
        <v>389</v>
      </c>
      <c r="E434" s="6" t="s">
        <v>389</v>
      </c>
      <c r="F434" s="6" t="s">
        <v>389</v>
      </c>
      <c r="G434" s="6" t="s">
        <v>389</v>
      </c>
    </row>
    <row r="435" spans="1:7" x14ac:dyDescent="0.35">
      <c r="A435" s="6" t="s">
        <v>1222</v>
      </c>
      <c r="B435" s="6" t="s">
        <v>378</v>
      </c>
      <c r="C435" s="6" t="s">
        <v>37</v>
      </c>
      <c r="D435" s="6" t="s">
        <v>379</v>
      </c>
      <c r="E435" s="6" t="s">
        <v>380</v>
      </c>
      <c r="F435" s="6" t="s">
        <v>83</v>
      </c>
      <c r="G435" s="6" t="s">
        <v>1223</v>
      </c>
    </row>
    <row r="436" spans="1:7" x14ac:dyDescent="0.35">
      <c r="A436" s="6" t="s">
        <v>1224</v>
      </c>
      <c r="B436" s="6" t="s">
        <v>378</v>
      </c>
      <c r="C436" s="6" t="s">
        <v>389</v>
      </c>
      <c r="D436" s="6" t="s">
        <v>389</v>
      </c>
      <c r="E436" s="6" t="s">
        <v>389</v>
      </c>
      <c r="F436" s="6" t="s">
        <v>389</v>
      </c>
      <c r="G436" s="6" t="s">
        <v>389</v>
      </c>
    </row>
    <row r="437" spans="1:7" x14ac:dyDescent="0.35">
      <c r="A437" s="6" t="s">
        <v>1225</v>
      </c>
      <c r="B437" s="6" t="s">
        <v>23</v>
      </c>
      <c r="C437" s="6" t="s">
        <v>456</v>
      </c>
      <c r="D437" s="6" t="s">
        <v>457</v>
      </c>
      <c r="E437" s="6" t="s">
        <v>458</v>
      </c>
      <c r="F437" s="6" t="s">
        <v>354</v>
      </c>
      <c r="G437" s="6" t="s">
        <v>1226</v>
      </c>
    </row>
    <row r="438" spans="1:7" x14ac:dyDescent="0.35">
      <c r="A438" s="6" t="s">
        <v>1227</v>
      </c>
      <c r="B438" s="6" t="s">
        <v>23</v>
      </c>
      <c r="C438" s="6" t="s">
        <v>1169</v>
      </c>
      <c r="D438" s="6" t="s">
        <v>1228</v>
      </c>
      <c r="E438" s="6" t="s">
        <v>389</v>
      </c>
      <c r="F438" s="6" t="s">
        <v>389</v>
      </c>
      <c r="G438" s="6" t="s">
        <v>389</v>
      </c>
    </row>
    <row r="439" spans="1:7" x14ac:dyDescent="0.35">
      <c r="A439" s="6" t="s">
        <v>1229</v>
      </c>
      <c r="B439" s="6" t="s">
        <v>378</v>
      </c>
      <c r="C439" s="6" t="s">
        <v>37</v>
      </c>
      <c r="D439" s="6" t="s">
        <v>379</v>
      </c>
      <c r="E439" s="6" t="s">
        <v>642</v>
      </c>
      <c r="F439" s="6" t="s">
        <v>1230</v>
      </c>
      <c r="G439" s="6" t="s">
        <v>389</v>
      </c>
    </row>
    <row r="440" spans="1:7" x14ac:dyDescent="0.35">
      <c r="A440" s="6" t="s">
        <v>1231</v>
      </c>
      <c r="B440" s="6" t="s">
        <v>378</v>
      </c>
      <c r="C440" s="6" t="s">
        <v>133</v>
      </c>
      <c r="D440" s="6" t="s">
        <v>412</v>
      </c>
      <c r="E440" s="6" t="s">
        <v>420</v>
      </c>
      <c r="F440" s="6" t="s">
        <v>939</v>
      </c>
      <c r="G440" s="6" t="s">
        <v>389</v>
      </c>
    </row>
    <row r="441" spans="1:7" x14ac:dyDescent="0.35">
      <c r="A441" s="6" t="s">
        <v>1232</v>
      </c>
      <c r="B441" s="6" t="s">
        <v>378</v>
      </c>
      <c r="C441" s="6" t="s">
        <v>522</v>
      </c>
      <c r="D441" s="6" t="s">
        <v>523</v>
      </c>
      <c r="E441" s="6" t="s">
        <v>535</v>
      </c>
      <c r="F441" s="6" t="s">
        <v>1106</v>
      </c>
      <c r="G441" s="6" t="s">
        <v>1107</v>
      </c>
    </row>
    <row r="442" spans="1:7" x14ac:dyDescent="0.35">
      <c r="A442" s="6" t="s">
        <v>1233</v>
      </c>
      <c r="B442" s="6" t="s">
        <v>378</v>
      </c>
      <c r="C442" s="6" t="s">
        <v>37</v>
      </c>
      <c r="D442" s="6" t="s">
        <v>654</v>
      </c>
      <c r="E442" s="6" t="s">
        <v>655</v>
      </c>
      <c r="F442" s="6" t="s">
        <v>38</v>
      </c>
      <c r="G442" s="6" t="s">
        <v>389</v>
      </c>
    </row>
    <row r="443" spans="1:7" x14ac:dyDescent="0.35">
      <c r="A443" s="6" t="s">
        <v>1234</v>
      </c>
      <c r="B443" s="6" t="s">
        <v>378</v>
      </c>
      <c r="C443" s="6" t="s">
        <v>168</v>
      </c>
      <c r="D443" s="6" t="s">
        <v>390</v>
      </c>
      <c r="E443" s="6" t="s">
        <v>389</v>
      </c>
      <c r="F443" s="6" t="s">
        <v>389</v>
      </c>
      <c r="G443" s="6" t="s">
        <v>389</v>
      </c>
    </row>
    <row r="444" spans="1:7" x14ac:dyDescent="0.35">
      <c r="A444" s="6" t="s">
        <v>1235</v>
      </c>
      <c r="B444" s="6" t="s">
        <v>378</v>
      </c>
      <c r="C444" s="6" t="s">
        <v>37</v>
      </c>
      <c r="D444" s="6" t="s">
        <v>624</v>
      </c>
      <c r="E444" s="6" t="s">
        <v>625</v>
      </c>
      <c r="F444" s="6" t="s">
        <v>1236</v>
      </c>
      <c r="G444" s="6" t="s">
        <v>389</v>
      </c>
    </row>
    <row r="445" spans="1:7" x14ac:dyDescent="0.35">
      <c r="A445" s="6" t="s">
        <v>1237</v>
      </c>
      <c r="B445" s="6" t="s">
        <v>378</v>
      </c>
      <c r="C445" s="6" t="s">
        <v>389</v>
      </c>
      <c r="D445" s="6" t="s">
        <v>389</v>
      </c>
      <c r="E445" s="6" t="s">
        <v>389</v>
      </c>
      <c r="F445" s="6" t="s">
        <v>389</v>
      </c>
      <c r="G445" s="6" t="s">
        <v>389</v>
      </c>
    </row>
    <row r="446" spans="1:7" x14ac:dyDescent="0.35">
      <c r="A446" s="6" t="s">
        <v>1238</v>
      </c>
      <c r="B446" s="6" t="s">
        <v>1239</v>
      </c>
      <c r="C446" s="6" t="s">
        <v>1240</v>
      </c>
      <c r="D446" s="6" t="s">
        <v>1240</v>
      </c>
      <c r="E446" s="6" t="s">
        <v>389</v>
      </c>
      <c r="F446" s="6" t="s">
        <v>389</v>
      </c>
      <c r="G446" s="6" t="s">
        <v>389</v>
      </c>
    </row>
    <row r="447" spans="1:7" x14ac:dyDescent="0.35">
      <c r="A447" s="6" t="s">
        <v>1241</v>
      </c>
      <c r="B447" s="6" t="s">
        <v>378</v>
      </c>
      <c r="C447" s="6" t="s">
        <v>168</v>
      </c>
      <c r="D447" s="6" t="s">
        <v>1242</v>
      </c>
      <c r="E447" s="6" t="s">
        <v>1243</v>
      </c>
      <c r="F447" s="6" t="s">
        <v>389</v>
      </c>
      <c r="G447" s="6" t="s">
        <v>389</v>
      </c>
    </row>
    <row r="448" spans="1:7" x14ac:dyDescent="0.35">
      <c r="A448" s="6" t="s">
        <v>1244</v>
      </c>
      <c r="B448" s="6" t="s">
        <v>378</v>
      </c>
      <c r="C448" s="6" t="s">
        <v>168</v>
      </c>
      <c r="D448" s="6" t="s">
        <v>390</v>
      </c>
      <c r="E448" s="6" t="s">
        <v>738</v>
      </c>
      <c r="F448" s="6" t="s">
        <v>951</v>
      </c>
      <c r="G448" s="6" t="s">
        <v>389</v>
      </c>
    </row>
    <row r="449" spans="1:7" x14ac:dyDescent="0.35">
      <c r="A449" s="6" t="s">
        <v>1245</v>
      </c>
      <c r="B449" s="6" t="s">
        <v>378</v>
      </c>
      <c r="C449" s="6" t="s">
        <v>37</v>
      </c>
      <c r="D449" s="6" t="s">
        <v>654</v>
      </c>
      <c r="E449" s="6" t="s">
        <v>655</v>
      </c>
      <c r="F449" s="6" t="s">
        <v>38</v>
      </c>
      <c r="G449" s="6" t="s">
        <v>389</v>
      </c>
    </row>
    <row r="450" spans="1:7" x14ac:dyDescent="0.35">
      <c r="A450" s="6" t="s">
        <v>1246</v>
      </c>
      <c r="B450" s="6" t="s">
        <v>378</v>
      </c>
      <c r="C450" s="6" t="s">
        <v>168</v>
      </c>
      <c r="D450" s="6" t="s">
        <v>729</v>
      </c>
      <c r="E450" s="6" t="s">
        <v>1084</v>
      </c>
      <c r="F450" s="6" t="s">
        <v>1247</v>
      </c>
      <c r="G450" s="6" t="s">
        <v>389</v>
      </c>
    </row>
    <row r="451" spans="1:7" x14ac:dyDescent="0.35">
      <c r="A451" s="6" t="s">
        <v>1248</v>
      </c>
      <c r="B451" s="6" t="s">
        <v>378</v>
      </c>
      <c r="C451" s="6" t="s">
        <v>168</v>
      </c>
      <c r="D451" s="6" t="s">
        <v>383</v>
      </c>
      <c r="E451" s="6" t="s">
        <v>803</v>
      </c>
      <c r="F451" s="6" t="s">
        <v>804</v>
      </c>
      <c r="G451" s="6" t="s">
        <v>805</v>
      </c>
    </row>
    <row r="452" spans="1:7" x14ac:dyDescent="0.35">
      <c r="A452" s="6" t="s">
        <v>1249</v>
      </c>
      <c r="B452" s="6" t="s">
        <v>378</v>
      </c>
      <c r="C452" s="6" t="s">
        <v>389</v>
      </c>
      <c r="D452" s="6" t="s">
        <v>389</v>
      </c>
      <c r="E452" s="6" t="s">
        <v>389</v>
      </c>
      <c r="F452" s="6" t="s">
        <v>389</v>
      </c>
      <c r="G452" s="6" t="s">
        <v>389</v>
      </c>
    </row>
    <row r="453" spans="1:7" x14ac:dyDescent="0.35">
      <c r="A453" s="6" t="s">
        <v>1250</v>
      </c>
      <c r="B453" s="6" t="s">
        <v>378</v>
      </c>
      <c r="C453" s="6" t="s">
        <v>37</v>
      </c>
      <c r="D453" s="6" t="s">
        <v>379</v>
      </c>
      <c r="E453" s="6" t="s">
        <v>553</v>
      </c>
      <c r="F453" s="6" t="s">
        <v>554</v>
      </c>
      <c r="G453" s="6" t="s">
        <v>389</v>
      </c>
    </row>
    <row r="454" spans="1:7" x14ac:dyDescent="0.35">
      <c r="A454" s="6" t="s">
        <v>1251</v>
      </c>
      <c r="B454" s="6" t="s">
        <v>378</v>
      </c>
      <c r="C454" s="6" t="s">
        <v>168</v>
      </c>
      <c r="D454" s="6" t="s">
        <v>390</v>
      </c>
      <c r="E454" s="6" t="s">
        <v>738</v>
      </c>
      <c r="F454" s="6" t="s">
        <v>867</v>
      </c>
      <c r="G454" s="6" t="s">
        <v>868</v>
      </c>
    </row>
    <row r="455" spans="1:7" x14ac:dyDescent="0.35">
      <c r="A455" s="6" t="s">
        <v>1252</v>
      </c>
      <c r="B455" s="6" t="s">
        <v>378</v>
      </c>
      <c r="C455" s="6" t="s">
        <v>37</v>
      </c>
      <c r="D455" s="6" t="s">
        <v>624</v>
      </c>
      <c r="E455" s="6" t="s">
        <v>1253</v>
      </c>
      <c r="F455" s="6" t="s">
        <v>1254</v>
      </c>
      <c r="G455" s="6" t="s">
        <v>1255</v>
      </c>
    </row>
    <row r="456" spans="1:7" x14ac:dyDescent="0.35">
      <c r="A456" s="6" t="s">
        <v>1256</v>
      </c>
      <c r="B456" s="6" t="s">
        <v>378</v>
      </c>
      <c r="C456" s="6" t="s">
        <v>522</v>
      </c>
      <c r="D456" s="6" t="s">
        <v>523</v>
      </c>
      <c r="E456" s="6" t="s">
        <v>535</v>
      </c>
      <c r="F456" s="6" t="s">
        <v>1257</v>
      </c>
      <c r="G456" s="6" t="s">
        <v>1258</v>
      </c>
    </row>
    <row r="457" spans="1:7" x14ac:dyDescent="0.35">
      <c r="A457" s="6" t="s">
        <v>1259</v>
      </c>
      <c r="B457" s="6" t="s">
        <v>23</v>
      </c>
      <c r="C457" s="6" t="s">
        <v>1109</v>
      </c>
      <c r="D457" s="6" t="s">
        <v>389</v>
      </c>
      <c r="E457" s="6" t="s">
        <v>389</v>
      </c>
      <c r="F457" s="6" t="s">
        <v>389</v>
      </c>
      <c r="G457" s="6" t="s">
        <v>389</v>
      </c>
    </row>
    <row r="458" spans="1:7" x14ac:dyDescent="0.35">
      <c r="A458" s="6" t="s">
        <v>1260</v>
      </c>
      <c r="B458" s="6" t="s">
        <v>378</v>
      </c>
      <c r="C458" s="6" t="s">
        <v>37</v>
      </c>
      <c r="D458" s="6" t="s">
        <v>624</v>
      </c>
      <c r="E458" s="6" t="s">
        <v>625</v>
      </c>
      <c r="F458" s="6" t="s">
        <v>1261</v>
      </c>
      <c r="G458" s="6" t="s">
        <v>389</v>
      </c>
    </row>
    <row r="459" spans="1:7" x14ac:dyDescent="0.35">
      <c r="A459" s="6" t="s">
        <v>1262</v>
      </c>
      <c r="B459" s="6" t="s">
        <v>378</v>
      </c>
      <c r="C459" s="6" t="s">
        <v>37</v>
      </c>
      <c r="D459" s="6" t="s">
        <v>624</v>
      </c>
      <c r="E459" s="6" t="s">
        <v>671</v>
      </c>
      <c r="F459" s="6" t="s">
        <v>116</v>
      </c>
      <c r="G459" s="6" t="s">
        <v>1263</v>
      </c>
    </row>
    <row r="460" spans="1:7" x14ac:dyDescent="0.35">
      <c r="A460" s="6" t="s">
        <v>1264</v>
      </c>
      <c r="B460" s="6" t="s">
        <v>378</v>
      </c>
      <c r="C460" s="6" t="s">
        <v>168</v>
      </c>
      <c r="D460" s="6" t="s">
        <v>383</v>
      </c>
      <c r="E460" s="6" t="s">
        <v>760</v>
      </c>
      <c r="F460" s="6" t="s">
        <v>1265</v>
      </c>
      <c r="G460" s="6" t="s">
        <v>1266</v>
      </c>
    </row>
    <row r="461" spans="1:7" x14ac:dyDescent="0.35">
      <c r="A461" s="6" t="s">
        <v>1267</v>
      </c>
      <c r="B461" s="6" t="s">
        <v>378</v>
      </c>
      <c r="C461" s="6" t="s">
        <v>37</v>
      </c>
      <c r="D461" s="6" t="s">
        <v>379</v>
      </c>
      <c r="E461" s="6" t="s">
        <v>389</v>
      </c>
      <c r="F461" s="6" t="s">
        <v>389</v>
      </c>
      <c r="G461" s="6" t="s">
        <v>389</v>
      </c>
    </row>
    <row r="462" spans="1:7" x14ac:dyDescent="0.35">
      <c r="A462" s="6" t="s">
        <v>1268</v>
      </c>
      <c r="B462" s="6" t="s">
        <v>378</v>
      </c>
      <c r="C462" s="6" t="s">
        <v>168</v>
      </c>
      <c r="D462" s="6" t="s">
        <v>389</v>
      </c>
      <c r="E462" s="6" t="s">
        <v>389</v>
      </c>
      <c r="F462" s="6" t="s">
        <v>389</v>
      </c>
      <c r="G462" s="6" t="s">
        <v>389</v>
      </c>
    </row>
    <row r="463" spans="1:7" x14ac:dyDescent="0.35">
      <c r="A463" s="6" t="s">
        <v>1269</v>
      </c>
      <c r="B463" s="6" t="s">
        <v>378</v>
      </c>
      <c r="C463" s="6" t="s">
        <v>31</v>
      </c>
      <c r="D463" s="6" t="s">
        <v>394</v>
      </c>
      <c r="E463" s="6" t="s">
        <v>605</v>
      </c>
      <c r="F463" s="6" t="s">
        <v>727</v>
      </c>
      <c r="G463" s="6" t="s">
        <v>389</v>
      </c>
    </row>
    <row r="464" spans="1:7" x14ac:dyDescent="0.35">
      <c r="A464" s="6" t="s">
        <v>1270</v>
      </c>
      <c r="B464" s="6" t="s">
        <v>378</v>
      </c>
      <c r="C464" s="6" t="s">
        <v>31</v>
      </c>
      <c r="D464" s="6" t="s">
        <v>394</v>
      </c>
      <c r="E464" s="6" t="s">
        <v>396</v>
      </c>
      <c r="F464" s="6" t="s">
        <v>351</v>
      </c>
      <c r="G464" s="6" t="s">
        <v>389</v>
      </c>
    </row>
    <row r="465" spans="1:7" x14ac:dyDescent="0.35">
      <c r="A465" s="6" t="s">
        <v>1271</v>
      </c>
      <c r="B465" s="6" t="s">
        <v>23</v>
      </c>
      <c r="C465" s="6" t="s">
        <v>471</v>
      </c>
      <c r="D465" s="6" t="s">
        <v>472</v>
      </c>
      <c r="E465" s="6" t="s">
        <v>841</v>
      </c>
      <c r="F465" s="6" t="s">
        <v>842</v>
      </c>
      <c r="G465" s="6" t="s">
        <v>389</v>
      </c>
    </row>
    <row r="466" spans="1:7" x14ac:dyDescent="0.35">
      <c r="A466" s="6" t="s">
        <v>1272</v>
      </c>
      <c r="B466" s="6" t="s">
        <v>378</v>
      </c>
      <c r="C466" s="6" t="s">
        <v>389</v>
      </c>
      <c r="D466" s="6" t="s">
        <v>389</v>
      </c>
      <c r="E466" s="6" t="s">
        <v>389</v>
      </c>
      <c r="F466" s="6" t="s">
        <v>389</v>
      </c>
      <c r="G466" s="6" t="s">
        <v>389</v>
      </c>
    </row>
    <row r="467" spans="1:7" x14ac:dyDescent="0.35">
      <c r="A467" s="6" t="s">
        <v>1273</v>
      </c>
      <c r="B467" s="6" t="s">
        <v>23</v>
      </c>
      <c r="C467" s="6" t="s">
        <v>982</v>
      </c>
      <c r="D467" s="6" t="s">
        <v>983</v>
      </c>
      <c r="E467" s="6" t="s">
        <v>984</v>
      </c>
      <c r="F467" s="6" t="s">
        <v>985</v>
      </c>
      <c r="G467" s="6" t="s">
        <v>986</v>
      </c>
    </row>
    <row r="468" spans="1:7" x14ac:dyDescent="0.35">
      <c r="A468" s="6" t="s">
        <v>1274</v>
      </c>
      <c r="B468" s="6" t="s">
        <v>378</v>
      </c>
      <c r="C468" s="6" t="s">
        <v>1202</v>
      </c>
      <c r="D468" s="6" t="s">
        <v>1203</v>
      </c>
      <c r="E468" s="6" t="s">
        <v>1204</v>
      </c>
      <c r="F468" s="6" t="s">
        <v>1205</v>
      </c>
      <c r="G468" s="6" t="s">
        <v>389</v>
      </c>
    </row>
    <row r="469" spans="1:7" x14ac:dyDescent="0.35">
      <c r="A469" s="6" t="s">
        <v>1275</v>
      </c>
      <c r="B469" s="6" t="s">
        <v>23</v>
      </c>
      <c r="C469" s="6" t="s">
        <v>770</v>
      </c>
      <c r="D469" s="6" t="s">
        <v>1276</v>
      </c>
      <c r="E469" s="6" t="s">
        <v>1277</v>
      </c>
      <c r="F469" s="6" t="s">
        <v>1278</v>
      </c>
      <c r="G469" s="6" t="s">
        <v>1279</v>
      </c>
    </row>
    <row r="470" spans="1:7" x14ac:dyDescent="0.35">
      <c r="A470" s="6" t="s">
        <v>1280</v>
      </c>
      <c r="B470" s="6" t="s">
        <v>378</v>
      </c>
      <c r="C470" s="6" t="s">
        <v>168</v>
      </c>
      <c r="D470" s="6" t="s">
        <v>383</v>
      </c>
      <c r="E470" s="6" t="s">
        <v>1281</v>
      </c>
      <c r="F470" s="6" t="s">
        <v>1282</v>
      </c>
      <c r="G470" s="6" t="s">
        <v>1283</v>
      </c>
    </row>
    <row r="471" spans="1:7" x14ac:dyDescent="0.35">
      <c r="A471" s="6" t="s">
        <v>1284</v>
      </c>
      <c r="B471" s="6" t="s">
        <v>378</v>
      </c>
      <c r="C471" s="6" t="s">
        <v>168</v>
      </c>
      <c r="D471" s="6" t="s">
        <v>383</v>
      </c>
      <c r="E471" s="6" t="s">
        <v>1285</v>
      </c>
      <c r="F471" s="6" t="s">
        <v>1286</v>
      </c>
      <c r="G471" s="6" t="s">
        <v>1287</v>
      </c>
    </row>
    <row r="472" spans="1:7" x14ac:dyDescent="0.35">
      <c r="A472" s="6" t="s">
        <v>1288</v>
      </c>
      <c r="B472" s="6" t="s">
        <v>378</v>
      </c>
      <c r="C472" s="6" t="s">
        <v>37</v>
      </c>
      <c r="D472" s="6" t="s">
        <v>624</v>
      </c>
      <c r="E472" s="6" t="s">
        <v>1289</v>
      </c>
      <c r="F472" s="6" t="s">
        <v>1290</v>
      </c>
      <c r="G472" s="6" t="s">
        <v>389</v>
      </c>
    </row>
    <row r="473" spans="1:7" x14ac:dyDescent="0.35">
      <c r="A473" s="6" t="s">
        <v>1291</v>
      </c>
      <c r="B473" s="6" t="s">
        <v>23</v>
      </c>
      <c r="C473" s="6" t="s">
        <v>456</v>
      </c>
      <c r="D473" s="6" t="s">
        <v>1292</v>
      </c>
      <c r="E473" s="6" t="s">
        <v>389</v>
      </c>
      <c r="F473" s="6" t="s">
        <v>389</v>
      </c>
      <c r="G473" s="6" t="s">
        <v>389</v>
      </c>
    </row>
    <row r="474" spans="1:7" x14ac:dyDescent="0.35">
      <c r="A474" s="6" t="s">
        <v>1293</v>
      </c>
      <c r="B474" s="6" t="s">
        <v>23</v>
      </c>
      <c r="C474" s="6" t="s">
        <v>480</v>
      </c>
      <c r="D474" s="6" t="s">
        <v>389</v>
      </c>
      <c r="E474" s="6" t="s">
        <v>389</v>
      </c>
      <c r="F474" s="6" t="s">
        <v>389</v>
      </c>
      <c r="G474" s="6" t="s">
        <v>389</v>
      </c>
    </row>
    <row r="475" spans="1:7" x14ac:dyDescent="0.35">
      <c r="A475" s="6" t="s">
        <v>1294</v>
      </c>
      <c r="B475" s="6" t="s">
        <v>23</v>
      </c>
      <c r="C475" s="6" t="s">
        <v>480</v>
      </c>
      <c r="D475" s="6" t="s">
        <v>481</v>
      </c>
      <c r="E475" s="6" t="s">
        <v>482</v>
      </c>
      <c r="F475" s="6" t="s">
        <v>483</v>
      </c>
      <c r="G475" s="6" t="s">
        <v>389</v>
      </c>
    </row>
    <row r="476" spans="1:7" x14ac:dyDescent="0.35">
      <c r="A476" s="6" t="s">
        <v>1295</v>
      </c>
      <c r="B476" s="6" t="s">
        <v>1207</v>
      </c>
      <c r="C476" s="6" t="s">
        <v>1208</v>
      </c>
      <c r="D476" s="6" t="s">
        <v>1209</v>
      </c>
      <c r="E476" s="6" t="s">
        <v>1296</v>
      </c>
      <c r="F476" s="6" t="s">
        <v>1297</v>
      </c>
      <c r="G476" s="6" t="s">
        <v>1298</v>
      </c>
    </row>
    <row r="477" spans="1:7" x14ac:dyDescent="0.35">
      <c r="A477" s="6" t="s">
        <v>1299</v>
      </c>
      <c r="B477" s="6" t="s">
        <v>378</v>
      </c>
      <c r="C477" s="6" t="s">
        <v>31</v>
      </c>
      <c r="D477" s="6" t="s">
        <v>394</v>
      </c>
      <c r="E477" s="6" t="s">
        <v>605</v>
      </c>
      <c r="F477" s="6" t="s">
        <v>1300</v>
      </c>
      <c r="G477" s="6" t="s">
        <v>389</v>
      </c>
    </row>
    <row r="478" spans="1:7" x14ac:dyDescent="0.35">
      <c r="A478" s="6" t="s">
        <v>1301</v>
      </c>
      <c r="B478" s="6" t="s">
        <v>378</v>
      </c>
      <c r="C478" s="6" t="s">
        <v>168</v>
      </c>
      <c r="D478" s="6" t="s">
        <v>390</v>
      </c>
      <c r="E478" s="6" t="s">
        <v>389</v>
      </c>
      <c r="F478" s="6" t="s">
        <v>389</v>
      </c>
      <c r="G478" s="6" t="s">
        <v>389</v>
      </c>
    </row>
    <row r="479" spans="1:7" x14ac:dyDescent="0.35">
      <c r="A479" s="6" t="s">
        <v>1302</v>
      </c>
      <c r="B479" s="6" t="s">
        <v>378</v>
      </c>
      <c r="C479" s="6" t="s">
        <v>37</v>
      </c>
      <c r="D479" s="6" t="s">
        <v>379</v>
      </c>
      <c r="E479" s="6" t="s">
        <v>429</v>
      </c>
      <c r="F479" s="6" t="s">
        <v>1303</v>
      </c>
      <c r="G479" s="6" t="s">
        <v>1304</v>
      </c>
    </row>
    <row r="480" spans="1:7" x14ac:dyDescent="0.35">
      <c r="A480" s="6" t="s">
        <v>1305</v>
      </c>
      <c r="B480" s="6" t="s">
        <v>378</v>
      </c>
      <c r="C480" s="6" t="s">
        <v>168</v>
      </c>
      <c r="D480" s="6" t="s">
        <v>383</v>
      </c>
      <c r="E480" s="6" t="s">
        <v>1306</v>
      </c>
      <c r="F480" s="6" t="s">
        <v>389</v>
      </c>
      <c r="G480" s="6" t="s">
        <v>389</v>
      </c>
    </row>
    <row r="481" spans="1:7" x14ac:dyDescent="0.35">
      <c r="A481" s="6" t="s">
        <v>1307</v>
      </c>
      <c r="B481" s="6" t="s">
        <v>378</v>
      </c>
      <c r="C481" s="6" t="s">
        <v>31</v>
      </c>
      <c r="D481" s="6" t="s">
        <v>1308</v>
      </c>
      <c r="E481" s="6" t="s">
        <v>1309</v>
      </c>
      <c r="F481" s="6" t="s">
        <v>1310</v>
      </c>
      <c r="G481" s="6" t="s">
        <v>1311</v>
      </c>
    </row>
    <row r="482" spans="1:7" x14ac:dyDescent="0.35">
      <c r="A482" s="6" t="s">
        <v>1312</v>
      </c>
      <c r="B482" s="6" t="s">
        <v>378</v>
      </c>
      <c r="C482" s="6" t="s">
        <v>168</v>
      </c>
      <c r="D482" s="6" t="s">
        <v>579</v>
      </c>
      <c r="E482" s="6" t="s">
        <v>1178</v>
      </c>
      <c r="F482" s="6" t="s">
        <v>1313</v>
      </c>
      <c r="G482" s="6" t="s">
        <v>389</v>
      </c>
    </row>
    <row r="483" spans="1:7" x14ac:dyDescent="0.35">
      <c r="A483" s="6" t="s">
        <v>1314</v>
      </c>
      <c r="B483" s="6" t="s">
        <v>378</v>
      </c>
      <c r="C483" s="6" t="s">
        <v>37</v>
      </c>
      <c r="D483" s="6" t="s">
        <v>624</v>
      </c>
      <c r="E483" s="6" t="s">
        <v>671</v>
      </c>
      <c r="F483" s="6" t="s">
        <v>116</v>
      </c>
      <c r="G483" s="6" t="s">
        <v>1263</v>
      </c>
    </row>
    <row r="484" spans="1:7" x14ac:dyDescent="0.35">
      <c r="A484" s="6" t="s">
        <v>1315</v>
      </c>
      <c r="B484" s="6" t="s">
        <v>378</v>
      </c>
      <c r="C484" s="6" t="s">
        <v>31</v>
      </c>
      <c r="D484" s="6" t="s">
        <v>749</v>
      </c>
      <c r="E484" s="6" t="s">
        <v>750</v>
      </c>
      <c r="F484" s="6" t="s">
        <v>751</v>
      </c>
      <c r="G484" s="6" t="s">
        <v>752</v>
      </c>
    </row>
    <row r="485" spans="1:7" x14ac:dyDescent="0.35">
      <c r="A485" s="6" t="s">
        <v>1316</v>
      </c>
      <c r="B485" s="6" t="s">
        <v>23</v>
      </c>
      <c r="C485" s="6" t="s">
        <v>471</v>
      </c>
      <c r="D485" s="6" t="s">
        <v>889</v>
      </c>
      <c r="E485" s="6" t="s">
        <v>893</v>
      </c>
      <c r="F485" s="6" t="s">
        <v>894</v>
      </c>
      <c r="G485" s="6" t="s">
        <v>1317</v>
      </c>
    </row>
    <row r="486" spans="1:7" x14ac:dyDescent="0.35">
      <c r="A486" s="6" t="s">
        <v>1318</v>
      </c>
      <c r="B486" s="6" t="s">
        <v>378</v>
      </c>
      <c r="C486" s="6" t="s">
        <v>168</v>
      </c>
      <c r="D486" s="6" t="s">
        <v>383</v>
      </c>
      <c r="E486" s="6" t="s">
        <v>435</v>
      </c>
      <c r="F486" s="6" t="s">
        <v>349</v>
      </c>
      <c r="G486" s="6" t="s">
        <v>389</v>
      </c>
    </row>
    <row r="487" spans="1:7" x14ac:dyDescent="0.35">
      <c r="A487" s="6" t="s">
        <v>1319</v>
      </c>
      <c r="B487" s="6" t="s">
        <v>378</v>
      </c>
      <c r="C487" s="6" t="s">
        <v>168</v>
      </c>
      <c r="D487" s="6" t="s">
        <v>729</v>
      </c>
      <c r="E487" s="6" t="s">
        <v>1320</v>
      </c>
      <c r="F487" s="6" t="s">
        <v>1321</v>
      </c>
      <c r="G487" s="6" t="s">
        <v>1322</v>
      </c>
    </row>
    <row r="488" spans="1:7" x14ac:dyDescent="0.35">
      <c r="A488" s="6" t="s">
        <v>1323</v>
      </c>
      <c r="B488" s="6" t="s">
        <v>378</v>
      </c>
      <c r="C488" s="6" t="s">
        <v>423</v>
      </c>
      <c r="D488" s="6" t="s">
        <v>678</v>
      </c>
      <c r="E488" s="6" t="s">
        <v>1324</v>
      </c>
      <c r="F488" s="6" t="s">
        <v>1325</v>
      </c>
      <c r="G488" s="6" t="s">
        <v>1326</v>
      </c>
    </row>
    <row r="489" spans="1:7" x14ac:dyDescent="0.35">
      <c r="A489" s="6" t="s">
        <v>1327</v>
      </c>
      <c r="B489" s="6" t="s">
        <v>378</v>
      </c>
      <c r="C489" s="6" t="s">
        <v>31</v>
      </c>
      <c r="D489" s="6" t="s">
        <v>389</v>
      </c>
      <c r="E489" s="6" t="s">
        <v>389</v>
      </c>
      <c r="F489" s="6" t="s">
        <v>389</v>
      </c>
      <c r="G489" s="6" t="s">
        <v>389</v>
      </c>
    </row>
    <row r="490" spans="1:7" x14ac:dyDescent="0.35">
      <c r="A490" s="6" t="s">
        <v>1328</v>
      </c>
      <c r="B490" s="6" t="s">
        <v>378</v>
      </c>
      <c r="C490" s="6" t="s">
        <v>133</v>
      </c>
      <c r="D490" s="6" t="s">
        <v>403</v>
      </c>
      <c r="E490" s="6" t="s">
        <v>404</v>
      </c>
      <c r="F490" s="6" t="s">
        <v>140</v>
      </c>
      <c r="G490" s="6" t="s">
        <v>389</v>
      </c>
    </row>
    <row r="491" spans="1:7" x14ac:dyDescent="0.35">
      <c r="A491" s="6" t="s">
        <v>1329</v>
      </c>
      <c r="B491" s="6" t="s">
        <v>23</v>
      </c>
      <c r="C491" s="6" t="s">
        <v>471</v>
      </c>
      <c r="D491" s="6" t="s">
        <v>472</v>
      </c>
      <c r="E491" s="6" t="s">
        <v>389</v>
      </c>
      <c r="F491" s="6" t="s">
        <v>389</v>
      </c>
      <c r="G491" s="6" t="s">
        <v>389</v>
      </c>
    </row>
    <row r="492" spans="1:7" x14ac:dyDescent="0.35">
      <c r="A492" s="6" t="s">
        <v>1330</v>
      </c>
      <c r="B492" s="6" t="s">
        <v>378</v>
      </c>
      <c r="C492" s="6" t="s">
        <v>168</v>
      </c>
      <c r="D492" s="6" t="s">
        <v>390</v>
      </c>
      <c r="E492" s="6" t="s">
        <v>738</v>
      </c>
      <c r="F492" s="6" t="s">
        <v>1331</v>
      </c>
      <c r="G492" s="6" t="s">
        <v>389</v>
      </c>
    </row>
    <row r="493" spans="1:7" x14ac:dyDescent="0.35">
      <c r="A493" s="6" t="s">
        <v>1333</v>
      </c>
      <c r="B493" s="6" t="s">
        <v>378</v>
      </c>
      <c r="C493" s="6" t="s">
        <v>31</v>
      </c>
      <c r="D493" s="6" t="s">
        <v>394</v>
      </c>
      <c r="E493" s="6" t="s">
        <v>415</v>
      </c>
      <c r="F493" s="6" t="s">
        <v>1334</v>
      </c>
      <c r="G493" s="6" t="s">
        <v>1335</v>
      </c>
    </row>
    <row r="494" spans="1:7" x14ac:dyDescent="0.35">
      <c r="A494" s="6" t="s">
        <v>1336</v>
      </c>
      <c r="B494" s="6" t="s">
        <v>378</v>
      </c>
      <c r="C494" s="6" t="s">
        <v>168</v>
      </c>
      <c r="D494" s="6" t="s">
        <v>579</v>
      </c>
      <c r="E494" s="6" t="s">
        <v>1178</v>
      </c>
      <c r="F494" s="6" t="s">
        <v>389</v>
      </c>
      <c r="G494" s="6" t="s">
        <v>389</v>
      </c>
    </row>
    <row r="495" spans="1:7" x14ac:dyDescent="0.35">
      <c r="A495" s="6" t="s">
        <v>1337</v>
      </c>
      <c r="B495" s="6" t="s">
        <v>378</v>
      </c>
      <c r="C495" s="6" t="s">
        <v>31</v>
      </c>
      <c r="D495" s="6" t="s">
        <v>394</v>
      </c>
      <c r="E495" s="6" t="s">
        <v>446</v>
      </c>
      <c r="F495" s="6" t="s">
        <v>1338</v>
      </c>
      <c r="G495" s="6" t="s">
        <v>1339</v>
      </c>
    </row>
    <row r="496" spans="1:7" x14ac:dyDescent="0.35">
      <c r="A496" s="6" t="s">
        <v>1340</v>
      </c>
      <c r="B496" s="6" t="s">
        <v>378</v>
      </c>
      <c r="C496" s="6" t="s">
        <v>31</v>
      </c>
      <c r="D496" s="6" t="s">
        <v>749</v>
      </c>
      <c r="E496" s="6" t="s">
        <v>389</v>
      </c>
      <c r="F496" s="6" t="s">
        <v>389</v>
      </c>
      <c r="G496" s="6" t="s">
        <v>389</v>
      </c>
    </row>
    <row r="497" spans="1:7" x14ac:dyDescent="0.35">
      <c r="A497" s="6" t="s">
        <v>1341</v>
      </c>
      <c r="B497" s="6" t="s">
        <v>23</v>
      </c>
      <c r="C497" s="6" t="s">
        <v>471</v>
      </c>
      <c r="D497" s="6" t="s">
        <v>472</v>
      </c>
      <c r="E497" s="6" t="s">
        <v>645</v>
      </c>
      <c r="F497" s="6" t="s">
        <v>389</v>
      </c>
      <c r="G497" s="6" t="s">
        <v>389</v>
      </c>
    </row>
    <row r="498" spans="1:7" x14ac:dyDescent="0.35">
      <c r="A498" s="6" t="s">
        <v>1342</v>
      </c>
      <c r="B498" s="6" t="s">
        <v>378</v>
      </c>
      <c r="C498" s="6" t="s">
        <v>168</v>
      </c>
      <c r="D498" s="6" t="s">
        <v>1005</v>
      </c>
      <c r="E498" s="6" t="s">
        <v>1006</v>
      </c>
      <c r="F498" s="6" t="s">
        <v>1007</v>
      </c>
      <c r="G498" s="6" t="s">
        <v>389</v>
      </c>
    </row>
    <row r="499" spans="1:7" x14ac:dyDescent="0.35">
      <c r="A499" s="6" t="s">
        <v>1343</v>
      </c>
      <c r="B499" s="6" t="s">
        <v>378</v>
      </c>
      <c r="C499" s="6" t="s">
        <v>37</v>
      </c>
      <c r="D499" s="6" t="s">
        <v>379</v>
      </c>
      <c r="E499" s="6" t="s">
        <v>610</v>
      </c>
      <c r="F499" s="6" t="s">
        <v>611</v>
      </c>
      <c r="G499" s="6" t="s">
        <v>1344</v>
      </c>
    </row>
    <row r="500" spans="1:7" x14ac:dyDescent="0.35">
      <c r="A500" s="6" t="s">
        <v>1345</v>
      </c>
      <c r="B500" s="6" t="s">
        <v>378</v>
      </c>
      <c r="C500" s="6" t="s">
        <v>31</v>
      </c>
      <c r="D500" s="6" t="s">
        <v>394</v>
      </c>
      <c r="E500" s="6" t="s">
        <v>396</v>
      </c>
      <c r="F500" s="6" t="s">
        <v>389</v>
      </c>
      <c r="G500" s="6" t="s">
        <v>389</v>
      </c>
    </row>
    <row r="501" spans="1:7" x14ac:dyDescent="0.35">
      <c r="A501" s="6" t="s">
        <v>1346</v>
      </c>
      <c r="B501" s="6" t="s">
        <v>378</v>
      </c>
      <c r="C501" s="6" t="s">
        <v>168</v>
      </c>
      <c r="D501" s="6" t="s">
        <v>390</v>
      </c>
      <c r="E501" s="6" t="s">
        <v>738</v>
      </c>
      <c r="F501" s="6" t="s">
        <v>389</v>
      </c>
      <c r="G501" s="6" t="s">
        <v>389</v>
      </c>
    </row>
    <row r="502" spans="1:7" x14ac:dyDescent="0.35">
      <c r="A502" s="6" t="s">
        <v>1347</v>
      </c>
      <c r="B502" s="6" t="s">
        <v>23</v>
      </c>
      <c r="C502" s="6" t="s">
        <v>471</v>
      </c>
      <c r="D502" s="6" t="s">
        <v>889</v>
      </c>
      <c r="E502" s="6" t="s">
        <v>893</v>
      </c>
      <c r="F502" s="6" t="s">
        <v>894</v>
      </c>
      <c r="G502" s="6" t="s">
        <v>1317</v>
      </c>
    </row>
    <row r="503" spans="1:7" x14ac:dyDescent="0.35">
      <c r="A503" s="6" t="s">
        <v>1348</v>
      </c>
      <c r="B503" s="6" t="s">
        <v>378</v>
      </c>
      <c r="C503" s="6" t="s">
        <v>37</v>
      </c>
      <c r="D503" s="6" t="s">
        <v>379</v>
      </c>
      <c r="E503" s="6" t="s">
        <v>389</v>
      </c>
      <c r="F503" s="6" t="s">
        <v>389</v>
      </c>
      <c r="G503" s="6" t="s">
        <v>389</v>
      </c>
    </row>
    <row r="504" spans="1:7" x14ac:dyDescent="0.35">
      <c r="A504" s="6" t="s">
        <v>1349</v>
      </c>
      <c r="B504" s="6" t="s">
        <v>23</v>
      </c>
      <c r="C504" s="6" t="s">
        <v>471</v>
      </c>
      <c r="D504" s="6" t="s">
        <v>472</v>
      </c>
      <c r="E504" s="6" t="s">
        <v>1350</v>
      </c>
      <c r="F504" s="6" t="s">
        <v>389</v>
      </c>
      <c r="G504" s="6" t="s">
        <v>389</v>
      </c>
    </row>
    <row r="505" spans="1:7" x14ac:dyDescent="0.35">
      <c r="A505" s="6" t="s">
        <v>1351</v>
      </c>
      <c r="B505" s="6" t="s">
        <v>378</v>
      </c>
      <c r="C505" s="6" t="s">
        <v>37</v>
      </c>
      <c r="D505" s="6" t="s">
        <v>624</v>
      </c>
      <c r="E505" s="6" t="s">
        <v>1289</v>
      </c>
      <c r="F505" s="6" t="s">
        <v>1290</v>
      </c>
      <c r="G505" s="6" t="s">
        <v>1352</v>
      </c>
    </row>
    <row r="506" spans="1:7" x14ac:dyDescent="0.35">
      <c r="A506" s="6" t="s">
        <v>1353</v>
      </c>
      <c r="B506" s="6" t="s">
        <v>378</v>
      </c>
      <c r="C506" s="6" t="s">
        <v>37</v>
      </c>
      <c r="D506" s="6" t="s">
        <v>624</v>
      </c>
      <c r="E506" s="6" t="s">
        <v>1289</v>
      </c>
      <c r="F506" s="6" t="s">
        <v>1290</v>
      </c>
      <c r="G506" s="6" t="s">
        <v>1354</v>
      </c>
    </row>
    <row r="507" spans="1:7" x14ac:dyDescent="0.35">
      <c r="A507" s="6" t="s">
        <v>1355</v>
      </c>
      <c r="B507" s="6" t="s">
        <v>786</v>
      </c>
      <c r="C507" s="6" t="s">
        <v>787</v>
      </c>
      <c r="D507" s="6" t="s">
        <v>788</v>
      </c>
      <c r="E507" s="6" t="s">
        <v>789</v>
      </c>
      <c r="F507" s="6" t="s">
        <v>340</v>
      </c>
      <c r="G507" s="6" t="s">
        <v>1093</v>
      </c>
    </row>
    <row r="508" spans="1:7" x14ac:dyDescent="0.35">
      <c r="A508" s="6" t="s">
        <v>1356</v>
      </c>
      <c r="B508" s="6" t="s">
        <v>378</v>
      </c>
      <c r="C508" s="6" t="s">
        <v>1357</v>
      </c>
      <c r="D508" s="6" t="s">
        <v>1358</v>
      </c>
      <c r="E508" s="6" t="s">
        <v>1359</v>
      </c>
      <c r="F508" s="6" t="s">
        <v>1360</v>
      </c>
      <c r="G508" s="6" t="s">
        <v>389</v>
      </c>
    </row>
    <row r="509" spans="1:7" x14ac:dyDescent="0.35">
      <c r="A509" s="6" t="s">
        <v>1361</v>
      </c>
      <c r="B509" s="6" t="s">
        <v>378</v>
      </c>
      <c r="C509" s="6" t="s">
        <v>168</v>
      </c>
      <c r="D509" s="6" t="s">
        <v>383</v>
      </c>
      <c r="E509" s="6" t="s">
        <v>432</v>
      </c>
      <c r="F509" s="6" t="s">
        <v>389</v>
      </c>
      <c r="G509" s="6" t="s">
        <v>389</v>
      </c>
    </row>
    <row r="510" spans="1:7" x14ac:dyDescent="0.35">
      <c r="A510" s="6" t="s">
        <v>1362</v>
      </c>
      <c r="B510" s="6" t="s">
        <v>378</v>
      </c>
      <c r="C510" s="6" t="s">
        <v>168</v>
      </c>
      <c r="D510" s="6" t="s">
        <v>579</v>
      </c>
      <c r="E510" s="6" t="s">
        <v>1178</v>
      </c>
      <c r="F510" s="6" t="s">
        <v>1363</v>
      </c>
      <c r="G510" s="6" t="s">
        <v>1364</v>
      </c>
    </row>
    <row r="511" spans="1:7" x14ac:dyDescent="0.35">
      <c r="A511" s="6" t="s">
        <v>301</v>
      </c>
      <c r="B511" s="6" t="s">
        <v>378</v>
      </c>
      <c r="C511" s="6" t="s">
        <v>37</v>
      </c>
      <c r="D511" s="6" t="s">
        <v>379</v>
      </c>
      <c r="E511" s="6" t="s">
        <v>460</v>
      </c>
      <c r="F511" s="6" t="s">
        <v>66</v>
      </c>
      <c r="G511" s="6" t="s">
        <v>1365</v>
      </c>
    </row>
    <row r="512" spans="1:7" x14ac:dyDescent="0.35">
      <c r="A512" s="6" t="s">
        <v>1366</v>
      </c>
      <c r="B512" s="6" t="s">
        <v>378</v>
      </c>
      <c r="C512" s="6" t="s">
        <v>133</v>
      </c>
      <c r="D512" s="6" t="s">
        <v>1163</v>
      </c>
      <c r="E512" s="6" t="s">
        <v>1164</v>
      </c>
      <c r="F512" s="6" t="s">
        <v>1367</v>
      </c>
      <c r="G512" s="6" t="s">
        <v>1368</v>
      </c>
    </row>
    <row r="513" spans="1:7" x14ac:dyDescent="0.35">
      <c r="A513" s="6" t="s">
        <v>1369</v>
      </c>
      <c r="B513" s="6" t="s">
        <v>23</v>
      </c>
      <c r="C513" s="6" t="s">
        <v>471</v>
      </c>
      <c r="D513" s="6" t="s">
        <v>472</v>
      </c>
      <c r="E513" s="6" t="s">
        <v>546</v>
      </c>
      <c r="F513" s="6" t="s">
        <v>348</v>
      </c>
      <c r="G513" s="6" t="s">
        <v>746</v>
      </c>
    </row>
    <row r="514" spans="1:7" x14ac:dyDescent="0.35">
      <c r="A514" s="6" t="s">
        <v>1370</v>
      </c>
      <c r="B514" s="6" t="s">
        <v>378</v>
      </c>
      <c r="C514" s="6" t="s">
        <v>133</v>
      </c>
      <c r="D514" s="6" t="s">
        <v>403</v>
      </c>
      <c r="E514" s="6" t="s">
        <v>404</v>
      </c>
      <c r="F514" s="6" t="s">
        <v>140</v>
      </c>
      <c r="G514" s="6" t="s">
        <v>1371</v>
      </c>
    </row>
    <row r="515" spans="1:7" x14ac:dyDescent="0.35">
      <c r="A515" s="6" t="s">
        <v>1372</v>
      </c>
      <c r="B515" s="6" t="s">
        <v>378</v>
      </c>
      <c r="C515" s="6" t="s">
        <v>168</v>
      </c>
      <c r="D515" s="6" t="s">
        <v>390</v>
      </c>
      <c r="E515" s="6" t="s">
        <v>738</v>
      </c>
      <c r="F515" s="6" t="s">
        <v>389</v>
      </c>
      <c r="G515" s="6" t="s">
        <v>389</v>
      </c>
    </row>
    <row r="516" spans="1:7" x14ac:dyDescent="0.35">
      <c r="A516" s="6" t="s">
        <v>1373</v>
      </c>
      <c r="B516" s="6" t="s">
        <v>378</v>
      </c>
      <c r="C516" s="6" t="s">
        <v>37</v>
      </c>
      <c r="D516" s="6" t="s">
        <v>674</v>
      </c>
      <c r="E516" s="6" t="s">
        <v>675</v>
      </c>
      <c r="F516" s="6" t="s">
        <v>676</v>
      </c>
      <c r="G516" s="6" t="s">
        <v>850</v>
      </c>
    </row>
    <row r="517" spans="1:7" x14ac:dyDescent="0.35">
      <c r="A517" s="6" t="s">
        <v>1374</v>
      </c>
      <c r="B517" s="6" t="s">
        <v>378</v>
      </c>
      <c r="C517" s="6" t="s">
        <v>37</v>
      </c>
      <c r="D517" s="6" t="s">
        <v>624</v>
      </c>
      <c r="E517" s="6" t="s">
        <v>671</v>
      </c>
      <c r="F517" s="6" t="s">
        <v>362</v>
      </c>
      <c r="G517" s="6" t="s">
        <v>672</v>
      </c>
    </row>
    <row r="518" spans="1:7" x14ac:dyDescent="0.35">
      <c r="A518" s="6" t="s">
        <v>1375</v>
      </c>
      <c r="B518" s="6" t="s">
        <v>23</v>
      </c>
      <c r="C518" s="6" t="s">
        <v>471</v>
      </c>
      <c r="D518" s="6" t="s">
        <v>472</v>
      </c>
      <c r="E518" s="6" t="s">
        <v>1376</v>
      </c>
      <c r="F518" s="6" t="s">
        <v>1377</v>
      </c>
      <c r="G518" s="6" t="s">
        <v>1378</v>
      </c>
    </row>
    <row r="519" spans="1:7" x14ac:dyDescent="0.35">
      <c r="A519" s="6" t="s">
        <v>1379</v>
      </c>
      <c r="B519" s="6" t="s">
        <v>23</v>
      </c>
      <c r="C519" s="6" t="s">
        <v>471</v>
      </c>
      <c r="D519" s="6" t="s">
        <v>472</v>
      </c>
      <c r="E519" s="6" t="s">
        <v>546</v>
      </c>
      <c r="F519" s="6" t="s">
        <v>348</v>
      </c>
      <c r="G519" s="6" t="s">
        <v>389</v>
      </c>
    </row>
    <row r="520" spans="1:7" x14ac:dyDescent="0.35">
      <c r="A520" s="6" t="s">
        <v>1380</v>
      </c>
      <c r="B520" s="6" t="s">
        <v>378</v>
      </c>
      <c r="C520" s="6" t="s">
        <v>133</v>
      </c>
      <c r="D520" s="6" t="s">
        <v>412</v>
      </c>
      <c r="E520" s="6" t="s">
        <v>426</v>
      </c>
      <c r="F520" s="6" t="s">
        <v>389</v>
      </c>
      <c r="G520" s="6" t="s">
        <v>389</v>
      </c>
    </row>
    <row r="521" spans="1:7" x14ac:dyDescent="0.35">
      <c r="A521" s="6" t="s">
        <v>1381</v>
      </c>
      <c r="B521" s="6" t="s">
        <v>378</v>
      </c>
      <c r="C521" s="6" t="s">
        <v>31</v>
      </c>
      <c r="D521" s="6" t="s">
        <v>394</v>
      </c>
      <c r="E521" s="6" t="s">
        <v>605</v>
      </c>
      <c r="F521" s="6" t="s">
        <v>1382</v>
      </c>
      <c r="G521" s="6" t="s">
        <v>1383</v>
      </c>
    </row>
    <row r="522" spans="1:7" x14ac:dyDescent="0.35">
      <c r="A522" s="6" t="s">
        <v>1384</v>
      </c>
      <c r="B522" s="6" t="s">
        <v>23</v>
      </c>
      <c r="C522" s="6" t="s">
        <v>471</v>
      </c>
      <c r="D522" s="6" t="s">
        <v>472</v>
      </c>
      <c r="E522" s="6" t="s">
        <v>546</v>
      </c>
      <c r="F522" s="6" t="s">
        <v>341</v>
      </c>
      <c r="G522" s="6" t="s">
        <v>845</v>
      </c>
    </row>
    <row r="523" spans="1:7" x14ac:dyDescent="0.35">
      <c r="A523" s="6" t="s">
        <v>1385</v>
      </c>
      <c r="B523" s="6" t="s">
        <v>23</v>
      </c>
      <c r="C523" s="6" t="s">
        <v>471</v>
      </c>
      <c r="D523" s="6" t="s">
        <v>472</v>
      </c>
      <c r="E523" s="6" t="s">
        <v>389</v>
      </c>
      <c r="F523" s="6" t="s">
        <v>389</v>
      </c>
      <c r="G523" s="6" t="s">
        <v>389</v>
      </c>
    </row>
    <row r="524" spans="1:7" x14ac:dyDescent="0.35">
      <c r="A524" s="6" t="s">
        <v>1386</v>
      </c>
      <c r="B524" s="6" t="s">
        <v>378</v>
      </c>
      <c r="C524" s="6" t="s">
        <v>389</v>
      </c>
      <c r="D524" s="6" t="s">
        <v>389</v>
      </c>
      <c r="E524" s="6" t="s">
        <v>389</v>
      </c>
      <c r="F524" s="6" t="s">
        <v>389</v>
      </c>
      <c r="G524" s="6" t="s">
        <v>389</v>
      </c>
    </row>
    <row r="525" spans="1:7" x14ac:dyDescent="0.35">
      <c r="A525" s="6" t="s">
        <v>1387</v>
      </c>
      <c r="B525" s="6" t="s">
        <v>378</v>
      </c>
      <c r="C525" s="6" t="s">
        <v>168</v>
      </c>
      <c r="D525" s="6" t="s">
        <v>729</v>
      </c>
      <c r="E525" s="6" t="s">
        <v>1320</v>
      </c>
      <c r="F525" s="6" t="s">
        <v>1388</v>
      </c>
      <c r="G525" s="6" t="s">
        <v>1389</v>
      </c>
    </row>
    <row r="526" spans="1:7" x14ac:dyDescent="0.35">
      <c r="A526" s="6" t="s">
        <v>1390</v>
      </c>
      <c r="B526" s="6" t="s">
        <v>378</v>
      </c>
      <c r="C526" s="6" t="s">
        <v>168</v>
      </c>
      <c r="D526" s="6" t="s">
        <v>383</v>
      </c>
      <c r="E526" s="6" t="s">
        <v>432</v>
      </c>
      <c r="F526" s="6" t="s">
        <v>389</v>
      </c>
      <c r="G526" s="6" t="s">
        <v>389</v>
      </c>
    </row>
    <row r="527" spans="1:7" x14ac:dyDescent="0.35">
      <c r="A527" s="6" t="s">
        <v>1391</v>
      </c>
      <c r="B527" s="6" t="s">
        <v>378</v>
      </c>
      <c r="C527" s="6" t="s">
        <v>168</v>
      </c>
      <c r="D527" s="6" t="s">
        <v>383</v>
      </c>
      <c r="E527" s="6" t="s">
        <v>803</v>
      </c>
      <c r="F527" s="6" t="s">
        <v>804</v>
      </c>
      <c r="G527" s="6" t="s">
        <v>805</v>
      </c>
    </row>
    <row r="528" spans="1:7" x14ac:dyDescent="0.35">
      <c r="A528" s="6" t="s">
        <v>1392</v>
      </c>
      <c r="B528" s="6" t="s">
        <v>378</v>
      </c>
      <c r="C528" s="6" t="s">
        <v>168</v>
      </c>
      <c r="D528" s="6" t="s">
        <v>389</v>
      </c>
      <c r="E528" s="6" t="s">
        <v>389</v>
      </c>
      <c r="F528" s="6" t="s">
        <v>389</v>
      </c>
      <c r="G528" s="6" t="s">
        <v>389</v>
      </c>
    </row>
    <row r="529" spans="1:7" x14ac:dyDescent="0.35">
      <c r="A529" s="6" t="s">
        <v>1393</v>
      </c>
      <c r="B529" s="6" t="s">
        <v>378</v>
      </c>
      <c r="C529" s="6" t="s">
        <v>168</v>
      </c>
      <c r="D529" s="6" t="s">
        <v>383</v>
      </c>
      <c r="E529" s="6" t="s">
        <v>1394</v>
      </c>
      <c r="F529" s="6" t="s">
        <v>389</v>
      </c>
      <c r="G529" s="6" t="s">
        <v>389</v>
      </c>
    </row>
    <row r="530" spans="1:7" x14ac:dyDescent="0.35">
      <c r="A530" s="6" t="s">
        <v>1395</v>
      </c>
      <c r="B530" s="6" t="s">
        <v>378</v>
      </c>
      <c r="C530" s="6" t="s">
        <v>389</v>
      </c>
      <c r="D530" s="6" t="s">
        <v>389</v>
      </c>
      <c r="E530" s="6" t="s">
        <v>389</v>
      </c>
      <c r="F530" s="6" t="s">
        <v>389</v>
      </c>
      <c r="G530" s="6" t="s">
        <v>389</v>
      </c>
    </row>
    <row r="531" spans="1:7" x14ac:dyDescent="0.35">
      <c r="A531" s="6" t="s">
        <v>1396</v>
      </c>
      <c r="B531" s="6" t="s">
        <v>11</v>
      </c>
      <c r="C531" s="6" t="s">
        <v>567</v>
      </c>
      <c r="D531" s="6" t="s">
        <v>568</v>
      </c>
      <c r="E531" s="6" t="s">
        <v>569</v>
      </c>
      <c r="F531" s="6" t="s">
        <v>355</v>
      </c>
      <c r="G531" s="6" t="s">
        <v>1397</v>
      </c>
    </row>
    <row r="532" spans="1:7" x14ac:dyDescent="0.35">
      <c r="A532" s="6" t="s">
        <v>1399</v>
      </c>
      <c r="B532" s="6" t="s">
        <v>23</v>
      </c>
      <c r="C532" s="6" t="s">
        <v>471</v>
      </c>
      <c r="D532" s="6" t="s">
        <v>472</v>
      </c>
      <c r="E532" s="6" t="s">
        <v>473</v>
      </c>
      <c r="F532" s="6" t="s">
        <v>474</v>
      </c>
      <c r="G532" s="6" t="s">
        <v>389</v>
      </c>
    </row>
    <row r="533" spans="1:7" x14ac:dyDescent="0.35">
      <c r="A533" s="6" t="s">
        <v>1400</v>
      </c>
      <c r="B533" s="6" t="s">
        <v>378</v>
      </c>
      <c r="C533" s="6" t="s">
        <v>168</v>
      </c>
      <c r="D533" s="6" t="s">
        <v>579</v>
      </c>
      <c r="E533" s="6" t="s">
        <v>1178</v>
      </c>
      <c r="F533" s="6" t="s">
        <v>1179</v>
      </c>
      <c r="G533" s="6" t="s">
        <v>1180</v>
      </c>
    </row>
    <row r="534" spans="1:7" x14ac:dyDescent="0.35">
      <c r="A534" s="6" t="s">
        <v>1401</v>
      </c>
      <c r="B534" s="6" t="s">
        <v>23</v>
      </c>
      <c r="C534" s="6" t="s">
        <v>471</v>
      </c>
      <c r="D534" s="6" t="s">
        <v>870</v>
      </c>
      <c r="E534" s="6" t="s">
        <v>871</v>
      </c>
      <c r="F534" s="6" t="s">
        <v>1402</v>
      </c>
      <c r="G534" s="6" t="s">
        <v>732</v>
      </c>
    </row>
    <row r="535" spans="1:7" x14ac:dyDescent="0.35">
      <c r="A535" s="6" t="s">
        <v>1403</v>
      </c>
      <c r="B535" s="6" t="s">
        <v>23</v>
      </c>
      <c r="C535" s="6" t="s">
        <v>480</v>
      </c>
      <c r="D535" s="6" t="s">
        <v>510</v>
      </c>
      <c r="E535" s="6" t="s">
        <v>389</v>
      </c>
      <c r="F535" s="6" t="s">
        <v>389</v>
      </c>
      <c r="G535" s="6" t="s">
        <v>389</v>
      </c>
    </row>
    <row r="536" spans="1:7" x14ac:dyDescent="0.35">
      <c r="A536" s="6" t="s">
        <v>1404</v>
      </c>
      <c r="B536" s="6" t="s">
        <v>378</v>
      </c>
      <c r="C536" s="6" t="s">
        <v>37</v>
      </c>
      <c r="D536" s="6" t="s">
        <v>1405</v>
      </c>
      <c r="E536" s="6" t="s">
        <v>1406</v>
      </c>
      <c r="F536" s="6" t="s">
        <v>1407</v>
      </c>
      <c r="G536" s="6" t="s">
        <v>1408</v>
      </c>
    </row>
    <row r="537" spans="1:7" x14ac:dyDescent="0.35">
      <c r="A537" s="6" t="s">
        <v>1409</v>
      </c>
      <c r="B537" s="6" t="s">
        <v>378</v>
      </c>
      <c r="C537" s="6" t="s">
        <v>522</v>
      </c>
      <c r="D537" s="6" t="s">
        <v>523</v>
      </c>
      <c r="E537" s="6" t="s">
        <v>535</v>
      </c>
      <c r="F537" s="6" t="s">
        <v>1106</v>
      </c>
      <c r="G537" s="6" t="s">
        <v>1107</v>
      </c>
    </row>
    <row r="538" spans="1:7" x14ac:dyDescent="0.35">
      <c r="A538" s="6" t="s">
        <v>1410</v>
      </c>
      <c r="B538" s="6" t="s">
        <v>378</v>
      </c>
      <c r="C538" s="6" t="s">
        <v>168</v>
      </c>
      <c r="D538" s="6" t="s">
        <v>579</v>
      </c>
      <c r="E538" s="6" t="s">
        <v>1178</v>
      </c>
      <c r="F538" s="6" t="s">
        <v>1179</v>
      </c>
      <c r="G538" s="6" t="s">
        <v>1180</v>
      </c>
    </row>
    <row r="539" spans="1:7" x14ac:dyDescent="0.35">
      <c r="A539" s="6" t="s">
        <v>1411</v>
      </c>
      <c r="B539" s="6" t="s">
        <v>378</v>
      </c>
      <c r="C539" s="6" t="s">
        <v>37</v>
      </c>
      <c r="D539" s="6" t="s">
        <v>624</v>
      </c>
      <c r="E539" s="6" t="s">
        <v>671</v>
      </c>
      <c r="F539" s="6" t="s">
        <v>389</v>
      </c>
      <c r="G539" s="6" t="s">
        <v>389</v>
      </c>
    </row>
    <row r="540" spans="1:7" x14ac:dyDescent="0.35">
      <c r="A540" s="6" t="s">
        <v>1412</v>
      </c>
      <c r="B540" s="6" t="s">
        <v>378</v>
      </c>
      <c r="C540" s="6" t="s">
        <v>37</v>
      </c>
      <c r="D540" s="6" t="s">
        <v>1405</v>
      </c>
      <c r="E540" s="6" t="s">
        <v>1413</v>
      </c>
      <c r="F540" s="6" t="s">
        <v>1414</v>
      </c>
      <c r="G540" s="6" t="s">
        <v>389</v>
      </c>
    </row>
    <row r="541" spans="1:7" x14ac:dyDescent="0.35">
      <c r="A541" s="6" t="s">
        <v>1415</v>
      </c>
      <c r="B541" s="6" t="s">
        <v>378</v>
      </c>
      <c r="C541" s="6" t="s">
        <v>168</v>
      </c>
      <c r="D541" s="6" t="s">
        <v>390</v>
      </c>
      <c r="E541" s="6" t="s">
        <v>738</v>
      </c>
      <c r="F541" s="6" t="s">
        <v>1111</v>
      </c>
      <c r="G541" s="6" t="s">
        <v>389</v>
      </c>
    </row>
    <row r="542" spans="1:7" x14ac:dyDescent="0.35">
      <c r="A542" s="6" t="s">
        <v>1416</v>
      </c>
      <c r="B542" s="6" t="s">
        <v>378</v>
      </c>
      <c r="C542" s="6" t="s">
        <v>168</v>
      </c>
      <c r="D542" s="6" t="s">
        <v>389</v>
      </c>
      <c r="E542" s="6" t="s">
        <v>389</v>
      </c>
      <c r="F542" s="6" t="s">
        <v>389</v>
      </c>
      <c r="G542" s="6" t="s">
        <v>389</v>
      </c>
    </row>
    <row r="543" spans="1:7" x14ac:dyDescent="0.35">
      <c r="A543" s="6" t="s">
        <v>1417</v>
      </c>
      <c r="B543" s="6" t="s">
        <v>378</v>
      </c>
      <c r="C543" s="6" t="s">
        <v>389</v>
      </c>
      <c r="D543" s="6" t="s">
        <v>389</v>
      </c>
      <c r="E543" s="6" t="s">
        <v>389</v>
      </c>
      <c r="F543" s="6" t="s">
        <v>389</v>
      </c>
      <c r="G543" s="6" t="s">
        <v>389</v>
      </c>
    </row>
    <row r="544" spans="1:7" x14ac:dyDescent="0.35">
      <c r="A544" s="6" t="s">
        <v>1418</v>
      </c>
      <c r="B544" s="6" t="s">
        <v>378</v>
      </c>
      <c r="C544" s="6" t="s">
        <v>31</v>
      </c>
      <c r="D544" s="6" t="s">
        <v>389</v>
      </c>
      <c r="E544" s="6" t="s">
        <v>389</v>
      </c>
      <c r="F544" s="6" t="s">
        <v>389</v>
      </c>
      <c r="G544" s="6" t="s">
        <v>389</v>
      </c>
    </row>
    <row r="545" spans="1:7" x14ac:dyDescent="0.35">
      <c r="A545" s="6" t="s">
        <v>1419</v>
      </c>
      <c r="B545" s="6" t="s">
        <v>23</v>
      </c>
      <c r="C545" s="6" t="s">
        <v>471</v>
      </c>
      <c r="D545" s="6" t="s">
        <v>472</v>
      </c>
      <c r="E545" s="6" t="s">
        <v>473</v>
      </c>
      <c r="F545" s="6" t="s">
        <v>474</v>
      </c>
      <c r="G545" s="6" t="s">
        <v>389</v>
      </c>
    </row>
    <row r="546" spans="1:7" x14ac:dyDescent="0.35">
      <c r="A546" s="6" t="s">
        <v>1420</v>
      </c>
      <c r="B546" s="6" t="s">
        <v>378</v>
      </c>
      <c r="C546" s="6" t="s">
        <v>168</v>
      </c>
      <c r="D546" s="6" t="s">
        <v>383</v>
      </c>
      <c r="E546" s="6" t="s">
        <v>389</v>
      </c>
      <c r="F546" s="6" t="s">
        <v>389</v>
      </c>
      <c r="G546" s="6" t="s">
        <v>389</v>
      </c>
    </row>
    <row r="547" spans="1:7" x14ac:dyDescent="0.35">
      <c r="A547" s="6" t="s">
        <v>1421</v>
      </c>
      <c r="B547" s="6" t="s">
        <v>23</v>
      </c>
      <c r="C547" s="6" t="s">
        <v>770</v>
      </c>
      <c r="D547" s="6" t="s">
        <v>389</v>
      </c>
      <c r="E547" s="6" t="s">
        <v>389</v>
      </c>
      <c r="F547" s="6" t="s">
        <v>389</v>
      </c>
      <c r="G547" s="6" t="s">
        <v>389</v>
      </c>
    </row>
    <row r="548" spans="1:7" x14ac:dyDescent="0.35">
      <c r="A548" s="6" t="s">
        <v>1422</v>
      </c>
      <c r="B548" s="6" t="s">
        <v>378</v>
      </c>
      <c r="C548" s="6" t="s">
        <v>389</v>
      </c>
      <c r="D548" s="6" t="s">
        <v>389</v>
      </c>
      <c r="E548" s="6" t="s">
        <v>389</v>
      </c>
      <c r="F548" s="6" t="s">
        <v>389</v>
      </c>
      <c r="G548" s="6" t="s">
        <v>389</v>
      </c>
    </row>
    <row r="549" spans="1:7" x14ac:dyDescent="0.35">
      <c r="A549" s="6" t="s">
        <v>1423</v>
      </c>
      <c r="B549" s="6" t="s">
        <v>378</v>
      </c>
      <c r="C549" s="6" t="s">
        <v>133</v>
      </c>
      <c r="D549" s="6" t="s">
        <v>1163</v>
      </c>
      <c r="E549" s="6" t="s">
        <v>389</v>
      </c>
      <c r="F549" s="6" t="s">
        <v>389</v>
      </c>
      <c r="G549" s="6" t="s">
        <v>389</v>
      </c>
    </row>
    <row r="550" spans="1:7" x14ac:dyDescent="0.35">
      <c r="A550" s="6" t="s">
        <v>1424</v>
      </c>
      <c r="B550" s="6" t="s">
        <v>23</v>
      </c>
      <c r="C550" s="6" t="s">
        <v>471</v>
      </c>
      <c r="D550" s="6" t="s">
        <v>1216</v>
      </c>
      <c r="E550" s="6" t="s">
        <v>389</v>
      </c>
      <c r="F550" s="6" t="s">
        <v>389</v>
      </c>
      <c r="G550" s="6" t="s">
        <v>389</v>
      </c>
    </row>
    <row r="551" spans="1:7" x14ac:dyDescent="0.35">
      <c r="A551" s="6" t="s">
        <v>1425</v>
      </c>
      <c r="B551" s="6" t="s">
        <v>378</v>
      </c>
      <c r="C551" s="6" t="s">
        <v>37</v>
      </c>
      <c r="D551" s="6" t="s">
        <v>624</v>
      </c>
      <c r="E551" s="6" t="s">
        <v>671</v>
      </c>
      <c r="F551" s="6" t="s">
        <v>389</v>
      </c>
      <c r="G551" s="6" t="s">
        <v>389</v>
      </c>
    </row>
    <row r="552" spans="1:7" x14ac:dyDescent="0.35">
      <c r="A552" s="6" t="s">
        <v>1426</v>
      </c>
      <c r="B552" s="6" t="s">
        <v>378</v>
      </c>
      <c r="C552" s="6" t="s">
        <v>37</v>
      </c>
      <c r="D552" s="6" t="s">
        <v>379</v>
      </c>
      <c r="E552" s="6" t="s">
        <v>380</v>
      </c>
      <c r="F552" s="6" t="s">
        <v>83</v>
      </c>
      <c r="G552" s="6" t="s">
        <v>1427</v>
      </c>
    </row>
    <row r="553" spans="1:7" x14ac:dyDescent="0.35">
      <c r="A553" s="6" t="s">
        <v>1428</v>
      </c>
      <c r="B553" s="6" t="s">
        <v>378</v>
      </c>
      <c r="C553" s="6" t="s">
        <v>31</v>
      </c>
      <c r="D553" s="6" t="s">
        <v>394</v>
      </c>
      <c r="E553" s="6" t="s">
        <v>396</v>
      </c>
      <c r="F553" s="6" t="s">
        <v>1429</v>
      </c>
      <c r="G553" s="6" t="s">
        <v>1430</v>
      </c>
    </row>
    <row r="554" spans="1:7" x14ac:dyDescent="0.35">
      <c r="A554" s="6" t="s">
        <v>1431</v>
      </c>
      <c r="B554" s="6" t="s">
        <v>378</v>
      </c>
      <c r="C554" s="6" t="s">
        <v>423</v>
      </c>
      <c r="D554" s="6" t="s">
        <v>593</v>
      </c>
      <c r="E554" s="6" t="s">
        <v>782</v>
      </c>
      <c r="F554" s="6" t="s">
        <v>783</v>
      </c>
      <c r="G554" s="6" t="s">
        <v>1432</v>
      </c>
    </row>
    <row r="555" spans="1:7" x14ac:dyDescent="0.35">
      <c r="A555" s="6" t="s">
        <v>1433</v>
      </c>
      <c r="B555" s="6" t="s">
        <v>378</v>
      </c>
      <c r="C555" s="6" t="s">
        <v>423</v>
      </c>
      <c r="D555" s="6" t="s">
        <v>593</v>
      </c>
      <c r="E555" s="6" t="s">
        <v>389</v>
      </c>
      <c r="F555" s="6" t="s">
        <v>389</v>
      </c>
      <c r="G555" s="6" t="s">
        <v>389</v>
      </c>
    </row>
    <row r="556" spans="1:7" x14ac:dyDescent="0.35">
      <c r="A556" s="6" t="s">
        <v>1434</v>
      </c>
      <c r="B556" s="6" t="s">
        <v>23</v>
      </c>
      <c r="C556" s="6" t="s">
        <v>471</v>
      </c>
      <c r="D556" s="6" t="s">
        <v>389</v>
      </c>
      <c r="E556" s="6" t="s">
        <v>389</v>
      </c>
      <c r="F556" s="6" t="s">
        <v>389</v>
      </c>
      <c r="G556" s="6" t="s">
        <v>389</v>
      </c>
    </row>
    <row r="557" spans="1:7" x14ac:dyDescent="0.35">
      <c r="A557" s="6" t="s">
        <v>1435</v>
      </c>
      <c r="B557" s="6" t="s">
        <v>378</v>
      </c>
      <c r="C557" s="6" t="s">
        <v>389</v>
      </c>
      <c r="D557" s="6" t="s">
        <v>389</v>
      </c>
      <c r="E557" s="6" t="s">
        <v>389</v>
      </c>
      <c r="F557" s="6" t="s">
        <v>389</v>
      </c>
      <c r="G557" s="6" t="s">
        <v>389</v>
      </c>
    </row>
    <row r="558" spans="1:7" x14ac:dyDescent="0.35">
      <c r="A558" s="6" t="s">
        <v>1436</v>
      </c>
      <c r="B558" s="6" t="s">
        <v>378</v>
      </c>
      <c r="C558" s="6" t="s">
        <v>389</v>
      </c>
      <c r="D558" s="6" t="s">
        <v>389</v>
      </c>
      <c r="E558" s="6" t="s">
        <v>389</v>
      </c>
      <c r="F558" s="6" t="s">
        <v>389</v>
      </c>
      <c r="G558" s="6" t="s">
        <v>389</v>
      </c>
    </row>
    <row r="559" spans="1:7" x14ac:dyDescent="0.35">
      <c r="A559" s="6" t="s">
        <v>1437</v>
      </c>
      <c r="B559" s="6" t="s">
        <v>378</v>
      </c>
      <c r="C559" s="6" t="s">
        <v>31</v>
      </c>
      <c r="D559" s="6" t="s">
        <v>394</v>
      </c>
      <c r="E559" s="6" t="s">
        <v>564</v>
      </c>
      <c r="F559" s="6" t="s">
        <v>565</v>
      </c>
      <c r="G559" s="6" t="s">
        <v>1438</v>
      </c>
    </row>
    <row r="560" spans="1:7" x14ac:dyDescent="0.35">
      <c r="A560" s="6" t="s">
        <v>1439</v>
      </c>
      <c r="B560" s="6" t="s">
        <v>378</v>
      </c>
      <c r="C560" s="6" t="s">
        <v>389</v>
      </c>
      <c r="D560" s="6" t="s">
        <v>389</v>
      </c>
      <c r="E560" s="6" t="s">
        <v>389</v>
      </c>
      <c r="F560" s="6" t="s">
        <v>389</v>
      </c>
      <c r="G560" s="6" t="s">
        <v>389</v>
      </c>
    </row>
    <row r="561" spans="1:7" x14ac:dyDescent="0.35">
      <c r="A561" s="6" t="s">
        <v>1440</v>
      </c>
      <c r="B561" s="6" t="s">
        <v>378</v>
      </c>
      <c r="C561" s="6" t="s">
        <v>389</v>
      </c>
      <c r="D561" s="6" t="s">
        <v>389</v>
      </c>
      <c r="E561" s="6" t="s">
        <v>389</v>
      </c>
      <c r="F561" s="6" t="s">
        <v>389</v>
      </c>
      <c r="G561" s="6" t="s">
        <v>389</v>
      </c>
    </row>
    <row r="562" spans="1:7" x14ac:dyDescent="0.35">
      <c r="A562" s="6" t="s">
        <v>1441</v>
      </c>
      <c r="B562" s="6" t="s">
        <v>378</v>
      </c>
      <c r="C562" s="6" t="s">
        <v>168</v>
      </c>
      <c r="D562" s="6" t="s">
        <v>390</v>
      </c>
      <c r="E562" s="6" t="s">
        <v>960</v>
      </c>
      <c r="F562" s="6" t="s">
        <v>1442</v>
      </c>
      <c r="G562" s="6" t="s">
        <v>1443</v>
      </c>
    </row>
    <row r="563" spans="1:7" x14ac:dyDescent="0.35">
      <c r="A563" s="6" t="s">
        <v>1444</v>
      </c>
      <c r="B563" s="6" t="s">
        <v>378</v>
      </c>
      <c r="C563" s="6" t="s">
        <v>389</v>
      </c>
      <c r="D563" s="6" t="s">
        <v>389</v>
      </c>
      <c r="E563" s="6" t="s">
        <v>389</v>
      </c>
      <c r="F563" s="6" t="s">
        <v>389</v>
      </c>
      <c r="G563" s="6" t="s">
        <v>389</v>
      </c>
    </row>
    <row r="564" spans="1:7" x14ac:dyDescent="0.35">
      <c r="A564" s="6" t="s">
        <v>1445</v>
      </c>
      <c r="B564" s="6" t="s">
        <v>378</v>
      </c>
      <c r="C564" s="6" t="s">
        <v>37</v>
      </c>
      <c r="D564" s="6" t="s">
        <v>379</v>
      </c>
      <c r="E564" s="6" t="s">
        <v>533</v>
      </c>
      <c r="F564" s="6" t="s">
        <v>1446</v>
      </c>
      <c r="G564" s="6" t="s">
        <v>1447</v>
      </c>
    </row>
    <row r="565" spans="1:7" x14ac:dyDescent="0.35">
      <c r="A565" s="6" t="s">
        <v>1448</v>
      </c>
      <c r="B565" s="6" t="s">
        <v>23</v>
      </c>
      <c r="C565" s="6" t="s">
        <v>471</v>
      </c>
      <c r="D565" s="6" t="s">
        <v>472</v>
      </c>
      <c r="E565" s="6" t="s">
        <v>645</v>
      </c>
      <c r="F565" s="6" t="s">
        <v>792</v>
      </c>
      <c r="G565" s="6" t="s">
        <v>1138</v>
      </c>
    </row>
    <row r="566" spans="1:7" x14ac:dyDescent="0.35">
      <c r="A566" s="6" t="s">
        <v>1449</v>
      </c>
      <c r="B566" s="6" t="s">
        <v>23</v>
      </c>
      <c r="C566" s="6" t="s">
        <v>471</v>
      </c>
      <c r="D566" s="6" t="s">
        <v>389</v>
      </c>
      <c r="E566" s="6" t="s">
        <v>389</v>
      </c>
      <c r="F566" s="6" t="s">
        <v>389</v>
      </c>
      <c r="G566" s="6" t="s">
        <v>389</v>
      </c>
    </row>
    <row r="567" spans="1:7" x14ac:dyDescent="0.35">
      <c r="A567" s="6" t="s">
        <v>1450</v>
      </c>
      <c r="B567" s="6" t="s">
        <v>378</v>
      </c>
      <c r="C567" s="6" t="s">
        <v>168</v>
      </c>
      <c r="D567" s="6" t="s">
        <v>383</v>
      </c>
      <c r="E567" s="6" t="s">
        <v>414</v>
      </c>
      <c r="F567" s="6" t="s">
        <v>343</v>
      </c>
      <c r="G567" s="6" t="s">
        <v>419</v>
      </c>
    </row>
    <row r="568" spans="1:7" x14ac:dyDescent="0.35">
      <c r="A568" s="6" t="s">
        <v>1451</v>
      </c>
      <c r="B568" s="6" t="s">
        <v>23</v>
      </c>
      <c r="C568" s="6" t="s">
        <v>480</v>
      </c>
      <c r="D568" s="6" t="s">
        <v>510</v>
      </c>
      <c r="E568" s="6" t="s">
        <v>1452</v>
      </c>
      <c r="F568" s="6" t="s">
        <v>1453</v>
      </c>
      <c r="G568" s="6" t="s">
        <v>1454</v>
      </c>
    </row>
    <row r="569" spans="1:7" x14ac:dyDescent="0.35">
      <c r="A569" s="6" t="s">
        <v>1455</v>
      </c>
      <c r="B569" s="6" t="s">
        <v>378</v>
      </c>
      <c r="C569" s="6" t="s">
        <v>133</v>
      </c>
      <c r="D569" s="6" t="s">
        <v>403</v>
      </c>
      <c r="E569" s="6" t="s">
        <v>404</v>
      </c>
      <c r="F569" s="6" t="s">
        <v>134</v>
      </c>
      <c r="G569" s="6" t="s">
        <v>1221</v>
      </c>
    </row>
    <row r="570" spans="1:7" x14ac:dyDescent="0.35">
      <c r="A570" s="6" t="s">
        <v>1456</v>
      </c>
      <c r="B570" s="6" t="s">
        <v>378</v>
      </c>
      <c r="C570" s="6" t="s">
        <v>522</v>
      </c>
      <c r="D570" s="6" t="s">
        <v>523</v>
      </c>
      <c r="E570" s="6" t="s">
        <v>535</v>
      </c>
      <c r="F570" s="6" t="s">
        <v>1457</v>
      </c>
      <c r="G570" s="6" t="s">
        <v>389</v>
      </c>
    </row>
    <row r="571" spans="1:7" x14ac:dyDescent="0.35">
      <c r="A571" s="6" t="s">
        <v>1458</v>
      </c>
      <c r="B571" s="6" t="s">
        <v>23</v>
      </c>
      <c r="C571" s="6" t="s">
        <v>471</v>
      </c>
      <c r="D571" s="6" t="s">
        <v>472</v>
      </c>
      <c r="E571" s="6" t="s">
        <v>1350</v>
      </c>
      <c r="F571" s="6" t="s">
        <v>389</v>
      </c>
      <c r="G571" s="6" t="s">
        <v>389</v>
      </c>
    </row>
    <row r="572" spans="1:7" x14ac:dyDescent="0.35">
      <c r="A572" s="6" t="s">
        <v>1459</v>
      </c>
      <c r="B572" s="6" t="s">
        <v>23</v>
      </c>
      <c r="C572" s="6" t="s">
        <v>471</v>
      </c>
      <c r="D572" s="6" t="s">
        <v>472</v>
      </c>
      <c r="E572" s="6" t="s">
        <v>546</v>
      </c>
      <c r="F572" s="6" t="s">
        <v>357</v>
      </c>
      <c r="G572" s="6" t="s">
        <v>389</v>
      </c>
    </row>
    <row r="573" spans="1:7" x14ac:dyDescent="0.35">
      <c r="A573" s="6" t="s">
        <v>1460</v>
      </c>
      <c r="B573" s="6" t="s">
        <v>23</v>
      </c>
      <c r="C573" s="6" t="s">
        <v>480</v>
      </c>
      <c r="D573" s="6" t="s">
        <v>389</v>
      </c>
      <c r="E573" s="6" t="s">
        <v>389</v>
      </c>
      <c r="F573" s="6" t="s">
        <v>389</v>
      </c>
      <c r="G573" s="6" t="s">
        <v>389</v>
      </c>
    </row>
    <row r="574" spans="1:7" x14ac:dyDescent="0.35">
      <c r="A574" s="6" t="s">
        <v>1461</v>
      </c>
      <c r="B574" s="6" t="s">
        <v>378</v>
      </c>
      <c r="C574" s="6" t="s">
        <v>133</v>
      </c>
      <c r="D574" s="6" t="s">
        <v>412</v>
      </c>
      <c r="E574" s="6" t="s">
        <v>420</v>
      </c>
      <c r="F574" s="6" t="s">
        <v>338</v>
      </c>
      <c r="G574" s="6" t="s">
        <v>389</v>
      </c>
    </row>
    <row r="575" spans="1:7" x14ac:dyDescent="0.35">
      <c r="A575" s="6" t="s">
        <v>1462</v>
      </c>
      <c r="B575" s="6" t="s">
        <v>23</v>
      </c>
      <c r="C575" s="6" t="s">
        <v>456</v>
      </c>
      <c r="D575" s="6" t="s">
        <v>457</v>
      </c>
      <c r="E575" s="6" t="s">
        <v>458</v>
      </c>
      <c r="F575" s="6" t="s">
        <v>354</v>
      </c>
      <c r="G575" s="6" t="s">
        <v>459</v>
      </c>
    </row>
    <row r="576" spans="1:7" x14ac:dyDescent="0.35">
      <c r="A576" s="6" t="s">
        <v>1463</v>
      </c>
      <c r="B576" s="6" t="s">
        <v>378</v>
      </c>
      <c r="C576" s="6" t="s">
        <v>37</v>
      </c>
      <c r="D576" s="6" t="s">
        <v>379</v>
      </c>
      <c r="E576" s="6" t="s">
        <v>610</v>
      </c>
      <c r="F576" s="6" t="s">
        <v>1464</v>
      </c>
      <c r="G576" s="6" t="s">
        <v>389</v>
      </c>
    </row>
    <row r="577" spans="1:7" x14ac:dyDescent="0.35">
      <c r="A577" s="6" t="s">
        <v>1465</v>
      </c>
      <c r="B577" s="6" t="s">
        <v>378</v>
      </c>
      <c r="C577" s="6" t="s">
        <v>37</v>
      </c>
      <c r="D577" s="6" t="s">
        <v>624</v>
      </c>
      <c r="E577" s="6" t="s">
        <v>671</v>
      </c>
      <c r="F577" s="6" t="s">
        <v>116</v>
      </c>
      <c r="G577" s="6" t="s">
        <v>1263</v>
      </c>
    </row>
    <row r="578" spans="1:7" x14ac:dyDescent="0.35">
      <c r="A578" s="6" t="s">
        <v>1466</v>
      </c>
      <c r="B578" s="6" t="s">
        <v>23</v>
      </c>
      <c r="C578" s="6" t="s">
        <v>1169</v>
      </c>
      <c r="D578" s="6" t="s">
        <v>1170</v>
      </c>
      <c r="E578" s="6" t="s">
        <v>1171</v>
      </c>
      <c r="F578" s="6" t="s">
        <v>1172</v>
      </c>
      <c r="G578" s="6" t="s">
        <v>1173</v>
      </c>
    </row>
    <row r="579" spans="1:7" x14ac:dyDescent="0.35">
      <c r="A579" s="6" t="s">
        <v>1467</v>
      </c>
      <c r="B579" s="6" t="s">
        <v>378</v>
      </c>
      <c r="C579" s="6" t="s">
        <v>31</v>
      </c>
      <c r="D579" s="6" t="s">
        <v>394</v>
      </c>
      <c r="E579" s="6" t="s">
        <v>395</v>
      </c>
      <c r="F579" s="6" t="s">
        <v>1468</v>
      </c>
      <c r="G579" s="6" t="s">
        <v>389</v>
      </c>
    </row>
    <row r="580" spans="1:7" x14ac:dyDescent="0.35">
      <c r="A580" s="6" t="s">
        <v>1469</v>
      </c>
      <c r="B580" s="6" t="s">
        <v>378</v>
      </c>
      <c r="C580" s="6" t="s">
        <v>37</v>
      </c>
      <c r="D580" s="6" t="s">
        <v>1176</v>
      </c>
      <c r="E580" s="6" t="s">
        <v>1470</v>
      </c>
      <c r="F580" s="6" t="s">
        <v>1471</v>
      </c>
      <c r="G580" s="6" t="s">
        <v>1472</v>
      </c>
    </row>
    <row r="581" spans="1:7" x14ac:dyDescent="0.35">
      <c r="A581" s="6" t="s">
        <v>1473</v>
      </c>
      <c r="B581" s="6" t="s">
        <v>378</v>
      </c>
      <c r="C581" s="6" t="s">
        <v>37</v>
      </c>
      <c r="D581" s="6" t="s">
        <v>654</v>
      </c>
      <c r="E581" s="6" t="s">
        <v>655</v>
      </c>
      <c r="F581" s="6" t="s">
        <v>38</v>
      </c>
      <c r="G581" s="6" t="s">
        <v>389</v>
      </c>
    </row>
    <row r="582" spans="1:7" x14ac:dyDescent="0.35">
      <c r="A582" s="6" t="s">
        <v>1474</v>
      </c>
      <c r="B582" s="6" t="s">
        <v>378</v>
      </c>
      <c r="C582" s="6" t="s">
        <v>389</v>
      </c>
      <c r="D582" s="6" t="s">
        <v>389</v>
      </c>
      <c r="E582" s="6" t="s">
        <v>389</v>
      </c>
      <c r="F582" s="6" t="s">
        <v>389</v>
      </c>
      <c r="G582" s="6" t="s">
        <v>389</v>
      </c>
    </row>
    <row r="583" spans="1:7" x14ac:dyDescent="0.35">
      <c r="A583" s="6" t="s">
        <v>1475</v>
      </c>
      <c r="B583" s="6" t="s">
        <v>23</v>
      </c>
      <c r="C583" s="6" t="s">
        <v>471</v>
      </c>
      <c r="D583" s="6" t="s">
        <v>472</v>
      </c>
      <c r="E583" s="6" t="s">
        <v>1376</v>
      </c>
      <c r="F583" s="6" t="s">
        <v>1377</v>
      </c>
      <c r="G583" s="6" t="s">
        <v>389</v>
      </c>
    </row>
    <row r="584" spans="1:7" x14ac:dyDescent="0.35">
      <c r="A584" s="6" t="s">
        <v>1476</v>
      </c>
      <c r="B584" s="6" t="s">
        <v>378</v>
      </c>
      <c r="C584" s="6" t="s">
        <v>1202</v>
      </c>
      <c r="D584" s="6" t="s">
        <v>1203</v>
      </c>
      <c r="E584" s="6" t="s">
        <v>1204</v>
      </c>
      <c r="F584" s="6" t="s">
        <v>1205</v>
      </c>
      <c r="G584" s="6" t="s">
        <v>389</v>
      </c>
    </row>
    <row r="585" spans="1:7" x14ac:dyDescent="0.35">
      <c r="A585" s="6" t="s">
        <v>280</v>
      </c>
      <c r="B585" s="6" t="s">
        <v>378</v>
      </c>
      <c r="C585" s="6" t="s">
        <v>37</v>
      </c>
      <c r="D585" s="6" t="s">
        <v>654</v>
      </c>
      <c r="E585" s="6" t="s">
        <v>655</v>
      </c>
      <c r="F585" s="6" t="s">
        <v>38</v>
      </c>
      <c r="G585" s="6" t="s">
        <v>656</v>
      </c>
    </row>
    <row r="586" spans="1:7" x14ac:dyDescent="0.35">
      <c r="A586" s="6" t="s">
        <v>1477</v>
      </c>
      <c r="B586" s="6" t="s">
        <v>378</v>
      </c>
      <c r="C586" s="6" t="s">
        <v>168</v>
      </c>
      <c r="D586" s="6" t="s">
        <v>390</v>
      </c>
      <c r="E586" s="6" t="s">
        <v>389</v>
      </c>
      <c r="F586" s="6" t="s">
        <v>389</v>
      </c>
      <c r="G586" s="6" t="s">
        <v>389</v>
      </c>
    </row>
    <row r="587" spans="1:7" x14ac:dyDescent="0.35">
      <c r="A587" s="6" t="s">
        <v>1478</v>
      </c>
      <c r="B587" s="6" t="s">
        <v>378</v>
      </c>
      <c r="C587" s="6" t="s">
        <v>31</v>
      </c>
      <c r="D587" s="6" t="s">
        <v>1479</v>
      </c>
      <c r="E587" s="6" t="s">
        <v>1480</v>
      </c>
      <c r="F587" s="6" t="s">
        <v>1481</v>
      </c>
      <c r="G587" s="6" t="s">
        <v>1482</v>
      </c>
    </row>
    <row r="588" spans="1:7" x14ac:dyDescent="0.35">
      <c r="A588" s="6" t="s">
        <v>1483</v>
      </c>
      <c r="B588" s="6" t="s">
        <v>23</v>
      </c>
      <c r="C588" s="6" t="s">
        <v>1484</v>
      </c>
      <c r="D588" s="6" t="s">
        <v>1485</v>
      </c>
      <c r="E588" s="6" t="s">
        <v>1486</v>
      </c>
      <c r="F588" s="6" t="s">
        <v>1487</v>
      </c>
      <c r="G588" s="6" t="s">
        <v>389</v>
      </c>
    </row>
    <row r="589" spans="1:7" x14ac:dyDescent="0.35">
      <c r="A589" s="6" t="s">
        <v>1488</v>
      </c>
      <c r="B589" s="6" t="s">
        <v>23</v>
      </c>
      <c r="C589" s="6" t="s">
        <v>480</v>
      </c>
      <c r="D589" s="6" t="s">
        <v>1489</v>
      </c>
      <c r="E589" s="6" t="s">
        <v>1490</v>
      </c>
      <c r="F589" s="6" t="s">
        <v>1491</v>
      </c>
      <c r="G589" s="6" t="s">
        <v>1492</v>
      </c>
    </row>
    <row r="590" spans="1:7" x14ac:dyDescent="0.35">
      <c r="A590" s="6" t="s">
        <v>1493</v>
      </c>
      <c r="B590" s="6" t="s">
        <v>23</v>
      </c>
      <c r="C590" s="6" t="s">
        <v>770</v>
      </c>
      <c r="D590" s="6" t="s">
        <v>1276</v>
      </c>
      <c r="E590" s="6" t="s">
        <v>1494</v>
      </c>
      <c r="F590" s="6" t="s">
        <v>1495</v>
      </c>
      <c r="G590" s="6" t="s">
        <v>1496</v>
      </c>
    </row>
    <row r="591" spans="1:7" x14ac:dyDescent="0.35">
      <c r="A591" s="6" t="s">
        <v>1497</v>
      </c>
      <c r="B591" s="6" t="s">
        <v>378</v>
      </c>
      <c r="C591" s="6" t="s">
        <v>31</v>
      </c>
      <c r="D591" s="6" t="s">
        <v>394</v>
      </c>
      <c r="E591" s="6" t="s">
        <v>389</v>
      </c>
      <c r="F591" s="6" t="s">
        <v>389</v>
      </c>
      <c r="G591" s="6" t="s">
        <v>389</v>
      </c>
    </row>
    <row r="592" spans="1:7" x14ac:dyDescent="0.35">
      <c r="A592" s="6" t="s">
        <v>1498</v>
      </c>
      <c r="B592" s="6" t="s">
        <v>23</v>
      </c>
      <c r="C592" s="6" t="s">
        <v>480</v>
      </c>
      <c r="D592" s="6" t="s">
        <v>510</v>
      </c>
      <c r="E592" s="6" t="s">
        <v>798</v>
      </c>
      <c r="F592" s="6" t="s">
        <v>799</v>
      </c>
      <c r="G592" s="6" t="s">
        <v>1190</v>
      </c>
    </row>
    <row r="593" spans="1:7" x14ac:dyDescent="0.35">
      <c r="A593" s="6" t="s">
        <v>1499</v>
      </c>
      <c r="B593" s="6" t="s">
        <v>23</v>
      </c>
      <c r="C593" s="6" t="s">
        <v>471</v>
      </c>
      <c r="D593" s="6" t="s">
        <v>472</v>
      </c>
      <c r="E593" s="6" t="s">
        <v>546</v>
      </c>
      <c r="F593" s="6" t="s">
        <v>348</v>
      </c>
      <c r="G593" s="6" t="s">
        <v>1500</v>
      </c>
    </row>
    <row r="594" spans="1:7" x14ac:dyDescent="0.35">
      <c r="A594" s="6" t="s">
        <v>1501</v>
      </c>
      <c r="B594" s="6" t="s">
        <v>378</v>
      </c>
      <c r="C594" s="6" t="s">
        <v>168</v>
      </c>
      <c r="D594" s="6" t="s">
        <v>390</v>
      </c>
      <c r="E594" s="6" t="s">
        <v>738</v>
      </c>
      <c r="F594" s="6" t="s">
        <v>951</v>
      </c>
      <c r="G594" s="6" t="s">
        <v>389</v>
      </c>
    </row>
    <row r="595" spans="1:7" x14ac:dyDescent="0.35">
      <c r="A595" s="6" t="s">
        <v>1503</v>
      </c>
      <c r="B595" s="6" t="s">
        <v>23</v>
      </c>
      <c r="C595" s="6" t="s">
        <v>480</v>
      </c>
      <c r="D595" s="6" t="s">
        <v>1182</v>
      </c>
      <c r="E595" s="6" t="s">
        <v>1183</v>
      </c>
      <c r="F595" s="6" t="s">
        <v>1184</v>
      </c>
      <c r="G595" s="6" t="s">
        <v>389</v>
      </c>
    </row>
    <row r="596" spans="1:7" x14ac:dyDescent="0.35">
      <c r="A596" s="6" t="s">
        <v>1504</v>
      </c>
      <c r="B596" s="6" t="s">
        <v>378</v>
      </c>
      <c r="C596" s="6" t="s">
        <v>133</v>
      </c>
      <c r="D596" s="6" t="s">
        <v>403</v>
      </c>
      <c r="E596" s="6" t="s">
        <v>404</v>
      </c>
      <c r="F596" s="6" t="s">
        <v>140</v>
      </c>
      <c r="G596" s="6" t="s">
        <v>1505</v>
      </c>
    </row>
    <row r="597" spans="1:7" x14ac:dyDescent="0.35">
      <c r="A597" s="6" t="s">
        <v>1506</v>
      </c>
      <c r="B597" s="6" t="s">
        <v>23</v>
      </c>
      <c r="C597" s="6" t="s">
        <v>480</v>
      </c>
      <c r="D597" s="6" t="s">
        <v>686</v>
      </c>
      <c r="E597" s="6" t="s">
        <v>1507</v>
      </c>
      <c r="F597" s="6" t="s">
        <v>1508</v>
      </c>
      <c r="G597" s="6" t="s">
        <v>1509</v>
      </c>
    </row>
    <row r="598" spans="1:7" x14ac:dyDescent="0.35">
      <c r="A598" s="6" t="s">
        <v>1510</v>
      </c>
      <c r="B598" s="6" t="s">
        <v>1511</v>
      </c>
      <c r="C598" s="6" t="s">
        <v>1512</v>
      </c>
      <c r="D598" s="6" t="s">
        <v>1513</v>
      </c>
      <c r="E598" s="6" t="s">
        <v>1514</v>
      </c>
      <c r="F598" s="6" t="s">
        <v>1515</v>
      </c>
      <c r="G598" s="6" t="s">
        <v>1516</v>
      </c>
    </row>
    <row r="599" spans="1:7" x14ac:dyDescent="0.35">
      <c r="A599" s="6" t="s">
        <v>1517</v>
      </c>
      <c r="B599" s="6" t="s">
        <v>378</v>
      </c>
      <c r="C599" s="6" t="s">
        <v>37</v>
      </c>
      <c r="D599" s="6" t="s">
        <v>379</v>
      </c>
      <c r="E599" s="6" t="s">
        <v>380</v>
      </c>
      <c r="F599" s="6" t="s">
        <v>83</v>
      </c>
      <c r="G599" s="6" t="s">
        <v>389</v>
      </c>
    </row>
    <row r="600" spans="1:7" x14ac:dyDescent="0.35">
      <c r="A600" s="6" t="s">
        <v>1518</v>
      </c>
      <c r="B600" s="6" t="s">
        <v>378</v>
      </c>
      <c r="C600" s="6" t="s">
        <v>389</v>
      </c>
      <c r="D600" s="6" t="s">
        <v>389</v>
      </c>
      <c r="E600" s="6" t="s">
        <v>389</v>
      </c>
      <c r="F600" s="6" t="s">
        <v>389</v>
      </c>
      <c r="G600" s="6" t="s">
        <v>389</v>
      </c>
    </row>
    <row r="601" spans="1:7" x14ac:dyDescent="0.35">
      <c r="A601" s="6" t="s">
        <v>1519</v>
      </c>
      <c r="B601" s="6" t="s">
        <v>378</v>
      </c>
      <c r="C601" s="6" t="s">
        <v>31</v>
      </c>
      <c r="D601" s="6" t="s">
        <v>394</v>
      </c>
      <c r="E601" s="6" t="s">
        <v>605</v>
      </c>
      <c r="F601" s="6" t="s">
        <v>389</v>
      </c>
      <c r="G601" s="6" t="s">
        <v>389</v>
      </c>
    </row>
    <row r="602" spans="1:7" x14ac:dyDescent="0.35">
      <c r="A602" s="6" t="s">
        <v>1520</v>
      </c>
      <c r="B602" s="6" t="s">
        <v>378</v>
      </c>
      <c r="C602" s="6" t="s">
        <v>389</v>
      </c>
      <c r="D602" s="6" t="s">
        <v>389</v>
      </c>
      <c r="E602" s="6" t="s">
        <v>389</v>
      </c>
      <c r="F602" s="6" t="s">
        <v>389</v>
      </c>
      <c r="G602" s="6" t="s">
        <v>389</v>
      </c>
    </row>
    <row r="603" spans="1:7" x14ac:dyDescent="0.35">
      <c r="A603" s="6" t="s">
        <v>1521</v>
      </c>
      <c r="B603" s="6" t="s">
        <v>378</v>
      </c>
      <c r="C603" s="6" t="s">
        <v>168</v>
      </c>
      <c r="D603" s="6" t="s">
        <v>383</v>
      </c>
      <c r="E603" s="6" t="s">
        <v>1522</v>
      </c>
      <c r="F603" s="6" t="s">
        <v>389</v>
      </c>
      <c r="G603" s="6" t="s">
        <v>389</v>
      </c>
    </row>
    <row r="604" spans="1:7" x14ac:dyDescent="0.35">
      <c r="A604" s="6" t="s">
        <v>1523</v>
      </c>
      <c r="B604" s="6" t="s">
        <v>378</v>
      </c>
      <c r="C604" s="6" t="s">
        <v>389</v>
      </c>
      <c r="D604" s="6" t="s">
        <v>389</v>
      </c>
      <c r="E604" s="6" t="s">
        <v>389</v>
      </c>
      <c r="F604" s="6" t="s">
        <v>389</v>
      </c>
      <c r="G604" s="6" t="s">
        <v>389</v>
      </c>
    </row>
    <row r="605" spans="1:7" x14ac:dyDescent="0.35">
      <c r="A605" s="6" t="s">
        <v>1524</v>
      </c>
      <c r="B605" s="6" t="s">
        <v>378</v>
      </c>
      <c r="C605" s="6" t="s">
        <v>168</v>
      </c>
      <c r="D605" s="6" t="s">
        <v>389</v>
      </c>
      <c r="E605" s="6" t="s">
        <v>389</v>
      </c>
      <c r="F605" s="6" t="s">
        <v>389</v>
      </c>
      <c r="G605" s="6" t="s">
        <v>389</v>
      </c>
    </row>
    <row r="606" spans="1:7" x14ac:dyDescent="0.35">
      <c r="A606" s="6" t="s">
        <v>1525</v>
      </c>
      <c r="B606" s="6" t="s">
        <v>23</v>
      </c>
      <c r="C606" s="6" t="s">
        <v>480</v>
      </c>
      <c r="D606" s="6" t="s">
        <v>510</v>
      </c>
      <c r="E606" s="6" t="s">
        <v>740</v>
      </c>
      <c r="F606" s="6" t="s">
        <v>1332</v>
      </c>
      <c r="G606" s="6" t="s">
        <v>1526</v>
      </c>
    </row>
    <row r="607" spans="1:7" x14ac:dyDescent="0.35">
      <c r="A607" s="6" t="s">
        <v>1527</v>
      </c>
      <c r="B607" s="6" t="s">
        <v>378</v>
      </c>
      <c r="C607" s="6" t="s">
        <v>133</v>
      </c>
      <c r="D607" s="6" t="s">
        <v>412</v>
      </c>
      <c r="E607" s="6" t="s">
        <v>1528</v>
      </c>
      <c r="F607" s="6" t="s">
        <v>339</v>
      </c>
      <c r="G607" s="6" t="s">
        <v>1529</v>
      </c>
    </row>
    <row r="608" spans="1:7" x14ac:dyDescent="0.35">
      <c r="A608" s="6" t="s">
        <v>1530</v>
      </c>
      <c r="B608" s="6" t="s">
        <v>378</v>
      </c>
      <c r="C608" s="6" t="s">
        <v>168</v>
      </c>
      <c r="D608" s="6" t="s">
        <v>579</v>
      </c>
      <c r="E608" s="6" t="s">
        <v>1178</v>
      </c>
      <c r="F608" s="6" t="s">
        <v>389</v>
      </c>
      <c r="G608" s="6" t="s">
        <v>389</v>
      </c>
    </row>
    <row r="609" spans="1:7" x14ac:dyDescent="0.35">
      <c r="A609" s="6" t="s">
        <v>1531</v>
      </c>
      <c r="B609" s="6" t="s">
        <v>378</v>
      </c>
      <c r="C609" s="6" t="s">
        <v>37</v>
      </c>
      <c r="D609" s="6" t="s">
        <v>514</v>
      </c>
      <c r="E609" s="6" t="s">
        <v>515</v>
      </c>
      <c r="F609" s="6" t="s">
        <v>710</v>
      </c>
      <c r="G609" s="6" t="s">
        <v>1532</v>
      </c>
    </row>
    <row r="610" spans="1:7" x14ac:dyDescent="0.35">
      <c r="A610" s="6" t="s">
        <v>1533</v>
      </c>
      <c r="B610" s="6" t="s">
        <v>378</v>
      </c>
      <c r="C610" s="6" t="s">
        <v>37</v>
      </c>
      <c r="D610" s="6" t="s">
        <v>624</v>
      </c>
      <c r="E610" s="6" t="s">
        <v>671</v>
      </c>
      <c r="F610" s="6" t="s">
        <v>116</v>
      </c>
      <c r="G610" s="6" t="s">
        <v>389</v>
      </c>
    </row>
    <row r="611" spans="1:7" x14ac:dyDescent="0.35">
      <c r="A611" s="6" t="s">
        <v>1534</v>
      </c>
      <c r="B611" s="6" t="s">
        <v>378</v>
      </c>
      <c r="C611" s="6" t="s">
        <v>168</v>
      </c>
      <c r="D611" s="6" t="s">
        <v>390</v>
      </c>
      <c r="E611" s="6" t="s">
        <v>389</v>
      </c>
      <c r="F611" s="6" t="s">
        <v>389</v>
      </c>
      <c r="G611" s="6" t="s">
        <v>389</v>
      </c>
    </row>
    <row r="612" spans="1:7" x14ac:dyDescent="0.35">
      <c r="A612" s="6" t="s">
        <v>1535</v>
      </c>
      <c r="B612" s="6" t="s">
        <v>23</v>
      </c>
      <c r="C612" s="6" t="s">
        <v>770</v>
      </c>
      <c r="D612" s="6" t="s">
        <v>1276</v>
      </c>
      <c r="E612" s="6" t="s">
        <v>1277</v>
      </c>
      <c r="F612" s="6" t="s">
        <v>1536</v>
      </c>
      <c r="G612" s="6" t="s">
        <v>1537</v>
      </c>
    </row>
    <row r="613" spans="1:7" x14ac:dyDescent="0.35">
      <c r="A613" s="6" t="s">
        <v>1538</v>
      </c>
      <c r="B613" s="6" t="s">
        <v>378</v>
      </c>
      <c r="C613" s="6" t="s">
        <v>37</v>
      </c>
      <c r="D613" s="6" t="s">
        <v>379</v>
      </c>
      <c r="E613" s="6" t="s">
        <v>380</v>
      </c>
      <c r="F613" s="6" t="s">
        <v>1539</v>
      </c>
      <c r="G613" s="6" t="s">
        <v>1540</v>
      </c>
    </row>
    <row r="614" spans="1:7" x14ac:dyDescent="0.35">
      <c r="A614" s="6" t="s">
        <v>1541</v>
      </c>
      <c r="B614" s="6" t="s">
        <v>23</v>
      </c>
      <c r="C614" s="6" t="s">
        <v>480</v>
      </c>
      <c r="D614" s="6" t="s">
        <v>686</v>
      </c>
      <c r="E614" s="6" t="s">
        <v>1507</v>
      </c>
      <c r="F614" s="6" t="s">
        <v>1542</v>
      </c>
      <c r="G614" s="6" t="s">
        <v>1543</v>
      </c>
    </row>
    <row r="615" spans="1:7" x14ac:dyDescent="0.35">
      <c r="A615" s="6" t="s">
        <v>1544</v>
      </c>
      <c r="B615" s="6" t="s">
        <v>23</v>
      </c>
      <c r="C615" s="6" t="s">
        <v>471</v>
      </c>
      <c r="D615" s="6" t="s">
        <v>472</v>
      </c>
      <c r="E615" s="6" t="s">
        <v>911</v>
      </c>
      <c r="F615" s="6" t="s">
        <v>912</v>
      </c>
      <c r="G615" s="6" t="s">
        <v>1545</v>
      </c>
    </row>
    <row r="616" spans="1:7" x14ac:dyDescent="0.35">
      <c r="A616" s="6" t="s">
        <v>1546</v>
      </c>
      <c r="B616" s="6" t="s">
        <v>378</v>
      </c>
      <c r="C616" s="6" t="s">
        <v>31</v>
      </c>
      <c r="D616" s="6" t="s">
        <v>394</v>
      </c>
      <c r="E616" s="6" t="s">
        <v>396</v>
      </c>
      <c r="F616" s="6" t="s">
        <v>1547</v>
      </c>
      <c r="G616" s="6" t="s">
        <v>389</v>
      </c>
    </row>
    <row r="617" spans="1:7" x14ac:dyDescent="0.35">
      <c r="A617" s="6" t="s">
        <v>1548</v>
      </c>
      <c r="B617" s="6" t="s">
        <v>23</v>
      </c>
      <c r="C617" s="6" t="s">
        <v>480</v>
      </c>
      <c r="D617" s="6" t="s">
        <v>510</v>
      </c>
      <c r="E617" s="6" t="s">
        <v>1549</v>
      </c>
      <c r="F617" s="6" t="s">
        <v>389</v>
      </c>
      <c r="G617" s="6" t="s">
        <v>389</v>
      </c>
    </row>
    <row r="618" spans="1:7" x14ac:dyDescent="0.35">
      <c r="A618" s="6" t="s">
        <v>1550</v>
      </c>
      <c r="B618" s="6" t="s">
        <v>378</v>
      </c>
      <c r="C618" s="6" t="s">
        <v>168</v>
      </c>
      <c r="D618" s="6" t="s">
        <v>389</v>
      </c>
      <c r="E618" s="6" t="s">
        <v>389</v>
      </c>
      <c r="F618" s="6" t="s">
        <v>389</v>
      </c>
      <c r="G618" s="6" t="s">
        <v>389</v>
      </c>
    </row>
    <row r="619" spans="1:7" x14ac:dyDescent="0.35">
      <c r="A619" s="6" t="s">
        <v>1551</v>
      </c>
      <c r="B619" s="6" t="s">
        <v>378</v>
      </c>
      <c r="C619" s="6" t="s">
        <v>168</v>
      </c>
      <c r="D619" s="6" t="s">
        <v>812</v>
      </c>
      <c r="E619" s="6" t="s">
        <v>813</v>
      </c>
      <c r="F619" s="6" t="s">
        <v>814</v>
      </c>
      <c r="G619" s="6" t="s">
        <v>1552</v>
      </c>
    </row>
    <row r="620" spans="1:7" x14ac:dyDescent="0.35">
      <c r="A620" s="6" t="s">
        <v>1553</v>
      </c>
      <c r="B620" s="6" t="s">
        <v>378</v>
      </c>
      <c r="C620" s="6" t="s">
        <v>522</v>
      </c>
      <c r="D620" s="6" t="s">
        <v>523</v>
      </c>
      <c r="E620" s="6" t="s">
        <v>535</v>
      </c>
      <c r="F620" s="6" t="s">
        <v>389</v>
      </c>
      <c r="G620" s="6" t="s">
        <v>389</v>
      </c>
    </row>
    <row r="621" spans="1:7" x14ac:dyDescent="0.35">
      <c r="A621" s="6" t="s">
        <v>1554</v>
      </c>
      <c r="B621" s="6" t="s">
        <v>378</v>
      </c>
      <c r="C621" s="6" t="s">
        <v>133</v>
      </c>
      <c r="D621" s="6" t="s">
        <v>412</v>
      </c>
      <c r="E621" s="6" t="s">
        <v>420</v>
      </c>
      <c r="F621" s="6" t="s">
        <v>939</v>
      </c>
      <c r="G621" s="6" t="s">
        <v>1555</v>
      </c>
    </row>
    <row r="622" spans="1:7" x14ac:dyDescent="0.35">
      <c r="A622" s="6" t="s">
        <v>1556</v>
      </c>
      <c r="B622" s="6" t="s">
        <v>23</v>
      </c>
      <c r="C622" s="6" t="s">
        <v>480</v>
      </c>
      <c r="D622" s="6" t="s">
        <v>1557</v>
      </c>
      <c r="E622" s="6" t="s">
        <v>1558</v>
      </c>
      <c r="F622" s="6" t="s">
        <v>1559</v>
      </c>
      <c r="G622" s="6" t="s">
        <v>389</v>
      </c>
    </row>
    <row r="623" spans="1:7" x14ac:dyDescent="0.35">
      <c r="A623" s="6" t="s">
        <v>1560</v>
      </c>
      <c r="B623" s="6" t="s">
        <v>378</v>
      </c>
      <c r="C623" s="6" t="s">
        <v>133</v>
      </c>
      <c r="D623" s="6" t="s">
        <v>412</v>
      </c>
      <c r="E623" s="6" t="s">
        <v>420</v>
      </c>
      <c r="F623" s="6" t="s">
        <v>338</v>
      </c>
      <c r="G623" s="6" t="s">
        <v>659</v>
      </c>
    </row>
    <row r="624" spans="1:7" x14ac:dyDescent="0.35">
      <c r="A624" s="6" t="s">
        <v>1561</v>
      </c>
      <c r="B624" s="6" t="s">
        <v>23</v>
      </c>
      <c r="C624" s="6" t="s">
        <v>480</v>
      </c>
      <c r="D624" s="6" t="s">
        <v>603</v>
      </c>
      <c r="E624" s="6" t="s">
        <v>604</v>
      </c>
      <c r="F624" s="6" t="s">
        <v>1562</v>
      </c>
      <c r="G624" s="6" t="s">
        <v>389</v>
      </c>
    </row>
    <row r="625" spans="1:7" x14ac:dyDescent="0.35">
      <c r="A625" s="6" t="s">
        <v>1563</v>
      </c>
      <c r="B625" s="6" t="s">
        <v>378</v>
      </c>
      <c r="C625" s="6" t="s">
        <v>168</v>
      </c>
      <c r="D625" s="6" t="s">
        <v>390</v>
      </c>
      <c r="E625" s="6" t="s">
        <v>422</v>
      </c>
      <c r="F625" s="6" t="s">
        <v>847</v>
      </c>
      <c r="G625" s="6" t="s">
        <v>389</v>
      </c>
    </row>
    <row r="626" spans="1:7" x14ac:dyDescent="0.35">
      <c r="A626" s="6" t="s">
        <v>1564</v>
      </c>
      <c r="B626" s="6" t="s">
        <v>378</v>
      </c>
      <c r="C626" s="6" t="s">
        <v>133</v>
      </c>
      <c r="D626" s="6" t="s">
        <v>403</v>
      </c>
      <c r="E626" s="6" t="s">
        <v>404</v>
      </c>
      <c r="F626" s="6" t="s">
        <v>134</v>
      </c>
      <c r="G626" s="6" t="s">
        <v>389</v>
      </c>
    </row>
    <row r="627" spans="1:7" x14ac:dyDescent="0.35">
      <c r="A627" s="6" t="s">
        <v>1565</v>
      </c>
      <c r="B627" s="6" t="s">
        <v>378</v>
      </c>
      <c r="C627" s="6" t="s">
        <v>168</v>
      </c>
      <c r="D627" s="6" t="s">
        <v>383</v>
      </c>
      <c r="E627" s="6" t="s">
        <v>389</v>
      </c>
      <c r="F627" s="6" t="s">
        <v>389</v>
      </c>
      <c r="G627" s="6" t="s">
        <v>389</v>
      </c>
    </row>
    <row r="628" spans="1:7" x14ac:dyDescent="0.35">
      <c r="A628" s="6" t="s">
        <v>1566</v>
      </c>
      <c r="B628" s="6" t="s">
        <v>378</v>
      </c>
      <c r="C628" s="6" t="s">
        <v>31</v>
      </c>
      <c r="D628" s="6" t="s">
        <v>394</v>
      </c>
      <c r="E628" s="6" t="s">
        <v>389</v>
      </c>
      <c r="F628" s="6" t="s">
        <v>389</v>
      </c>
      <c r="G628" s="6" t="s">
        <v>389</v>
      </c>
    </row>
    <row r="629" spans="1:7" x14ac:dyDescent="0.35">
      <c r="A629" s="6" t="s">
        <v>1567</v>
      </c>
      <c r="B629" s="6" t="s">
        <v>378</v>
      </c>
      <c r="C629" s="6" t="s">
        <v>423</v>
      </c>
      <c r="D629" s="6" t="s">
        <v>593</v>
      </c>
      <c r="E629" s="6" t="s">
        <v>389</v>
      </c>
      <c r="F629" s="6" t="s">
        <v>389</v>
      </c>
      <c r="G629" s="6" t="s">
        <v>389</v>
      </c>
    </row>
    <row r="630" spans="1:7" x14ac:dyDescent="0.35">
      <c r="A630" s="6" t="s">
        <v>1568</v>
      </c>
      <c r="B630" s="6" t="s">
        <v>23</v>
      </c>
      <c r="C630" s="6" t="s">
        <v>471</v>
      </c>
      <c r="D630" s="6" t="s">
        <v>472</v>
      </c>
      <c r="E630" s="6" t="s">
        <v>546</v>
      </c>
      <c r="F630" s="6" t="s">
        <v>357</v>
      </c>
      <c r="G630" s="6" t="s">
        <v>1569</v>
      </c>
    </row>
    <row r="631" spans="1:7" x14ac:dyDescent="0.35">
      <c r="A631" s="6" t="s">
        <v>1570</v>
      </c>
      <c r="B631" s="6" t="s">
        <v>23</v>
      </c>
      <c r="C631" s="6" t="s">
        <v>480</v>
      </c>
      <c r="D631" s="6" t="s">
        <v>1489</v>
      </c>
      <c r="E631" s="6" t="s">
        <v>389</v>
      </c>
      <c r="F631" s="6" t="s">
        <v>389</v>
      </c>
      <c r="G631" s="6" t="s">
        <v>389</v>
      </c>
    </row>
    <row r="632" spans="1:7" x14ac:dyDescent="0.35">
      <c r="A632" s="6" t="s">
        <v>1571</v>
      </c>
      <c r="B632" s="6" t="s">
        <v>378</v>
      </c>
      <c r="C632" s="6" t="s">
        <v>31</v>
      </c>
      <c r="D632" s="6" t="s">
        <v>394</v>
      </c>
      <c r="E632" s="6" t="s">
        <v>389</v>
      </c>
      <c r="F632" s="6" t="s">
        <v>389</v>
      </c>
      <c r="G632" s="6" t="s">
        <v>389</v>
      </c>
    </row>
    <row r="633" spans="1:7" x14ac:dyDescent="0.35">
      <c r="A633" s="6" t="s">
        <v>1572</v>
      </c>
      <c r="B633" s="6" t="s">
        <v>378</v>
      </c>
      <c r="C633" s="6" t="s">
        <v>168</v>
      </c>
      <c r="D633" s="6" t="s">
        <v>390</v>
      </c>
      <c r="E633" s="6" t="s">
        <v>738</v>
      </c>
      <c r="F633" s="6" t="s">
        <v>389</v>
      </c>
      <c r="G633" s="6" t="s">
        <v>389</v>
      </c>
    </row>
    <row r="634" spans="1:7" x14ac:dyDescent="0.35">
      <c r="A634" s="6" t="s">
        <v>1573</v>
      </c>
      <c r="B634" s="6" t="s">
        <v>378</v>
      </c>
      <c r="C634" s="6" t="s">
        <v>168</v>
      </c>
      <c r="D634" s="6" t="s">
        <v>390</v>
      </c>
      <c r="E634" s="6" t="s">
        <v>422</v>
      </c>
      <c r="F634" s="6" t="s">
        <v>389</v>
      </c>
      <c r="G634" s="6" t="s">
        <v>389</v>
      </c>
    </row>
    <row r="635" spans="1:7" x14ac:dyDescent="0.35">
      <c r="A635" s="6" t="s">
        <v>1574</v>
      </c>
      <c r="B635" s="6" t="s">
        <v>378</v>
      </c>
      <c r="C635" s="6" t="s">
        <v>37</v>
      </c>
      <c r="D635" s="6" t="s">
        <v>624</v>
      </c>
      <c r="E635" s="6" t="s">
        <v>671</v>
      </c>
      <c r="F635" s="6" t="s">
        <v>998</v>
      </c>
      <c r="G635" s="6" t="s">
        <v>999</v>
      </c>
    </row>
    <row r="636" spans="1:7" x14ac:dyDescent="0.35">
      <c r="A636" s="6" t="s">
        <v>1575</v>
      </c>
      <c r="B636" s="6" t="s">
        <v>11</v>
      </c>
      <c r="C636" s="6" t="s">
        <v>567</v>
      </c>
      <c r="D636" s="6" t="s">
        <v>568</v>
      </c>
      <c r="E636" s="6" t="s">
        <v>569</v>
      </c>
      <c r="F636" s="6" t="s">
        <v>355</v>
      </c>
      <c r="G636" s="6" t="s">
        <v>1576</v>
      </c>
    </row>
    <row r="637" spans="1:7" x14ac:dyDescent="0.35">
      <c r="A637" s="6" t="s">
        <v>1577</v>
      </c>
      <c r="B637" s="6" t="s">
        <v>378</v>
      </c>
      <c r="C637" s="6" t="s">
        <v>31</v>
      </c>
      <c r="D637" s="6" t="s">
        <v>394</v>
      </c>
      <c r="E637" s="6" t="s">
        <v>415</v>
      </c>
      <c r="F637" s="6" t="s">
        <v>1334</v>
      </c>
      <c r="G637" s="6" t="s">
        <v>1335</v>
      </c>
    </row>
    <row r="638" spans="1:7" x14ac:dyDescent="0.35">
      <c r="A638" s="6" t="s">
        <v>1578</v>
      </c>
      <c r="B638" s="6" t="s">
        <v>378</v>
      </c>
      <c r="C638" s="6" t="s">
        <v>133</v>
      </c>
      <c r="D638" s="6" t="s">
        <v>412</v>
      </c>
      <c r="E638" s="6" t="s">
        <v>705</v>
      </c>
      <c r="F638" s="6" t="s">
        <v>1579</v>
      </c>
      <c r="G638" s="6" t="s">
        <v>1580</v>
      </c>
    </row>
    <row r="639" spans="1:7" x14ac:dyDescent="0.35">
      <c r="A639" s="6" t="s">
        <v>1581</v>
      </c>
      <c r="B639" s="6" t="s">
        <v>23</v>
      </c>
      <c r="C639" s="6" t="s">
        <v>471</v>
      </c>
      <c r="D639" s="6" t="s">
        <v>472</v>
      </c>
      <c r="E639" s="6" t="s">
        <v>841</v>
      </c>
      <c r="F639" s="6" t="s">
        <v>389</v>
      </c>
      <c r="G639" s="6" t="s">
        <v>389</v>
      </c>
    </row>
    <row r="640" spans="1:7" x14ac:dyDescent="0.35">
      <c r="A640" s="6" t="s">
        <v>1582</v>
      </c>
      <c r="B640" s="6" t="s">
        <v>23</v>
      </c>
      <c r="C640" s="6" t="s">
        <v>770</v>
      </c>
      <c r="D640" s="6" t="s">
        <v>771</v>
      </c>
      <c r="E640" s="6" t="s">
        <v>389</v>
      </c>
      <c r="F640" s="6" t="s">
        <v>389</v>
      </c>
      <c r="G640" s="6" t="s">
        <v>389</v>
      </c>
    </row>
    <row r="641" spans="1:7" x14ac:dyDescent="0.35">
      <c r="A641" s="6" t="s">
        <v>1583</v>
      </c>
      <c r="B641" s="6" t="s">
        <v>378</v>
      </c>
      <c r="C641" s="6" t="s">
        <v>168</v>
      </c>
      <c r="D641" s="6" t="s">
        <v>389</v>
      </c>
      <c r="E641" s="6" t="s">
        <v>389</v>
      </c>
      <c r="F641" s="6" t="s">
        <v>389</v>
      </c>
      <c r="G641" s="6" t="s">
        <v>389</v>
      </c>
    </row>
    <row r="642" spans="1:7" x14ac:dyDescent="0.35">
      <c r="A642" s="6" t="s">
        <v>1584</v>
      </c>
      <c r="B642" s="6" t="s">
        <v>378</v>
      </c>
      <c r="C642" s="6" t="s">
        <v>133</v>
      </c>
      <c r="D642" s="6" t="s">
        <v>1585</v>
      </c>
      <c r="E642" s="6" t="s">
        <v>1586</v>
      </c>
      <c r="F642" s="6" t="s">
        <v>1587</v>
      </c>
      <c r="G642" s="6" t="s">
        <v>389</v>
      </c>
    </row>
    <row r="643" spans="1:7" x14ac:dyDescent="0.35">
      <c r="A643" s="6" t="s">
        <v>1588</v>
      </c>
      <c r="B643" s="6" t="s">
        <v>378</v>
      </c>
      <c r="C643" s="6" t="s">
        <v>133</v>
      </c>
      <c r="D643" s="6" t="s">
        <v>412</v>
      </c>
      <c r="E643" s="6" t="s">
        <v>420</v>
      </c>
      <c r="F643" s="6" t="s">
        <v>389</v>
      </c>
      <c r="G643" s="6" t="s">
        <v>389</v>
      </c>
    </row>
    <row r="644" spans="1:7" x14ac:dyDescent="0.35">
      <c r="A644" s="6" t="s">
        <v>1589</v>
      </c>
      <c r="B644" s="6" t="s">
        <v>378</v>
      </c>
      <c r="C644" s="6" t="s">
        <v>423</v>
      </c>
      <c r="D644" s="6" t="s">
        <v>678</v>
      </c>
      <c r="E644" s="6" t="s">
        <v>1590</v>
      </c>
      <c r="F644" s="6" t="s">
        <v>1591</v>
      </c>
      <c r="G644" s="6" t="s">
        <v>389</v>
      </c>
    </row>
    <row r="645" spans="1:7" x14ac:dyDescent="0.35">
      <c r="A645" s="6" t="s">
        <v>1592</v>
      </c>
      <c r="B645" s="6" t="s">
        <v>23</v>
      </c>
      <c r="C645" s="6" t="s">
        <v>471</v>
      </c>
      <c r="D645" s="6" t="s">
        <v>389</v>
      </c>
      <c r="E645" s="6" t="s">
        <v>389</v>
      </c>
      <c r="F645" s="6" t="s">
        <v>389</v>
      </c>
      <c r="G645" s="6" t="s">
        <v>389</v>
      </c>
    </row>
    <row r="646" spans="1:7" x14ac:dyDescent="0.35">
      <c r="A646" s="6" t="s">
        <v>1593</v>
      </c>
      <c r="B646" s="6" t="s">
        <v>378</v>
      </c>
      <c r="C646" s="6" t="s">
        <v>168</v>
      </c>
      <c r="D646" s="6" t="s">
        <v>390</v>
      </c>
      <c r="E646" s="6" t="s">
        <v>389</v>
      </c>
      <c r="F646" s="6" t="s">
        <v>389</v>
      </c>
      <c r="G646" s="6" t="s">
        <v>389</v>
      </c>
    </row>
    <row r="647" spans="1:7" x14ac:dyDescent="0.35">
      <c r="A647" s="6" t="s">
        <v>1594</v>
      </c>
      <c r="B647" s="6" t="s">
        <v>23</v>
      </c>
      <c r="C647" s="6" t="s">
        <v>480</v>
      </c>
      <c r="D647" s="6" t="s">
        <v>1557</v>
      </c>
      <c r="E647" s="6" t="s">
        <v>389</v>
      </c>
      <c r="F647" s="6" t="s">
        <v>389</v>
      </c>
      <c r="G647" s="6" t="s">
        <v>389</v>
      </c>
    </row>
    <row r="648" spans="1:7" x14ac:dyDescent="0.35">
      <c r="A648" s="6" t="s">
        <v>1595</v>
      </c>
      <c r="B648" s="6" t="s">
        <v>378</v>
      </c>
      <c r="C648" s="6" t="s">
        <v>389</v>
      </c>
      <c r="D648" s="6" t="s">
        <v>389</v>
      </c>
      <c r="E648" s="6" t="s">
        <v>389</v>
      </c>
      <c r="F648" s="6" t="s">
        <v>389</v>
      </c>
      <c r="G648" s="6" t="s">
        <v>389</v>
      </c>
    </row>
    <row r="649" spans="1:7" x14ac:dyDescent="0.35">
      <c r="A649" s="6" t="s">
        <v>1596</v>
      </c>
      <c r="B649" s="6" t="s">
        <v>23</v>
      </c>
      <c r="C649" s="6" t="s">
        <v>1109</v>
      </c>
      <c r="D649" s="6" t="s">
        <v>389</v>
      </c>
      <c r="E649" s="6" t="s">
        <v>389</v>
      </c>
      <c r="F649" s="6" t="s">
        <v>389</v>
      </c>
      <c r="G649" s="6" t="s">
        <v>389</v>
      </c>
    </row>
    <row r="650" spans="1:7" x14ac:dyDescent="0.35">
      <c r="A650" s="6" t="s">
        <v>1597</v>
      </c>
      <c r="B650" s="6" t="s">
        <v>378</v>
      </c>
      <c r="C650" s="6" t="s">
        <v>31</v>
      </c>
      <c r="D650" s="6" t="s">
        <v>394</v>
      </c>
      <c r="E650" s="6" t="s">
        <v>396</v>
      </c>
      <c r="F650" s="6" t="s">
        <v>966</v>
      </c>
      <c r="G650" s="6" t="s">
        <v>967</v>
      </c>
    </row>
    <row r="651" spans="1:7" x14ac:dyDescent="0.35">
      <c r="A651" s="6" t="s">
        <v>1598</v>
      </c>
      <c r="B651" s="6" t="s">
        <v>23</v>
      </c>
      <c r="C651" s="6" t="s">
        <v>480</v>
      </c>
      <c r="D651" s="6" t="s">
        <v>510</v>
      </c>
      <c r="E651" s="6" t="s">
        <v>1599</v>
      </c>
      <c r="F651" s="6" t="s">
        <v>389</v>
      </c>
      <c r="G651" s="6" t="s">
        <v>389</v>
      </c>
    </row>
    <row r="652" spans="1:7" x14ac:dyDescent="0.35">
      <c r="A652" s="6" t="s">
        <v>1600</v>
      </c>
      <c r="B652" s="6" t="s">
        <v>378</v>
      </c>
      <c r="C652" s="6" t="s">
        <v>168</v>
      </c>
      <c r="D652" s="6" t="s">
        <v>390</v>
      </c>
      <c r="E652" s="6" t="s">
        <v>389</v>
      </c>
      <c r="F652" s="6" t="s">
        <v>389</v>
      </c>
      <c r="G652" s="6" t="s">
        <v>389</v>
      </c>
    </row>
    <row r="653" spans="1:7" x14ac:dyDescent="0.35">
      <c r="A653" s="6" t="s">
        <v>1601</v>
      </c>
      <c r="B653" s="6" t="s">
        <v>378</v>
      </c>
      <c r="C653" s="6" t="s">
        <v>389</v>
      </c>
      <c r="D653" s="6" t="s">
        <v>389</v>
      </c>
      <c r="E653" s="6" t="s">
        <v>389</v>
      </c>
      <c r="F653" s="6" t="s">
        <v>389</v>
      </c>
      <c r="G653" s="6" t="s">
        <v>389</v>
      </c>
    </row>
    <row r="654" spans="1:7" x14ac:dyDescent="0.35">
      <c r="A654" s="6" t="s">
        <v>1602</v>
      </c>
      <c r="B654" s="6" t="s">
        <v>378</v>
      </c>
      <c r="C654" s="6" t="s">
        <v>133</v>
      </c>
      <c r="D654" s="6" t="s">
        <v>412</v>
      </c>
      <c r="E654" s="6" t="s">
        <v>420</v>
      </c>
      <c r="F654" s="6" t="s">
        <v>389</v>
      </c>
      <c r="G654" s="6" t="s">
        <v>389</v>
      </c>
    </row>
    <row r="655" spans="1:7" x14ac:dyDescent="0.35">
      <c r="A655" s="6" t="s">
        <v>1603</v>
      </c>
      <c r="B655" s="6" t="s">
        <v>378</v>
      </c>
      <c r="C655" s="6" t="s">
        <v>389</v>
      </c>
      <c r="D655" s="6" t="s">
        <v>389</v>
      </c>
      <c r="E655" s="6" t="s">
        <v>389</v>
      </c>
      <c r="F655" s="6" t="s">
        <v>389</v>
      </c>
      <c r="G655" s="6" t="s">
        <v>389</v>
      </c>
    </row>
    <row r="656" spans="1:7" x14ac:dyDescent="0.35">
      <c r="A656" s="6" t="s">
        <v>1604</v>
      </c>
      <c r="B656" s="6" t="s">
        <v>378</v>
      </c>
      <c r="C656" s="6" t="s">
        <v>168</v>
      </c>
      <c r="D656" s="6" t="s">
        <v>579</v>
      </c>
      <c r="E656" s="6" t="s">
        <v>580</v>
      </c>
      <c r="F656" s="6" t="s">
        <v>363</v>
      </c>
      <c r="G656" s="6" t="s">
        <v>389</v>
      </c>
    </row>
    <row r="657" spans="1:7" x14ac:dyDescent="0.35">
      <c r="A657" s="6" t="s">
        <v>1605</v>
      </c>
      <c r="B657" s="6" t="s">
        <v>378</v>
      </c>
      <c r="C657" s="6" t="s">
        <v>522</v>
      </c>
      <c r="D657" s="6" t="s">
        <v>523</v>
      </c>
      <c r="E657" s="6" t="s">
        <v>389</v>
      </c>
      <c r="F657" s="6" t="s">
        <v>389</v>
      </c>
      <c r="G657" s="6" t="s">
        <v>389</v>
      </c>
    </row>
    <row r="658" spans="1:7" x14ac:dyDescent="0.35">
      <c r="A658" s="6" t="s">
        <v>1606</v>
      </c>
      <c r="B658" s="6" t="s">
        <v>23</v>
      </c>
      <c r="C658" s="6" t="s">
        <v>480</v>
      </c>
      <c r="D658" s="6" t="s">
        <v>481</v>
      </c>
      <c r="E658" s="6" t="s">
        <v>389</v>
      </c>
      <c r="F658" s="6" t="s">
        <v>389</v>
      </c>
      <c r="G658" s="6" t="s">
        <v>389</v>
      </c>
    </row>
    <row r="659" spans="1:7" x14ac:dyDescent="0.35">
      <c r="A659" s="6" t="s">
        <v>1607</v>
      </c>
      <c r="B659" s="6" t="s">
        <v>378</v>
      </c>
      <c r="C659" s="6" t="s">
        <v>389</v>
      </c>
      <c r="D659" s="6" t="s">
        <v>389</v>
      </c>
      <c r="E659" s="6" t="s">
        <v>389</v>
      </c>
      <c r="F659" s="6" t="s">
        <v>389</v>
      </c>
      <c r="G659" s="6" t="s">
        <v>389</v>
      </c>
    </row>
    <row r="660" spans="1:7" x14ac:dyDescent="0.35">
      <c r="A660" s="6" t="s">
        <v>1608</v>
      </c>
      <c r="B660" s="6" t="s">
        <v>378</v>
      </c>
      <c r="C660" s="6" t="s">
        <v>168</v>
      </c>
      <c r="D660" s="6" t="s">
        <v>812</v>
      </c>
      <c r="E660" s="6" t="s">
        <v>813</v>
      </c>
      <c r="F660" s="6" t="s">
        <v>814</v>
      </c>
      <c r="G660" s="6" t="s">
        <v>815</v>
      </c>
    </row>
    <row r="661" spans="1:7" x14ac:dyDescent="0.35">
      <c r="A661" s="6" t="s">
        <v>1609</v>
      </c>
      <c r="B661" s="6" t="s">
        <v>378</v>
      </c>
      <c r="C661" s="6" t="s">
        <v>168</v>
      </c>
      <c r="D661" s="6" t="s">
        <v>390</v>
      </c>
      <c r="E661" s="6" t="s">
        <v>738</v>
      </c>
      <c r="F661" s="6" t="s">
        <v>821</v>
      </c>
      <c r="G661" s="6" t="s">
        <v>389</v>
      </c>
    </row>
    <row r="662" spans="1:7" x14ac:dyDescent="0.35">
      <c r="A662" s="6" t="s">
        <v>1610</v>
      </c>
      <c r="B662" s="6" t="s">
        <v>1511</v>
      </c>
      <c r="C662" s="6" t="s">
        <v>1512</v>
      </c>
      <c r="D662" s="6" t="s">
        <v>1513</v>
      </c>
      <c r="E662" s="6" t="s">
        <v>1514</v>
      </c>
      <c r="F662" s="6" t="s">
        <v>1515</v>
      </c>
      <c r="G662" s="6" t="s">
        <v>1516</v>
      </c>
    </row>
    <row r="663" spans="1:7" x14ac:dyDescent="0.35">
      <c r="A663" s="6" t="s">
        <v>1611</v>
      </c>
      <c r="B663" s="6" t="s">
        <v>378</v>
      </c>
      <c r="C663" s="6" t="s">
        <v>37</v>
      </c>
      <c r="D663" s="6" t="s">
        <v>379</v>
      </c>
      <c r="E663" s="6" t="s">
        <v>610</v>
      </c>
      <c r="F663" s="6" t="s">
        <v>649</v>
      </c>
      <c r="G663" s="6" t="s">
        <v>1612</v>
      </c>
    </row>
    <row r="664" spans="1:7" x14ac:dyDescent="0.35">
      <c r="A664" s="6" t="s">
        <v>1613</v>
      </c>
      <c r="B664" s="6" t="s">
        <v>23</v>
      </c>
      <c r="C664" s="6" t="s">
        <v>471</v>
      </c>
      <c r="D664" s="6" t="s">
        <v>389</v>
      </c>
      <c r="E664" s="6" t="s">
        <v>389</v>
      </c>
      <c r="F664" s="6" t="s">
        <v>389</v>
      </c>
      <c r="G664" s="6" t="s">
        <v>389</v>
      </c>
    </row>
    <row r="665" spans="1:7" x14ac:dyDescent="0.35">
      <c r="A665" s="6" t="s">
        <v>1616</v>
      </c>
      <c r="B665" s="6" t="s">
        <v>378</v>
      </c>
      <c r="C665" s="6" t="s">
        <v>133</v>
      </c>
      <c r="D665" s="6" t="s">
        <v>412</v>
      </c>
      <c r="E665" s="6" t="s">
        <v>389</v>
      </c>
      <c r="F665" s="6" t="s">
        <v>389</v>
      </c>
      <c r="G665" s="6" t="s">
        <v>389</v>
      </c>
    </row>
    <row r="666" spans="1:7" x14ac:dyDescent="0.35">
      <c r="A666" s="6" t="s">
        <v>1617</v>
      </c>
      <c r="B666" s="6" t="s">
        <v>378</v>
      </c>
      <c r="C666" s="6" t="s">
        <v>37</v>
      </c>
      <c r="D666" s="6" t="s">
        <v>379</v>
      </c>
      <c r="E666" s="6" t="s">
        <v>610</v>
      </c>
      <c r="F666" s="6" t="s">
        <v>91</v>
      </c>
      <c r="G666" s="6" t="s">
        <v>1618</v>
      </c>
    </row>
    <row r="667" spans="1:7" x14ac:dyDescent="0.35">
      <c r="A667" s="6" t="s">
        <v>1619</v>
      </c>
      <c r="B667" s="6" t="s">
        <v>23</v>
      </c>
      <c r="C667" s="6" t="s">
        <v>1169</v>
      </c>
      <c r="D667" s="6" t="s">
        <v>1170</v>
      </c>
      <c r="E667" s="6" t="s">
        <v>1171</v>
      </c>
      <c r="F667" s="6" t="s">
        <v>1172</v>
      </c>
      <c r="G667" s="6" t="s">
        <v>1173</v>
      </c>
    </row>
    <row r="668" spans="1:7" x14ac:dyDescent="0.35">
      <c r="A668" s="6" t="s">
        <v>1620</v>
      </c>
      <c r="B668" s="6" t="s">
        <v>23</v>
      </c>
      <c r="C668" s="6" t="s">
        <v>480</v>
      </c>
      <c r="D668" s="6" t="s">
        <v>389</v>
      </c>
      <c r="E668" s="6" t="s">
        <v>389</v>
      </c>
      <c r="F668" s="6" t="s">
        <v>389</v>
      </c>
      <c r="G668" s="6" t="s">
        <v>389</v>
      </c>
    </row>
    <row r="669" spans="1:7" x14ac:dyDescent="0.35">
      <c r="A669" s="6" t="s">
        <v>1621</v>
      </c>
      <c r="B669" s="6" t="s">
        <v>23</v>
      </c>
      <c r="C669" s="6" t="s">
        <v>480</v>
      </c>
      <c r="D669" s="6" t="s">
        <v>510</v>
      </c>
      <c r="E669" s="6" t="s">
        <v>794</v>
      </c>
      <c r="F669" s="6" t="s">
        <v>795</v>
      </c>
      <c r="G669" s="6" t="s">
        <v>1398</v>
      </c>
    </row>
    <row r="670" spans="1:7" x14ac:dyDescent="0.35">
      <c r="A670" s="6" t="s">
        <v>1622</v>
      </c>
      <c r="B670" s="6" t="s">
        <v>11</v>
      </c>
      <c r="C670" s="6" t="s">
        <v>567</v>
      </c>
      <c r="D670" s="6" t="s">
        <v>568</v>
      </c>
      <c r="E670" s="6" t="s">
        <v>569</v>
      </c>
      <c r="F670" s="6" t="s">
        <v>355</v>
      </c>
      <c r="G670" s="6" t="s">
        <v>1576</v>
      </c>
    </row>
    <row r="671" spans="1:7" x14ac:dyDescent="0.35">
      <c r="A671" s="6" t="s">
        <v>1623</v>
      </c>
      <c r="B671" s="6" t="s">
        <v>23</v>
      </c>
      <c r="C671" s="6" t="s">
        <v>471</v>
      </c>
      <c r="D671" s="6" t="s">
        <v>472</v>
      </c>
      <c r="E671" s="6" t="s">
        <v>546</v>
      </c>
      <c r="F671" s="6" t="s">
        <v>341</v>
      </c>
      <c r="G671" s="6" t="s">
        <v>389</v>
      </c>
    </row>
    <row r="672" spans="1:7" x14ac:dyDescent="0.35">
      <c r="A672" s="6" t="s">
        <v>1624</v>
      </c>
      <c r="B672" s="6" t="s">
        <v>378</v>
      </c>
      <c r="C672" s="6" t="s">
        <v>168</v>
      </c>
      <c r="D672" s="6" t="s">
        <v>390</v>
      </c>
      <c r="E672" s="6" t="s">
        <v>738</v>
      </c>
      <c r="F672" s="6" t="s">
        <v>389</v>
      </c>
      <c r="G672" s="6" t="s">
        <v>389</v>
      </c>
    </row>
    <row r="673" spans="1:7" x14ac:dyDescent="0.35">
      <c r="A673" s="6" t="s">
        <v>1625</v>
      </c>
      <c r="B673" s="6" t="s">
        <v>23</v>
      </c>
      <c r="C673" s="6" t="s">
        <v>480</v>
      </c>
      <c r="D673" s="6" t="s">
        <v>1489</v>
      </c>
      <c r="E673" s="6" t="s">
        <v>1626</v>
      </c>
      <c r="F673" s="6" t="s">
        <v>389</v>
      </c>
      <c r="G673" s="6" t="s">
        <v>389</v>
      </c>
    </row>
    <row r="674" spans="1:7" x14ac:dyDescent="0.35">
      <c r="A674" s="6" t="s">
        <v>1627</v>
      </c>
      <c r="B674" s="6" t="s">
        <v>378</v>
      </c>
      <c r="C674" s="6" t="s">
        <v>31</v>
      </c>
      <c r="D674" s="6" t="s">
        <v>394</v>
      </c>
      <c r="E674" s="6" t="s">
        <v>396</v>
      </c>
      <c r="F674" s="6" t="s">
        <v>351</v>
      </c>
      <c r="G674" s="6" t="s">
        <v>389</v>
      </c>
    </row>
    <row r="675" spans="1:7" x14ac:dyDescent="0.35">
      <c r="A675" s="6" t="s">
        <v>1628</v>
      </c>
      <c r="B675" s="6" t="s">
        <v>378</v>
      </c>
      <c r="C675" s="6" t="s">
        <v>37</v>
      </c>
      <c r="D675" s="6" t="s">
        <v>624</v>
      </c>
      <c r="E675" s="6" t="s">
        <v>763</v>
      </c>
      <c r="F675" s="6" t="s">
        <v>764</v>
      </c>
      <c r="G675" s="6" t="s">
        <v>389</v>
      </c>
    </row>
    <row r="676" spans="1:7" x14ac:dyDescent="0.35">
      <c r="A676" s="6" t="s">
        <v>1629</v>
      </c>
      <c r="B676" s="6" t="s">
        <v>378</v>
      </c>
      <c r="C676" s="6" t="s">
        <v>37</v>
      </c>
      <c r="D676" s="6" t="s">
        <v>389</v>
      </c>
      <c r="E676" s="6" t="s">
        <v>389</v>
      </c>
      <c r="F676" s="6" t="s">
        <v>389</v>
      </c>
      <c r="G676" s="6" t="s">
        <v>389</v>
      </c>
    </row>
    <row r="677" spans="1:7" x14ac:dyDescent="0.35">
      <c r="A677" s="6" t="s">
        <v>1630</v>
      </c>
      <c r="B677" s="6" t="s">
        <v>378</v>
      </c>
      <c r="C677" s="6" t="s">
        <v>168</v>
      </c>
      <c r="D677" s="6" t="s">
        <v>579</v>
      </c>
      <c r="E677" s="6" t="s">
        <v>580</v>
      </c>
      <c r="F677" s="6" t="s">
        <v>838</v>
      </c>
      <c r="G677" s="6" t="s">
        <v>839</v>
      </c>
    </row>
    <row r="678" spans="1:7" x14ac:dyDescent="0.35">
      <c r="A678" s="6" t="s">
        <v>1631</v>
      </c>
      <c r="B678" s="6" t="s">
        <v>378</v>
      </c>
      <c r="C678" s="6" t="s">
        <v>389</v>
      </c>
      <c r="D678" s="6" t="s">
        <v>389</v>
      </c>
      <c r="E678" s="6" t="s">
        <v>389</v>
      </c>
      <c r="F678" s="6" t="s">
        <v>389</v>
      </c>
      <c r="G678" s="6" t="s">
        <v>389</v>
      </c>
    </row>
    <row r="679" spans="1:7" x14ac:dyDescent="0.35">
      <c r="A679" s="6" t="s">
        <v>1632</v>
      </c>
      <c r="B679" s="6" t="s">
        <v>378</v>
      </c>
      <c r="C679" s="6" t="s">
        <v>1357</v>
      </c>
      <c r="D679" s="6" t="s">
        <v>1358</v>
      </c>
      <c r="E679" s="6" t="s">
        <v>1359</v>
      </c>
      <c r="F679" s="6" t="s">
        <v>1360</v>
      </c>
      <c r="G679" s="6" t="s">
        <v>389</v>
      </c>
    </row>
    <row r="680" spans="1:7" x14ac:dyDescent="0.35">
      <c r="A680" s="6" t="s">
        <v>1633</v>
      </c>
      <c r="B680" s="6" t="s">
        <v>23</v>
      </c>
      <c r="C680" s="6" t="s">
        <v>1109</v>
      </c>
      <c r="D680" s="6" t="s">
        <v>1634</v>
      </c>
      <c r="E680" s="6" t="s">
        <v>1635</v>
      </c>
      <c r="F680" s="6" t="s">
        <v>1636</v>
      </c>
      <c r="G680" s="6" t="s">
        <v>389</v>
      </c>
    </row>
    <row r="681" spans="1:7" x14ac:dyDescent="0.35">
      <c r="A681" s="6" t="s">
        <v>1637</v>
      </c>
      <c r="B681" s="6" t="s">
        <v>378</v>
      </c>
      <c r="C681" s="6" t="s">
        <v>168</v>
      </c>
      <c r="D681" s="6" t="s">
        <v>812</v>
      </c>
      <c r="E681" s="6" t="s">
        <v>1638</v>
      </c>
      <c r="F681" s="6" t="s">
        <v>389</v>
      </c>
      <c r="G681" s="6" t="s">
        <v>389</v>
      </c>
    </row>
    <row r="682" spans="1:7" x14ac:dyDescent="0.35">
      <c r="A682" s="6" t="s">
        <v>1639</v>
      </c>
      <c r="B682" s="6" t="s">
        <v>378</v>
      </c>
      <c r="C682" s="6" t="s">
        <v>522</v>
      </c>
      <c r="D682" s="6" t="s">
        <v>523</v>
      </c>
      <c r="E682" s="6" t="s">
        <v>535</v>
      </c>
      <c r="F682" s="6" t="s">
        <v>389</v>
      </c>
      <c r="G682" s="6" t="s">
        <v>389</v>
      </c>
    </row>
    <row r="683" spans="1:7" x14ac:dyDescent="0.35">
      <c r="A683" s="6" t="s">
        <v>1640</v>
      </c>
      <c r="B683" s="6" t="s">
        <v>378</v>
      </c>
      <c r="C683" s="6" t="s">
        <v>31</v>
      </c>
      <c r="D683" s="6" t="s">
        <v>394</v>
      </c>
      <c r="E683" s="6" t="s">
        <v>396</v>
      </c>
      <c r="F683" s="6" t="s">
        <v>1547</v>
      </c>
      <c r="G683" s="6" t="s">
        <v>389</v>
      </c>
    </row>
    <row r="684" spans="1:7" x14ac:dyDescent="0.35">
      <c r="A684" s="6" t="s">
        <v>1641</v>
      </c>
      <c r="B684" s="6" t="s">
        <v>23</v>
      </c>
      <c r="C684" s="6" t="s">
        <v>480</v>
      </c>
      <c r="D684" s="6" t="s">
        <v>510</v>
      </c>
      <c r="E684" s="6" t="s">
        <v>1642</v>
      </c>
      <c r="F684" s="6" t="s">
        <v>1643</v>
      </c>
      <c r="G684" s="6" t="s">
        <v>1644</v>
      </c>
    </row>
    <row r="685" spans="1:7" x14ac:dyDescent="0.35">
      <c r="A685" s="6" t="s">
        <v>1645</v>
      </c>
      <c r="B685" s="6" t="s">
        <v>378</v>
      </c>
      <c r="C685" s="6" t="s">
        <v>37</v>
      </c>
      <c r="D685" s="6" t="s">
        <v>379</v>
      </c>
      <c r="E685" s="6" t="s">
        <v>610</v>
      </c>
      <c r="F685" s="6" t="s">
        <v>91</v>
      </c>
      <c r="G685" s="6" t="s">
        <v>1618</v>
      </c>
    </row>
    <row r="686" spans="1:7" x14ac:dyDescent="0.35">
      <c r="A686" s="6" t="s">
        <v>1646</v>
      </c>
      <c r="B686" s="6" t="s">
        <v>378</v>
      </c>
      <c r="C686" s="6" t="s">
        <v>31</v>
      </c>
      <c r="D686" s="6" t="s">
        <v>394</v>
      </c>
      <c r="E686" s="6" t="s">
        <v>572</v>
      </c>
      <c r="F686" s="6" t="s">
        <v>573</v>
      </c>
      <c r="G686" s="6" t="s">
        <v>389</v>
      </c>
    </row>
    <row r="687" spans="1:7" x14ac:dyDescent="0.35">
      <c r="A687" s="6" t="s">
        <v>1647</v>
      </c>
      <c r="B687" s="6" t="s">
        <v>378</v>
      </c>
      <c r="C687" s="6" t="s">
        <v>133</v>
      </c>
      <c r="D687" s="6" t="s">
        <v>412</v>
      </c>
      <c r="E687" s="6" t="s">
        <v>420</v>
      </c>
      <c r="F687" s="6" t="s">
        <v>389</v>
      </c>
      <c r="G687" s="6" t="s">
        <v>389</v>
      </c>
    </row>
    <row r="688" spans="1:7" x14ac:dyDescent="0.35">
      <c r="A688" s="6" t="s">
        <v>1648</v>
      </c>
      <c r="B688" s="6" t="s">
        <v>23</v>
      </c>
      <c r="C688" s="6" t="s">
        <v>480</v>
      </c>
      <c r="D688" s="6" t="s">
        <v>389</v>
      </c>
      <c r="E688" s="6" t="s">
        <v>389</v>
      </c>
      <c r="F688" s="6" t="s">
        <v>389</v>
      </c>
      <c r="G688" s="6" t="s">
        <v>389</v>
      </c>
    </row>
    <row r="689" spans="1:7" x14ac:dyDescent="0.35">
      <c r="A689" s="6" t="s">
        <v>1650</v>
      </c>
      <c r="B689" s="6" t="s">
        <v>23</v>
      </c>
      <c r="C689" s="6" t="s">
        <v>471</v>
      </c>
      <c r="D689" s="6" t="s">
        <v>472</v>
      </c>
      <c r="E689" s="6" t="s">
        <v>546</v>
      </c>
      <c r="F689" s="6" t="s">
        <v>341</v>
      </c>
      <c r="G689" s="6" t="s">
        <v>389</v>
      </c>
    </row>
    <row r="690" spans="1:7" x14ac:dyDescent="0.35">
      <c r="A690" s="6" t="s">
        <v>1651</v>
      </c>
      <c r="B690" s="6" t="s">
        <v>23</v>
      </c>
      <c r="C690" s="6" t="s">
        <v>480</v>
      </c>
      <c r="D690" s="6" t="s">
        <v>1182</v>
      </c>
      <c r="E690" s="6" t="s">
        <v>1183</v>
      </c>
      <c r="F690" s="6" t="s">
        <v>1652</v>
      </c>
      <c r="G690" s="6" t="s">
        <v>1653</v>
      </c>
    </row>
    <row r="691" spans="1:7" x14ac:dyDescent="0.35">
      <c r="A691" s="6" t="s">
        <v>1654</v>
      </c>
      <c r="B691" s="6" t="s">
        <v>378</v>
      </c>
      <c r="C691" s="6" t="s">
        <v>389</v>
      </c>
      <c r="D691" s="6" t="s">
        <v>389</v>
      </c>
      <c r="E691" s="6" t="s">
        <v>389</v>
      </c>
      <c r="F691" s="6" t="s">
        <v>389</v>
      </c>
      <c r="G691" s="6" t="s">
        <v>389</v>
      </c>
    </row>
    <row r="692" spans="1:7" x14ac:dyDescent="0.35">
      <c r="A692" s="6" t="s">
        <v>1655</v>
      </c>
      <c r="B692" s="6" t="s">
        <v>378</v>
      </c>
      <c r="C692" s="6" t="s">
        <v>168</v>
      </c>
      <c r="D692" s="6" t="s">
        <v>579</v>
      </c>
      <c r="E692" s="6" t="s">
        <v>1178</v>
      </c>
      <c r="F692" s="6" t="s">
        <v>1363</v>
      </c>
      <c r="G692" s="6" t="s">
        <v>1364</v>
      </c>
    </row>
    <row r="693" spans="1:7" x14ac:dyDescent="0.35">
      <c r="A693" s="6" t="s">
        <v>1656</v>
      </c>
      <c r="B693" s="6" t="s">
        <v>378</v>
      </c>
      <c r="C693" s="6" t="s">
        <v>522</v>
      </c>
      <c r="D693" s="6" t="s">
        <v>523</v>
      </c>
      <c r="E693" s="6" t="s">
        <v>535</v>
      </c>
      <c r="F693" s="6" t="s">
        <v>1657</v>
      </c>
      <c r="G693" s="6" t="s">
        <v>389</v>
      </c>
    </row>
    <row r="694" spans="1:7" x14ac:dyDescent="0.35">
      <c r="A694" s="6" t="s">
        <v>1658</v>
      </c>
      <c r="B694" s="6" t="s">
        <v>378</v>
      </c>
      <c r="C694" s="6" t="s">
        <v>168</v>
      </c>
      <c r="D694" s="6" t="s">
        <v>383</v>
      </c>
      <c r="E694" s="6" t="s">
        <v>1033</v>
      </c>
      <c r="F694" s="6" t="s">
        <v>1034</v>
      </c>
      <c r="G694" s="6" t="s">
        <v>389</v>
      </c>
    </row>
    <row r="695" spans="1:7" x14ac:dyDescent="0.35">
      <c r="A695" s="6" t="s">
        <v>1659</v>
      </c>
      <c r="B695" s="6" t="s">
        <v>23</v>
      </c>
      <c r="C695" s="6" t="s">
        <v>480</v>
      </c>
      <c r="D695" s="6" t="s">
        <v>510</v>
      </c>
      <c r="E695" s="6" t="s">
        <v>1549</v>
      </c>
      <c r="F695" s="6" t="s">
        <v>389</v>
      </c>
      <c r="G695" s="6" t="s">
        <v>389</v>
      </c>
    </row>
    <row r="696" spans="1:7" x14ac:dyDescent="0.35">
      <c r="A696" s="6" t="s">
        <v>1660</v>
      </c>
      <c r="B696" s="6" t="s">
        <v>23</v>
      </c>
      <c r="C696" s="6" t="s">
        <v>471</v>
      </c>
      <c r="D696" s="6" t="s">
        <v>472</v>
      </c>
      <c r="E696" s="6" t="s">
        <v>1661</v>
      </c>
      <c r="F696" s="6" t="s">
        <v>1662</v>
      </c>
      <c r="G696" s="6" t="s">
        <v>389</v>
      </c>
    </row>
    <row r="697" spans="1:7" x14ac:dyDescent="0.35">
      <c r="A697" s="6" t="s">
        <v>1663</v>
      </c>
      <c r="B697" s="6" t="s">
        <v>378</v>
      </c>
      <c r="C697" s="6" t="s">
        <v>31</v>
      </c>
      <c r="D697" s="6" t="s">
        <v>394</v>
      </c>
      <c r="E697" s="6" t="s">
        <v>389</v>
      </c>
      <c r="F697" s="6" t="s">
        <v>389</v>
      </c>
      <c r="G697" s="6" t="s">
        <v>389</v>
      </c>
    </row>
    <row r="698" spans="1:7" x14ac:dyDescent="0.35">
      <c r="A698" s="6" t="s">
        <v>1664</v>
      </c>
      <c r="B698" s="6" t="s">
        <v>23</v>
      </c>
      <c r="C698" s="6" t="s">
        <v>1109</v>
      </c>
      <c r="D698" s="6" t="s">
        <v>1634</v>
      </c>
      <c r="E698" s="6" t="s">
        <v>1635</v>
      </c>
      <c r="F698" s="6" t="s">
        <v>1636</v>
      </c>
      <c r="G698" s="6" t="s">
        <v>389</v>
      </c>
    </row>
    <row r="699" spans="1:7" x14ac:dyDescent="0.35">
      <c r="A699" s="6" t="s">
        <v>1665</v>
      </c>
      <c r="B699" s="6" t="s">
        <v>23</v>
      </c>
      <c r="C699" s="6" t="s">
        <v>471</v>
      </c>
      <c r="D699" s="6" t="s">
        <v>472</v>
      </c>
      <c r="E699" s="6" t="s">
        <v>1661</v>
      </c>
      <c r="F699" s="6" t="s">
        <v>1662</v>
      </c>
      <c r="G699" s="6" t="s">
        <v>389</v>
      </c>
    </row>
    <row r="700" spans="1:7" x14ac:dyDescent="0.35">
      <c r="A700" s="6" t="s">
        <v>1666</v>
      </c>
      <c r="B700" s="6" t="s">
        <v>23</v>
      </c>
      <c r="C700" s="6" t="s">
        <v>471</v>
      </c>
      <c r="D700" s="6" t="s">
        <v>472</v>
      </c>
      <c r="E700" s="6" t="s">
        <v>546</v>
      </c>
      <c r="F700" s="6" t="s">
        <v>357</v>
      </c>
      <c r="G700" s="6" t="s">
        <v>1569</v>
      </c>
    </row>
    <row r="701" spans="1:7" x14ac:dyDescent="0.35">
      <c r="A701" s="6" t="s">
        <v>1667</v>
      </c>
      <c r="B701" s="6" t="s">
        <v>23</v>
      </c>
      <c r="C701" s="6" t="s">
        <v>471</v>
      </c>
      <c r="D701" s="6" t="s">
        <v>472</v>
      </c>
      <c r="E701" s="6" t="s">
        <v>389</v>
      </c>
      <c r="F701" s="6" t="s">
        <v>389</v>
      </c>
      <c r="G701" s="6" t="s">
        <v>389</v>
      </c>
    </row>
    <row r="702" spans="1:7" x14ac:dyDescent="0.35">
      <c r="A702" s="6" t="s">
        <v>1668</v>
      </c>
      <c r="B702" s="6" t="s">
        <v>23</v>
      </c>
      <c r="C702" s="6" t="s">
        <v>471</v>
      </c>
      <c r="D702" s="6" t="s">
        <v>472</v>
      </c>
      <c r="E702" s="6" t="s">
        <v>389</v>
      </c>
      <c r="F702" s="6" t="s">
        <v>389</v>
      </c>
      <c r="G702" s="6" t="s">
        <v>389</v>
      </c>
    </row>
    <row r="703" spans="1:7" x14ac:dyDescent="0.35">
      <c r="A703" s="6" t="s">
        <v>1669</v>
      </c>
      <c r="B703" s="6" t="s">
        <v>378</v>
      </c>
      <c r="C703" s="6" t="s">
        <v>423</v>
      </c>
      <c r="D703" s="6" t="s">
        <v>593</v>
      </c>
      <c r="E703" s="6" t="s">
        <v>1670</v>
      </c>
      <c r="F703" s="6" t="s">
        <v>1671</v>
      </c>
      <c r="G703" s="6" t="s">
        <v>1672</v>
      </c>
    </row>
    <row r="704" spans="1:7" x14ac:dyDescent="0.35">
      <c r="A704" s="6" t="s">
        <v>1673</v>
      </c>
      <c r="B704" s="6" t="s">
        <v>378</v>
      </c>
      <c r="C704" s="6" t="s">
        <v>168</v>
      </c>
      <c r="D704" s="6" t="s">
        <v>383</v>
      </c>
      <c r="E704" s="6" t="s">
        <v>932</v>
      </c>
      <c r="F704" s="6" t="s">
        <v>389</v>
      </c>
      <c r="G704" s="6" t="s">
        <v>389</v>
      </c>
    </row>
    <row r="705" spans="1:7" x14ac:dyDescent="0.35">
      <c r="A705" s="6" t="s">
        <v>1674</v>
      </c>
      <c r="B705" s="6" t="s">
        <v>23</v>
      </c>
      <c r="C705" s="6" t="s">
        <v>480</v>
      </c>
      <c r="D705" s="6" t="s">
        <v>1182</v>
      </c>
      <c r="E705" s="6" t="s">
        <v>1183</v>
      </c>
      <c r="F705" s="6" t="s">
        <v>1652</v>
      </c>
      <c r="G705" s="6" t="s">
        <v>1653</v>
      </c>
    </row>
    <row r="706" spans="1:7" x14ac:dyDescent="0.35">
      <c r="A706" s="6" t="s">
        <v>1675</v>
      </c>
      <c r="B706" s="6" t="s">
        <v>378</v>
      </c>
      <c r="C706" s="6" t="s">
        <v>31</v>
      </c>
      <c r="D706" s="6" t="s">
        <v>394</v>
      </c>
      <c r="E706" s="6" t="s">
        <v>396</v>
      </c>
      <c r="F706" s="6" t="s">
        <v>966</v>
      </c>
      <c r="G706" s="6" t="s">
        <v>967</v>
      </c>
    </row>
    <row r="707" spans="1:7" x14ac:dyDescent="0.35">
      <c r="A707" s="6" t="s">
        <v>1676</v>
      </c>
      <c r="B707" s="6" t="s">
        <v>378</v>
      </c>
      <c r="C707" s="6" t="s">
        <v>37</v>
      </c>
      <c r="D707" s="6" t="s">
        <v>1405</v>
      </c>
      <c r="E707" s="6" t="s">
        <v>1677</v>
      </c>
      <c r="F707" s="6" t="s">
        <v>1678</v>
      </c>
      <c r="G707" s="6" t="s">
        <v>389</v>
      </c>
    </row>
    <row r="708" spans="1:7" x14ac:dyDescent="0.35">
      <c r="A708" s="6" t="s">
        <v>1679</v>
      </c>
      <c r="B708" s="6" t="s">
        <v>23</v>
      </c>
      <c r="C708" s="6" t="s">
        <v>471</v>
      </c>
      <c r="D708" s="6" t="s">
        <v>389</v>
      </c>
      <c r="E708" s="6" t="s">
        <v>389</v>
      </c>
      <c r="F708" s="6" t="s">
        <v>389</v>
      </c>
      <c r="G708" s="6" t="s">
        <v>389</v>
      </c>
    </row>
    <row r="709" spans="1:7" x14ac:dyDescent="0.35">
      <c r="A709" s="6" t="s">
        <v>1680</v>
      </c>
      <c r="B709" s="6" t="s">
        <v>378</v>
      </c>
      <c r="C709" s="6" t="s">
        <v>423</v>
      </c>
      <c r="D709" s="6" t="s">
        <v>678</v>
      </c>
      <c r="E709" s="6" t="s">
        <v>1681</v>
      </c>
      <c r="F709" s="6" t="s">
        <v>1682</v>
      </c>
      <c r="G709" s="6" t="s">
        <v>1683</v>
      </c>
    </row>
    <row r="710" spans="1:7" x14ac:dyDescent="0.35">
      <c r="A710" s="6" t="s">
        <v>1684</v>
      </c>
      <c r="B710" s="6" t="s">
        <v>378</v>
      </c>
      <c r="C710" s="6" t="s">
        <v>31</v>
      </c>
      <c r="D710" s="6" t="s">
        <v>394</v>
      </c>
      <c r="E710" s="6" t="s">
        <v>396</v>
      </c>
      <c r="F710" s="6" t="s">
        <v>389</v>
      </c>
      <c r="G710" s="6" t="s">
        <v>389</v>
      </c>
    </row>
    <row r="711" spans="1:7" x14ac:dyDescent="0.35">
      <c r="A711" s="6" t="s">
        <v>1685</v>
      </c>
      <c r="B711" s="6" t="s">
        <v>378</v>
      </c>
      <c r="C711" s="6" t="s">
        <v>133</v>
      </c>
      <c r="D711" s="6" t="s">
        <v>1585</v>
      </c>
      <c r="E711" s="6" t="s">
        <v>1586</v>
      </c>
      <c r="F711" s="6" t="s">
        <v>1587</v>
      </c>
      <c r="G711" s="6" t="s">
        <v>1686</v>
      </c>
    </row>
    <row r="712" spans="1:7" x14ac:dyDescent="0.35">
      <c r="A712" s="6" t="s">
        <v>1687</v>
      </c>
      <c r="B712" s="6" t="s">
        <v>378</v>
      </c>
      <c r="C712" s="6" t="s">
        <v>522</v>
      </c>
      <c r="D712" s="6" t="s">
        <v>523</v>
      </c>
      <c r="E712" s="6" t="s">
        <v>389</v>
      </c>
      <c r="F712" s="6" t="s">
        <v>389</v>
      </c>
      <c r="G712" s="6" t="s">
        <v>389</v>
      </c>
    </row>
    <row r="713" spans="1:7" x14ac:dyDescent="0.35">
      <c r="A713" s="6" t="s">
        <v>1688</v>
      </c>
      <c r="B713" s="6" t="s">
        <v>378</v>
      </c>
      <c r="C713" s="6" t="s">
        <v>31</v>
      </c>
      <c r="D713" s="6" t="s">
        <v>394</v>
      </c>
      <c r="E713" s="6" t="s">
        <v>396</v>
      </c>
      <c r="F713" s="6" t="s">
        <v>351</v>
      </c>
      <c r="G713" s="6" t="s">
        <v>389</v>
      </c>
    </row>
    <row r="714" spans="1:7" x14ac:dyDescent="0.35">
      <c r="A714" s="6" t="s">
        <v>1689</v>
      </c>
      <c r="B714" s="6" t="s">
        <v>378</v>
      </c>
      <c r="C714" s="6" t="s">
        <v>522</v>
      </c>
      <c r="D714" s="6" t="s">
        <v>523</v>
      </c>
      <c r="E714" s="6" t="s">
        <v>535</v>
      </c>
      <c r="F714" s="6" t="s">
        <v>1614</v>
      </c>
      <c r="G714" s="6" t="s">
        <v>1615</v>
      </c>
    </row>
    <row r="715" spans="1:7" x14ac:dyDescent="0.35">
      <c r="A715" s="6" t="s">
        <v>1690</v>
      </c>
      <c r="B715" s="6" t="s">
        <v>378</v>
      </c>
      <c r="C715" s="6" t="s">
        <v>31</v>
      </c>
      <c r="D715" s="6" t="s">
        <v>394</v>
      </c>
      <c r="E715" s="6" t="s">
        <v>389</v>
      </c>
      <c r="F715" s="6" t="s">
        <v>389</v>
      </c>
      <c r="G715" s="6" t="s">
        <v>389</v>
      </c>
    </row>
    <row r="716" spans="1:7" x14ac:dyDescent="0.35">
      <c r="A716" s="6" t="s">
        <v>1691</v>
      </c>
      <c r="B716" s="6" t="s">
        <v>23</v>
      </c>
      <c r="C716" s="6" t="s">
        <v>471</v>
      </c>
      <c r="D716" s="6" t="s">
        <v>472</v>
      </c>
      <c r="E716" s="6" t="s">
        <v>389</v>
      </c>
      <c r="F716" s="6" t="s">
        <v>389</v>
      </c>
      <c r="G716" s="6" t="s">
        <v>389</v>
      </c>
    </row>
    <row r="717" spans="1:7" x14ac:dyDescent="0.35">
      <c r="A717" s="6" t="s">
        <v>1692</v>
      </c>
      <c r="B717" s="6" t="s">
        <v>23</v>
      </c>
      <c r="C717" s="6" t="s">
        <v>480</v>
      </c>
      <c r="D717" s="6" t="s">
        <v>510</v>
      </c>
      <c r="E717" s="6" t="s">
        <v>794</v>
      </c>
      <c r="F717" s="6" t="s">
        <v>389</v>
      </c>
      <c r="G717" s="6" t="s">
        <v>389</v>
      </c>
    </row>
    <row r="718" spans="1:7" x14ac:dyDescent="0.35">
      <c r="A718" s="6" t="s">
        <v>1693</v>
      </c>
      <c r="B718" s="6" t="s">
        <v>378</v>
      </c>
      <c r="C718" s="6" t="s">
        <v>1694</v>
      </c>
      <c r="D718" s="6" t="s">
        <v>1695</v>
      </c>
      <c r="E718" s="6" t="s">
        <v>1696</v>
      </c>
      <c r="F718" s="6" t="s">
        <v>1697</v>
      </c>
      <c r="G718" s="6" t="s">
        <v>1698</v>
      </c>
    </row>
    <row r="719" spans="1:7" x14ac:dyDescent="0.35">
      <c r="A719" s="6" t="s">
        <v>1699</v>
      </c>
      <c r="B719" s="6" t="s">
        <v>23</v>
      </c>
      <c r="C719" s="6" t="s">
        <v>471</v>
      </c>
      <c r="D719" s="6" t="s">
        <v>472</v>
      </c>
      <c r="E719" s="6" t="s">
        <v>645</v>
      </c>
      <c r="F719" s="6" t="s">
        <v>358</v>
      </c>
      <c r="G719" s="6" t="s">
        <v>389</v>
      </c>
    </row>
    <row r="720" spans="1:7" x14ac:dyDescent="0.35">
      <c r="A720" s="6" t="s">
        <v>1700</v>
      </c>
      <c r="B720" s="6" t="s">
        <v>23</v>
      </c>
      <c r="C720" s="6" t="s">
        <v>770</v>
      </c>
      <c r="D720" s="6" t="s">
        <v>1276</v>
      </c>
      <c r="E720" s="6" t="s">
        <v>1494</v>
      </c>
      <c r="F720" s="6" t="s">
        <v>1495</v>
      </c>
      <c r="G720" s="6" t="s">
        <v>389</v>
      </c>
    </row>
    <row r="721" spans="1:7" x14ac:dyDescent="0.35">
      <c r="A721" s="6" t="s">
        <v>1701</v>
      </c>
      <c r="B721" s="6" t="s">
        <v>378</v>
      </c>
      <c r="C721" s="6" t="s">
        <v>37</v>
      </c>
      <c r="D721" s="6" t="s">
        <v>624</v>
      </c>
      <c r="E721" s="6" t="s">
        <v>1289</v>
      </c>
      <c r="F721" s="6" t="s">
        <v>1290</v>
      </c>
      <c r="G721" s="6" t="s">
        <v>389</v>
      </c>
    </row>
    <row r="722" spans="1:7" x14ac:dyDescent="0.35">
      <c r="A722" s="6" t="s">
        <v>1702</v>
      </c>
      <c r="B722" s="6" t="s">
        <v>23</v>
      </c>
      <c r="C722" s="6" t="s">
        <v>770</v>
      </c>
      <c r="D722" s="6" t="s">
        <v>771</v>
      </c>
      <c r="E722" s="6" t="s">
        <v>772</v>
      </c>
      <c r="F722" s="6" t="s">
        <v>773</v>
      </c>
      <c r="G722" s="6" t="s">
        <v>774</v>
      </c>
    </row>
    <row r="723" spans="1:7" x14ac:dyDescent="0.35">
      <c r="A723" s="6" t="s">
        <v>1703</v>
      </c>
      <c r="B723" s="6" t="s">
        <v>378</v>
      </c>
      <c r="C723" s="6" t="s">
        <v>31</v>
      </c>
      <c r="D723" s="6" t="s">
        <v>394</v>
      </c>
      <c r="E723" s="6" t="s">
        <v>446</v>
      </c>
      <c r="F723" s="6" t="s">
        <v>495</v>
      </c>
      <c r="G723" s="6" t="s">
        <v>389</v>
      </c>
    </row>
    <row r="724" spans="1:7" x14ac:dyDescent="0.35">
      <c r="A724" s="6" t="s">
        <v>1704</v>
      </c>
      <c r="B724" s="6" t="s">
        <v>23</v>
      </c>
      <c r="C724" s="6" t="s">
        <v>770</v>
      </c>
      <c r="D724" s="6" t="s">
        <v>1276</v>
      </c>
      <c r="E724" s="6" t="s">
        <v>1277</v>
      </c>
      <c r="F724" s="6" t="s">
        <v>1705</v>
      </c>
      <c r="G724" s="6" t="s">
        <v>1706</v>
      </c>
    </row>
    <row r="725" spans="1:7" x14ac:dyDescent="0.35">
      <c r="A725" s="6" t="s">
        <v>1707</v>
      </c>
      <c r="B725" s="6" t="s">
        <v>378</v>
      </c>
      <c r="C725" s="6" t="s">
        <v>168</v>
      </c>
      <c r="D725" s="6" t="s">
        <v>390</v>
      </c>
      <c r="E725" s="6" t="s">
        <v>960</v>
      </c>
      <c r="F725" s="6" t="s">
        <v>1442</v>
      </c>
      <c r="G725" s="6" t="s">
        <v>1443</v>
      </c>
    </row>
    <row r="726" spans="1:7" x14ac:dyDescent="0.35">
      <c r="A726" s="6" t="s">
        <v>1708</v>
      </c>
      <c r="B726" s="6" t="s">
        <v>378</v>
      </c>
      <c r="C726" s="6" t="s">
        <v>168</v>
      </c>
      <c r="D726" s="6" t="s">
        <v>390</v>
      </c>
      <c r="E726" s="6" t="s">
        <v>738</v>
      </c>
      <c r="F726" s="6" t="s">
        <v>389</v>
      </c>
      <c r="G726" s="6" t="s">
        <v>389</v>
      </c>
    </row>
    <row r="727" spans="1:7" x14ac:dyDescent="0.35">
      <c r="A727" s="6" t="s">
        <v>1709</v>
      </c>
      <c r="B727" s="6" t="s">
        <v>378</v>
      </c>
      <c r="C727" s="6" t="s">
        <v>423</v>
      </c>
      <c r="D727" s="6" t="s">
        <v>678</v>
      </c>
      <c r="E727" s="6" t="s">
        <v>1590</v>
      </c>
      <c r="F727" s="6" t="s">
        <v>1710</v>
      </c>
      <c r="G727" s="6" t="s">
        <v>1711</v>
      </c>
    </row>
    <row r="728" spans="1:7" x14ac:dyDescent="0.35">
      <c r="A728" s="6" t="s">
        <v>1712</v>
      </c>
      <c r="B728" s="6" t="s">
        <v>378</v>
      </c>
      <c r="C728" s="6" t="s">
        <v>168</v>
      </c>
      <c r="D728" s="6" t="s">
        <v>389</v>
      </c>
      <c r="E728" s="6" t="s">
        <v>389</v>
      </c>
      <c r="F728" s="6" t="s">
        <v>389</v>
      </c>
      <c r="G728" s="6" t="s">
        <v>389</v>
      </c>
    </row>
    <row r="729" spans="1:7" x14ac:dyDescent="0.35">
      <c r="A729" s="6" t="s">
        <v>1713</v>
      </c>
      <c r="B729" s="6" t="s">
        <v>378</v>
      </c>
      <c r="C729" s="6" t="s">
        <v>168</v>
      </c>
      <c r="D729" s="6" t="s">
        <v>390</v>
      </c>
      <c r="E729" s="6" t="s">
        <v>422</v>
      </c>
      <c r="F729" s="6" t="s">
        <v>1714</v>
      </c>
      <c r="G729" s="6" t="s">
        <v>389</v>
      </c>
    </row>
    <row r="730" spans="1:7" x14ac:dyDescent="0.35">
      <c r="A730" s="6" t="s">
        <v>1715</v>
      </c>
      <c r="B730" s="6" t="s">
        <v>378</v>
      </c>
      <c r="C730" s="6" t="s">
        <v>31</v>
      </c>
      <c r="D730" s="6" t="s">
        <v>394</v>
      </c>
      <c r="E730" s="6" t="s">
        <v>389</v>
      </c>
      <c r="F730" s="6" t="s">
        <v>389</v>
      </c>
      <c r="G730" s="6" t="s">
        <v>389</v>
      </c>
    </row>
    <row r="731" spans="1:7" x14ac:dyDescent="0.35">
      <c r="A731" s="6" t="s">
        <v>1716</v>
      </c>
      <c r="B731" s="6" t="s">
        <v>378</v>
      </c>
      <c r="C731" s="6" t="s">
        <v>168</v>
      </c>
      <c r="D731" s="6" t="s">
        <v>389</v>
      </c>
      <c r="E731" s="6" t="s">
        <v>389</v>
      </c>
      <c r="F731" s="6" t="s">
        <v>389</v>
      </c>
      <c r="G731" s="6" t="s">
        <v>389</v>
      </c>
    </row>
    <row r="732" spans="1:7" x14ac:dyDescent="0.35">
      <c r="A732" s="6" t="s">
        <v>1717</v>
      </c>
      <c r="B732" s="6" t="s">
        <v>23</v>
      </c>
      <c r="C732" s="6" t="s">
        <v>471</v>
      </c>
      <c r="D732" s="6" t="s">
        <v>472</v>
      </c>
      <c r="E732" s="6" t="s">
        <v>389</v>
      </c>
      <c r="F732" s="6" t="s">
        <v>389</v>
      </c>
      <c r="G732" s="6" t="s">
        <v>389</v>
      </c>
    </row>
    <row r="733" spans="1:7" x14ac:dyDescent="0.35">
      <c r="A733" s="6" t="s">
        <v>1718</v>
      </c>
      <c r="B733" s="6" t="s">
        <v>378</v>
      </c>
      <c r="C733" s="6" t="s">
        <v>31</v>
      </c>
      <c r="D733" s="6" t="s">
        <v>394</v>
      </c>
      <c r="E733" s="6" t="s">
        <v>605</v>
      </c>
      <c r="F733" s="6" t="s">
        <v>1144</v>
      </c>
      <c r="G733" s="6" t="s">
        <v>389</v>
      </c>
    </row>
    <row r="734" spans="1:7" x14ac:dyDescent="0.35">
      <c r="A734" s="6" t="s">
        <v>1719</v>
      </c>
      <c r="B734" s="6" t="s">
        <v>378</v>
      </c>
      <c r="C734" s="6" t="s">
        <v>31</v>
      </c>
      <c r="D734" s="6" t="s">
        <v>394</v>
      </c>
      <c r="E734" s="6" t="s">
        <v>395</v>
      </c>
      <c r="F734" s="6" t="s">
        <v>1720</v>
      </c>
      <c r="G734" s="6" t="s">
        <v>1721</v>
      </c>
    </row>
    <row r="735" spans="1:7" x14ac:dyDescent="0.35">
      <c r="A735" s="6" t="s">
        <v>1722</v>
      </c>
      <c r="B735" s="6" t="s">
        <v>378</v>
      </c>
      <c r="C735" s="6" t="s">
        <v>1694</v>
      </c>
      <c r="D735" s="6" t="s">
        <v>1695</v>
      </c>
      <c r="E735" s="6" t="s">
        <v>1696</v>
      </c>
      <c r="F735" s="6" t="s">
        <v>1723</v>
      </c>
      <c r="G735" s="6" t="s">
        <v>389</v>
      </c>
    </row>
    <row r="736" spans="1:7" x14ac:dyDescent="0.35">
      <c r="A736" s="6" t="s">
        <v>1724</v>
      </c>
      <c r="B736" s="6" t="s">
        <v>378</v>
      </c>
      <c r="C736" s="6" t="s">
        <v>168</v>
      </c>
      <c r="D736" s="6" t="s">
        <v>579</v>
      </c>
      <c r="E736" s="6" t="s">
        <v>1178</v>
      </c>
      <c r="F736" s="6" t="s">
        <v>1313</v>
      </c>
      <c r="G736" s="6" t="s">
        <v>389</v>
      </c>
    </row>
    <row r="737" spans="1:7" x14ac:dyDescent="0.35">
      <c r="A737" s="6" t="s">
        <v>1725</v>
      </c>
      <c r="B737" s="6" t="s">
        <v>378</v>
      </c>
      <c r="C737" s="6" t="s">
        <v>37</v>
      </c>
      <c r="D737" s="6" t="s">
        <v>379</v>
      </c>
      <c r="E737" s="6" t="s">
        <v>553</v>
      </c>
      <c r="F737" s="6" t="s">
        <v>554</v>
      </c>
      <c r="G737" s="6" t="s">
        <v>389</v>
      </c>
    </row>
    <row r="738" spans="1:7" x14ac:dyDescent="0.35">
      <c r="A738" s="6" t="s">
        <v>1726</v>
      </c>
      <c r="B738" s="6" t="s">
        <v>378</v>
      </c>
      <c r="C738" s="6" t="s">
        <v>168</v>
      </c>
      <c r="D738" s="6" t="s">
        <v>390</v>
      </c>
      <c r="E738" s="6" t="s">
        <v>389</v>
      </c>
      <c r="F738" s="6" t="s">
        <v>389</v>
      </c>
      <c r="G738" s="6" t="s">
        <v>389</v>
      </c>
    </row>
    <row r="739" spans="1:7" x14ac:dyDescent="0.35">
      <c r="A739" s="6" t="s">
        <v>1727</v>
      </c>
      <c r="B739" s="6" t="s">
        <v>378</v>
      </c>
      <c r="C739" s="6" t="s">
        <v>168</v>
      </c>
      <c r="D739" s="6" t="s">
        <v>390</v>
      </c>
      <c r="E739" s="6" t="s">
        <v>389</v>
      </c>
      <c r="F739" s="6" t="s">
        <v>389</v>
      </c>
      <c r="G739" s="6" t="s">
        <v>389</v>
      </c>
    </row>
    <row r="740" spans="1:7" x14ac:dyDescent="0.35">
      <c r="A740" s="6" t="s">
        <v>1728</v>
      </c>
      <c r="B740" s="6" t="s">
        <v>378</v>
      </c>
      <c r="C740" s="6" t="s">
        <v>133</v>
      </c>
      <c r="D740" s="6" t="s">
        <v>412</v>
      </c>
      <c r="E740" s="6" t="s">
        <v>420</v>
      </c>
      <c r="F740" s="6" t="s">
        <v>389</v>
      </c>
      <c r="G740" s="6" t="s">
        <v>389</v>
      </c>
    </row>
    <row r="741" spans="1:7" x14ac:dyDescent="0.35">
      <c r="A741" s="6" t="s">
        <v>1729</v>
      </c>
      <c r="B741" s="6" t="s">
        <v>378</v>
      </c>
      <c r="C741" s="6" t="s">
        <v>37</v>
      </c>
      <c r="D741" s="6" t="s">
        <v>379</v>
      </c>
      <c r="E741" s="6" t="s">
        <v>429</v>
      </c>
      <c r="F741" s="6" t="s">
        <v>364</v>
      </c>
      <c r="G741" s="6" t="s">
        <v>1730</v>
      </c>
    </row>
    <row r="742" spans="1:7" x14ac:dyDescent="0.35">
      <c r="A742" s="6" t="s">
        <v>1731</v>
      </c>
      <c r="B742" s="6" t="s">
        <v>378</v>
      </c>
      <c r="C742" s="6" t="s">
        <v>37</v>
      </c>
      <c r="D742" s="6" t="s">
        <v>624</v>
      </c>
      <c r="E742" s="6" t="s">
        <v>389</v>
      </c>
      <c r="F742" s="6" t="s">
        <v>389</v>
      </c>
      <c r="G742" s="6" t="s">
        <v>389</v>
      </c>
    </row>
    <row r="743" spans="1:7" x14ac:dyDescent="0.35">
      <c r="A743" s="6" t="s">
        <v>1732</v>
      </c>
      <c r="B743" s="6" t="s">
        <v>23</v>
      </c>
      <c r="C743" s="6" t="s">
        <v>480</v>
      </c>
      <c r="D743" s="6" t="s">
        <v>603</v>
      </c>
      <c r="E743" s="6" t="s">
        <v>604</v>
      </c>
      <c r="F743" s="6" t="s">
        <v>389</v>
      </c>
      <c r="G743" s="6" t="s">
        <v>389</v>
      </c>
    </row>
    <row r="744" spans="1:7" x14ac:dyDescent="0.35">
      <c r="A744" s="6" t="s">
        <v>1733</v>
      </c>
      <c r="B744" s="6" t="s">
        <v>378</v>
      </c>
      <c r="C744" s="6" t="s">
        <v>133</v>
      </c>
      <c r="D744" s="6" t="s">
        <v>403</v>
      </c>
      <c r="E744" s="6" t="s">
        <v>404</v>
      </c>
      <c r="F744" s="6" t="s">
        <v>134</v>
      </c>
      <c r="G744" s="6" t="s">
        <v>667</v>
      </c>
    </row>
    <row r="745" spans="1:7" x14ac:dyDescent="0.35">
      <c r="A745" s="6" t="s">
        <v>1734</v>
      </c>
      <c r="B745" s="6" t="s">
        <v>378</v>
      </c>
      <c r="C745" s="6" t="s">
        <v>168</v>
      </c>
      <c r="D745" s="6" t="s">
        <v>390</v>
      </c>
      <c r="E745" s="6" t="s">
        <v>422</v>
      </c>
      <c r="F745" s="6" t="s">
        <v>847</v>
      </c>
      <c r="G745" s="6" t="s">
        <v>389</v>
      </c>
    </row>
    <row r="746" spans="1:7" x14ac:dyDescent="0.35">
      <c r="A746" s="6" t="s">
        <v>1735</v>
      </c>
      <c r="B746" s="6" t="s">
        <v>378</v>
      </c>
      <c r="C746" s="6" t="s">
        <v>1357</v>
      </c>
      <c r="D746" s="6" t="s">
        <v>1358</v>
      </c>
      <c r="E746" s="6" t="s">
        <v>1736</v>
      </c>
      <c r="F746" s="6" t="s">
        <v>1737</v>
      </c>
      <c r="G746" s="6" t="s">
        <v>1738</v>
      </c>
    </row>
    <row r="747" spans="1:7" x14ac:dyDescent="0.35">
      <c r="A747" s="6" t="s">
        <v>1739</v>
      </c>
      <c r="B747" s="6" t="s">
        <v>23</v>
      </c>
      <c r="C747" s="6" t="s">
        <v>480</v>
      </c>
      <c r="D747" s="6" t="s">
        <v>510</v>
      </c>
      <c r="E747" s="6" t="s">
        <v>740</v>
      </c>
      <c r="F747" s="6" t="s">
        <v>360</v>
      </c>
      <c r="G747" s="6" t="s">
        <v>1740</v>
      </c>
    </row>
    <row r="748" spans="1:7" x14ac:dyDescent="0.35">
      <c r="A748" s="6" t="s">
        <v>1741</v>
      </c>
      <c r="B748" s="6" t="s">
        <v>378</v>
      </c>
      <c r="C748" s="6" t="s">
        <v>522</v>
      </c>
      <c r="D748" s="6" t="s">
        <v>523</v>
      </c>
      <c r="E748" s="6" t="s">
        <v>535</v>
      </c>
      <c r="F748" s="6" t="s">
        <v>1106</v>
      </c>
      <c r="G748" s="6" t="s">
        <v>1107</v>
      </c>
    </row>
    <row r="749" spans="1:7" x14ac:dyDescent="0.35">
      <c r="A749" s="6" t="s">
        <v>1742</v>
      </c>
      <c r="B749" s="6" t="s">
        <v>23</v>
      </c>
      <c r="C749" s="6" t="s">
        <v>471</v>
      </c>
      <c r="D749" s="6" t="s">
        <v>870</v>
      </c>
      <c r="E749" s="6" t="s">
        <v>871</v>
      </c>
      <c r="F749" s="6" t="s">
        <v>872</v>
      </c>
      <c r="G749" s="6" t="s">
        <v>873</v>
      </c>
    </row>
    <row r="750" spans="1:7" x14ac:dyDescent="0.35">
      <c r="A750" s="6" t="s">
        <v>1743</v>
      </c>
      <c r="B750" s="6" t="s">
        <v>378</v>
      </c>
      <c r="C750" s="6" t="s">
        <v>168</v>
      </c>
      <c r="D750" s="6" t="s">
        <v>383</v>
      </c>
      <c r="E750" s="6" t="s">
        <v>389</v>
      </c>
      <c r="F750" s="6" t="s">
        <v>389</v>
      </c>
      <c r="G750" s="6" t="s">
        <v>389</v>
      </c>
    </row>
    <row r="751" spans="1:7" x14ac:dyDescent="0.35">
      <c r="A751" s="6" t="s">
        <v>1744</v>
      </c>
      <c r="B751" s="6" t="s">
        <v>378</v>
      </c>
      <c r="C751" s="6" t="s">
        <v>37</v>
      </c>
      <c r="D751" s="6" t="s">
        <v>654</v>
      </c>
      <c r="E751" s="6" t="s">
        <v>655</v>
      </c>
      <c r="F751" s="6" t="s">
        <v>38</v>
      </c>
      <c r="G751" s="6" t="s">
        <v>389</v>
      </c>
    </row>
    <row r="752" spans="1:7" x14ac:dyDescent="0.35">
      <c r="A752" s="6" t="s">
        <v>1745</v>
      </c>
      <c r="B752" s="6" t="s">
        <v>378</v>
      </c>
      <c r="C752" s="6" t="s">
        <v>37</v>
      </c>
      <c r="D752" s="6" t="s">
        <v>379</v>
      </c>
      <c r="E752" s="6" t="s">
        <v>610</v>
      </c>
      <c r="F752" s="6" t="s">
        <v>91</v>
      </c>
      <c r="G752" s="6" t="s">
        <v>1618</v>
      </c>
    </row>
    <row r="753" spans="1:7" x14ac:dyDescent="0.35">
      <c r="A753" s="6" t="s">
        <v>1746</v>
      </c>
      <c r="B753" s="6" t="s">
        <v>23</v>
      </c>
      <c r="C753" s="6" t="s">
        <v>389</v>
      </c>
      <c r="D753" s="6" t="s">
        <v>389</v>
      </c>
      <c r="E753" s="6" t="s">
        <v>389</v>
      </c>
      <c r="F753" s="6" t="s">
        <v>389</v>
      </c>
      <c r="G753" s="6" t="s">
        <v>389</v>
      </c>
    </row>
    <row r="754" spans="1:7" x14ac:dyDescent="0.35">
      <c r="A754" s="6" t="s">
        <v>1747</v>
      </c>
      <c r="B754" s="6" t="s">
        <v>378</v>
      </c>
      <c r="C754" s="6" t="s">
        <v>31</v>
      </c>
      <c r="D754" s="6" t="s">
        <v>394</v>
      </c>
      <c r="E754" s="6" t="s">
        <v>389</v>
      </c>
      <c r="F754" s="6" t="s">
        <v>389</v>
      </c>
      <c r="G754" s="6" t="s">
        <v>389</v>
      </c>
    </row>
    <row r="755" spans="1:7" x14ac:dyDescent="0.35">
      <c r="A755" s="6" t="s">
        <v>1748</v>
      </c>
      <c r="B755" s="6" t="s">
        <v>378</v>
      </c>
      <c r="C755" s="6" t="s">
        <v>37</v>
      </c>
      <c r="D755" s="6" t="s">
        <v>389</v>
      </c>
      <c r="E755" s="6" t="s">
        <v>389</v>
      </c>
      <c r="F755" s="6" t="s">
        <v>389</v>
      </c>
      <c r="G755" s="6" t="s">
        <v>389</v>
      </c>
    </row>
    <row r="756" spans="1:7" x14ac:dyDescent="0.35">
      <c r="A756" s="6" t="s">
        <v>1750</v>
      </c>
      <c r="B756" s="6" t="s">
        <v>378</v>
      </c>
      <c r="C756" s="6" t="s">
        <v>31</v>
      </c>
      <c r="D756" s="6" t="s">
        <v>749</v>
      </c>
      <c r="E756" s="6" t="s">
        <v>389</v>
      </c>
      <c r="F756" s="6" t="s">
        <v>389</v>
      </c>
      <c r="G756" s="6" t="s">
        <v>389</v>
      </c>
    </row>
    <row r="757" spans="1:7" x14ac:dyDescent="0.35">
      <c r="A757" s="6" t="s">
        <v>1751</v>
      </c>
      <c r="B757" s="6" t="s">
        <v>378</v>
      </c>
      <c r="C757" s="6" t="s">
        <v>168</v>
      </c>
      <c r="D757" s="6" t="s">
        <v>383</v>
      </c>
      <c r="E757" s="6" t="s">
        <v>1306</v>
      </c>
      <c r="F757" s="6" t="s">
        <v>1752</v>
      </c>
      <c r="G757" s="6" t="s">
        <v>1753</v>
      </c>
    </row>
    <row r="758" spans="1:7" x14ac:dyDescent="0.35">
      <c r="A758" s="6" t="s">
        <v>1754</v>
      </c>
      <c r="B758" s="6" t="s">
        <v>378</v>
      </c>
      <c r="C758" s="6" t="s">
        <v>31</v>
      </c>
      <c r="D758" s="6" t="s">
        <v>394</v>
      </c>
      <c r="E758" s="6" t="s">
        <v>396</v>
      </c>
      <c r="F758" s="6" t="s">
        <v>557</v>
      </c>
      <c r="G758" s="6" t="s">
        <v>389</v>
      </c>
    </row>
    <row r="759" spans="1:7" x14ac:dyDescent="0.35">
      <c r="A759" s="6" t="s">
        <v>1755</v>
      </c>
      <c r="B759" s="6" t="s">
        <v>23</v>
      </c>
      <c r="C759" s="6" t="s">
        <v>480</v>
      </c>
      <c r="D759" s="6" t="s">
        <v>510</v>
      </c>
      <c r="E759" s="6" t="s">
        <v>1097</v>
      </c>
      <c r="F759" s="6" t="s">
        <v>1098</v>
      </c>
      <c r="G759" s="6" t="s">
        <v>389</v>
      </c>
    </row>
    <row r="760" spans="1:7" x14ac:dyDescent="0.35">
      <c r="A760" s="6" t="s">
        <v>1756</v>
      </c>
      <c r="B760" s="6" t="s">
        <v>378</v>
      </c>
      <c r="C760" s="6" t="s">
        <v>168</v>
      </c>
      <c r="D760" s="6" t="s">
        <v>390</v>
      </c>
      <c r="E760" s="6" t="s">
        <v>422</v>
      </c>
      <c r="F760" s="6" t="s">
        <v>971</v>
      </c>
      <c r="G760" s="6" t="s">
        <v>389</v>
      </c>
    </row>
    <row r="761" spans="1:7" x14ac:dyDescent="0.35">
      <c r="A761" s="6" t="s">
        <v>1757</v>
      </c>
      <c r="B761" s="6" t="s">
        <v>23</v>
      </c>
      <c r="C761" s="6" t="s">
        <v>480</v>
      </c>
      <c r="D761" s="6" t="s">
        <v>510</v>
      </c>
      <c r="E761" s="6" t="s">
        <v>1097</v>
      </c>
      <c r="F761" s="6" t="s">
        <v>1098</v>
      </c>
      <c r="G761" s="6" t="s">
        <v>1758</v>
      </c>
    </row>
    <row r="762" spans="1:7" x14ac:dyDescent="0.35">
      <c r="A762" s="6" t="s">
        <v>1759</v>
      </c>
      <c r="B762" s="6" t="s">
        <v>378</v>
      </c>
      <c r="C762" s="6" t="s">
        <v>37</v>
      </c>
      <c r="D762" s="6" t="s">
        <v>389</v>
      </c>
      <c r="E762" s="6" t="s">
        <v>389</v>
      </c>
      <c r="F762" s="6" t="s">
        <v>389</v>
      </c>
      <c r="G762" s="6" t="s">
        <v>389</v>
      </c>
    </row>
    <row r="763" spans="1:7" x14ac:dyDescent="0.35">
      <c r="A763" s="6" t="s">
        <v>1760</v>
      </c>
      <c r="B763" s="6" t="s">
        <v>23</v>
      </c>
      <c r="C763" s="6" t="s">
        <v>480</v>
      </c>
      <c r="D763" s="6" t="s">
        <v>686</v>
      </c>
      <c r="E763" s="6" t="s">
        <v>1507</v>
      </c>
      <c r="F763" s="6" t="s">
        <v>1649</v>
      </c>
      <c r="G763" s="6" t="s">
        <v>1761</v>
      </c>
    </row>
    <row r="764" spans="1:7" x14ac:dyDescent="0.35">
      <c r="A764" s="6" t="s">
        <v>1762</v>
      </c>
      <c r="B764" s="6" t="s">
        <v>23</v>
      </c>
      <c r="C764" s="6" t="s">
        <v>480</v>
      </c>
      <c r="D764" s="6" t="s">
        <v>510</v>
      </c>
      <c r="E764" s="6" t="s">
        <v>740</v>
      </c>
      <c r="F764" s="6" t="s">
        <v>1024</v>
      </c>
      <c r="G764" s="6" t="s">
        <v>1763</v>
      </c>
    </row>
    <row r="765" spans="1:7" x14ac:dyDescent="0.35">
      <c r="A765" s="6" t="s">
        <v>1764</v>
      </c>
      <c r="B765" s="6" t="s">
        <v>378</v>
      </c>
      <c r="C765" s="6" t="s">
        <v>168</v>
      </c>
      <c r="D765" s="6" t="s">
        <v>383</v>
      </c>
      <c r="E765" s="6" t="s">
        <v>438</v>
      </c>
      <c r="F765" s="6" t="s">
        <v>1765</v>
      </c>
      <c r="G765" s="6" t="s">
        <v>725</v>
      </c>
    </row>
    <row r="766" spans="1:7" x14ac:dyDescent="0.35">
      <c r="A766" s="6" t="s">
        <v>1766</v>
      </c>
      <c r="B766" s="6" t="s">
        <v>23</v>
      </c>
      <c r="C766" s="6" t="s">
        <v>471</v>
      </c>
      <c r="D766" s="6" t="s">
        <v>1216</v>
      </c>
      <c r="E766" s="6" t="s">
        <v>1217</v>
      </c>
      <c r="F766" s="6" t="s">
        <v>1767</v>
      </c>
      <c r="G766" s="6" t="s">
        <v>389</v>
      </c>
    </row>
    <row r="767" spans="1:7" x14ac:dyDescent="0.35">
      <c r="A767" s="6" t="s">
        <v>1768</v>
      </c>
      <c r="B767" s="6" t="s">
        <v>23</v>
      </c>
      <c r="C767" s="6" t="s">
        <v>1484</v>
      </c>
      <c r="D767" s="6" t="s">
        <v>1485</v>
      </c>
      <c r="E767" s="6" t="s">
        <v>1769</v>
      </c>
      <c r="F767" s="6" t="s">
        <v>1770</v>
      </c>
      <c r="G767" s="6" t="s">
        <v>1771</v>
      </c>
    </row>
    <row r="768" spans="1:7" x14ac:dyDescent="0.35">
      <c r="A768" s="6" t="s">
        <v>1772</v>
      </c>
      <c r="B768" s="6" t="s">
        <v>378</v>
      </c>
      <c r="C768" s="6" t="s">
        <v>168</v>
      </c>
      <c r="D768" s="6" t="s">
        <v>1005</v>
      </c>
      <c r="E768" s="6" t="s">
        <v>1006</v>
      </c>
      <c r="F768" s="6" t="s">
        <v>389</v>
      </c>
      <c r="G768" s="6" t="s">
        <v>389</v>
      </c>
    </row>
    <row r="769" spans="1:7" x14ac:dyDescent="0.35">
      <c r="A769" s="6" t="s">
        <v>1773</v>
      </c>
      <c r="B769" s="6" t="s">
        <v>378</v>
      </c>
      <c r="C769" s="6" t="s">
        <v>389</v>
      </c>
      <c r="D769" s="6" t="s">
        <v>389</v>
      </c>
      <c r="E769" s="6" t="s">
        <v>389</v>
      </c>
      <c r="F769" s="6" t="s">
        <v>389</v>
      </c>
      <c r="G769" s="6" t="s">
        <v>389</v>
      </c>
    </row>
    <row r="770" spans="1:7" x14ac:dyDescent="0.35">
      <c r="A770" s="6" t="s">
        <v>1774</v>
      </c>
      <c r="B770" s="6" t="s">
        <v>23</v>
      </c>
      <c r="C770" s="6" t="s">
        <v>1484</v>
      </c>
      <c r="D770" s="6" t="s">
        <v>1485</v>
      </c>
      <c r="E770" s="6" t="s">
        <v>1769</v>
      </c>
      <c r="F770" s="6" t="s">
        <v>1775</v>
      </c>
      <c r="G770" s="6" t="s">
        <v>1283</v>
      </c>
    </row>
    <row r="771" spans="1:7" x14ac:dyDescent="0.35">
      <c r="A771" s="6" t="s">
        <v>1776</v>
      </c>
      <c r="B771" s="6" t="s">
        <v>378</v>
      </c>
      <c r="C771" s="6" t="s">
        <v>389</v>
      </c>
      <c r="D771" s="6" t="s">
        <v>389</v>
      </c>
      <c r="E771" s="6" t="s">
        <v>389</v>
      </c>
      <c r="F771" s="6" t="s">
        <v>389</v>
      </c>
      <c r="G771" s="6" t="s">
        <v>389</v>
      </c>
    </row>
    <row r="772" spans="1:7" x14ac:dyDescent="0.35">
      <c r="A772" s="6" t="s">
        <v>1777</v>
      </c>
      <c r="B772" s="6" t="s">
        <v>378</v>
      </c>
      <c r="C772" s="6" t="s">
        <v>31</v>
      </c>
      <c r="D772" s="6" t="s">
        <v>394</v>
      </c>
      <c r="E772" s="6" t="s">
        <v>396</v>
      </c>
      <c r="F772" s="6" t="s">
        <v>1778</v>
      </c>
      <c r="G772" s="6" t="s">
        <v>1779</v>
      </c>
    </row>
    <row r="773" spans="1:7" x14ac:dyDescent="0.35">
      <c r="A773" s="6" t="s">
        <v>1780</v>
      </c>
      <c r="B773" s="6" t="s">
        <v>378</v>
      </c>
      <c r="C773" s="6" t="s">
        <v>37</v>
      </c>
      <c r="D773" s="6" t="s">
        <v>624</v>
      </c>
      <c r="E773" s="6" t="s">
        <v>669</v>
      </c>
      <c r="F773" s="6" t="s">
        <v>716</v>
      </c>
      <c r="G773" s="6" t="s">
        <v>717</v>
      </c>
    </row>
    <row r="774" spans="1:7" x14ac:dyDescent="0.35">
      <c r="A774" s="6" t="s">
        <v>1781</v>
      </c>
      <c r="B774" s="6" t="s">
        <v>23</v>
      </c>
      <c r="C774" s="6" t="s">
        <v>770</v>
      </c>
      <c r="D774" s="6" t="s">
        <v>1276</v>
      </c>
      <c r="E774" s="6" t="s">
        <v>1494</v>
      </c>
      <c r="F774" s="6" t="s">
        <v>1782</v>
      </c>
      <c r="G774" s="6" t="s">
        <v>1783</v>
      </c>
    </row>
    <row r="775" spans="1:7" x14ac:dyDescent="0.35">
      <c r="A775" s="6" t="s">
        <v>1784</v>
      </c>
      <c r="B775" s="6" t="s">
        <v>378</v>
      </c>
      <c r="C775" s="6" t="s">
        <v>168</v>
      </c>
      <c r="D775" s="6" t="s">
        <v>1211</v>
      </c>
      <c r="E775" s="6" t="s">
        <v>1212</v>
      </c>
      <c r="F775" s="6" t="s">
        <v>389</v>
      </c>
      <c r="G775" s="6" t="s">
        <v>389</v>
      </c>
    </row>
    <row r="776" spans="1:7" x14ac:dyDescent="0.35">
      <c r="A776" s="6" t="s">
        <v>1785</v>
      </c>
      <c r="B776" s="6" t="s">
        <v>378</v>
      </c>
      <c r="C776" s="6" t="s">
        <v>168</v>
      </c>
      <c r="D776" s="6" t="s">
        <v>390</v>
      </c>
      <c r="E776" s="6" t="s">
        <v>738</v>
      </c>
      <c r="F776" s="6" t="s">
        <v>1331</v>
      </c>
      <c r="G776" s="6" t="s">
        <v>389</v>
      </c>
    </row>
    <row r="777" spans="1:7" x14ac:dyDescent="0.35">
      <c r="A777" s="6" t="s">
        <v>1786</v>
      </c>
      <c r="B777" s="6" t="s">
        <v>23</v>
      </c>
      <c r="C777" s="6" t="s">
        <v>770</v>
      </c>
      <c r="D777" s="6" t="s">
        <v>389</v>
      </c>
      <c r="E777" s="6" t="s">
        <v>389</v>
      </c>
      <c r="F777" s="6" t="s">
        <v>389</v>
      </c>
      <c r="G777" s="6" t="s">
        <v>389</v>
      </c>
    </row>
    <row r="778" spans="1:7" x14ac:dyDescent="0.35">
      <c r="A778" s="6" t="s">
        <v>1787</v>
      </c>
      <c r="B778" s="6" t="s">
        <v>23</v>
      </c>
      <c r="C778" s="6" t="s">
        <v>471</v>
      </c>
      <c r="D778" s="6" t="s">
        <v>472</v>
      </c>
      <c r="E778" s="6" t="s">
        <v>1376</v>
      </c>
      <c r="F778" s="6" t="s">
        <v>1377</v>
      </c>
      <c r="G778" s="6" t="s">
        <v>389</v>
      </c>
    </row>
    <row r="779" spans="1:7" x14ac:dyDescent="0.35">
      <c r="A779" s="6" t="s">
        <v>1788</v>
      </c>
      <c r="B779" s="6" t="s">
        <v>23</v>
      </c>
      <c r="C779" s="6" t="s">
        <v>389</v>
      </c>
      <c r="D779" s="6" t="s">
        <v>389</v>
      </c>
      <c r="E779" s="6" t="s">
        <v>389</v>
      </c>
      <c r="F779" s="6" t="s">
        <v>389</v>
      </c>
      <c r="G779" s="6" t="s">
        <v>389</v>
      </c>
    </row>
    <row r="780" spans="1:7" x14ac:dyDescent="0.35">
      <c r="A780" s="6" t="s">
        <v>1789</v>
      </c>
      <c r="B780" s="6" t="s">
        <v>378</v>
      </c>
      <c r="C780" s="6" t="s">
        <v>37</v>
      </c>
      <c r="D780" s="6" t="s">
        <v>389</v>
      </c>
      <c r="E780" s="6" t="s">
        <v>389</v>
      </c>
      <c r="F780" s="6" t="s">
        <v>389</v>
      </c>
      <c r="G780" s="6" t="s">
        <v>389</v>
      </c>
    </row>
    <row r="781" spans="1:7" x14ac:dyDescent="0.35">
      <c r="A781" s="6" t="s">
        <v>1790</v>
      </c>
      <c r="B781" s="6" t="s">
        <v>23</v>
      </c>
      <c r="C781" s="6" t="s">
        <v>471</v>
      </c>
      <c r="D781" s="6" t="s">
        <v>472</v>
      </c>
      <c r="E781" s="6" t="s">
        <v>645</v>
      </c>
      <c r="F781" s="6" t="s">
        <v>792</v>
      </c>
      <c r="G781" s="6" t="s">
        <v>1138</v>
      </c>
    </row>
    <row r="782" spans="1:7" x14ac:dyDescent="0.35">
      <c r="A782" s="6" t="s">
        <v>1791</v>
      </c>
      <c r="B782" s="6" t="s">
        <v>11</v>
      </c>
      <c r="C782" s="6" t="s">
        <v>567</v>
      </c>
      <c r="D782" s="6" t="s">
        <v>568</v>
      </c>
      <c r="E782" s="6" t="s">
        <v>569</v>
      </c>
      <c r="F782" s="6" t="s">
        <v>355</v>
      </c>
      <c r="G782" s="6" t="s">
        <v>1576</v>
      </c>
    </row>
    <row r="783" spans="1:7" x14ac:dyDescent="0.35">
      <c r="A783" s="6" t="s">
        <v>1792</v>
      </c>
      <c r="B783" s="6" t="s">
        <v>378</v>
      </c>
      <c r="C783" s="6" t="s">
        <v>31</v>
      </c>
      <c r="D783" s="6" t="s">
        <v>394</v>
      </c>
      <c r="E783" s="6" t="s">
        <v>446</v>
      </c>
      <c r="F783" s="6" t="s">
        <v>1793</v>
      </c>
      <c r="G783" s="6" t="s">
        <v>1794</v>
      </c>
    </row>
    <row r="784" spans="1:7" x14ac:dyDescent="0.35">
      <c r="A784" s="6" t="s">
        <v>1795</v>
      </c>
      <c r="B784" s="6" t="s">
        <v>378</v>
      </c>
      <c r="C784" s="6" t="s">
        <v>168</v>
      </c>
      <c r="D784" s="6" t="s">
        <v>383</v>
      </c>
      <c r="E784" s="6" t="s">
        <v>389</v>
      </c>
      <c r="F784" s="6" t="s">
        <v>389</v>
      </c>
      <c r="G784" s="6" t="s">
        <v>389</v>
      </c>
    </row>
    <row r="785" spans="1:7" x14ac:dyDescent="0.35">
      <c r="A785" s="6" t="s">
        <v>1796</v>
      </c>
      <c r="B785" s="6" t="s">
        <v>378</v>
      </c>
      <c r="C785" s="6" t="s">
        <v>168</v>
      </c>
      <c r="D785" s="6" t="s">
        <v>389</v>
      </c>
      <c r="E785" s="6" t="s">
        <v>389</v>
      </c>
      <c r="F785" s="6" t="s">
        <v>389</v>
      </c>
      <c r="G785" s="6" t="s">
        <v>389</v>
      </c>
    </row>
    <row r="786" spans="1:7" x14ac:dyDescent="0.35">
      <c r="A786" s="6" t="s">
        <v>1797</v>
      </c>
      <c r="B786" s="6" t="s">
        <v>23</v>
      </c>
      <c r="C786" s="6" t="s">
        <v>480</v>
      </c>
      <c r="D786" s="6" t="s">
        <v>1557</v>
      </c>
      <c r="E786" s="6" t="s">
        <v>389</v>
      </c>
      <c r="F786" s="6" t="s">
        <v>389</v>
      </c>
      <c r="G786" s="6" t="s">
        <v>389</v>
      </c>
    </row>
    <row r="787" spans="1:7" x14ac:dyDescent="0.35">
      <c r="A787" s="6" t="s">
        <v>1798</v>
      </c>
      <c r="B787" s="6" t="s">
        <v>378</v>
      </c>
      <c r="C787" s="6" t="s">
        <v>37</v>
      </c>
      <c r="D787" s="6" t="s">
        <v>624</v>
      </c>
      <c r="E787" s="6" t="s">
        <v>763</v>
      </c>
      <c r="F787" s="6" t="s">
        <v>764</v>
      </c>
      <c r="G787" s="6" t="s">
        <v>765</v>
      </c>
    </row>
    <row r="788" spans="1:7" x14ac:dyDescent="0.35">
      <c r="A788" s="6" t="s">
        <v>1799</v>
      </c>
      <c r="B788" s="6" t="s">
        <v>378</v>
      </c>
      <c r="C788" s="6" t="s">
        <v>37</v>
      </c>
      <c r="D788" s="6" t="s">
        <v>1800</v>
      </c>
      <c r="E788" s="6" t="s">
        <v>1801</v>
      </c>
      <c r="F788" s="6" t="s">
        <v>389</v>
      </c>
      <c r="G788" s="6" t="s">
        <v>389</v>
      </c>
    </row>
    <row r="789" spans="1:7" x14ac:dyDescent="0.35">
      <c r="A789" s="6" t="s">
        <v>1802</v>
      </c>
      <c r="B789" s="6" t="s">
        <v>23</v>
      </c>
      <c r="C789" s="6" t="s">
        <v>480</v>
      </c>
      <c r="D789" s="6" t="s">
        <v>1489</v>
      </c>
      <c r="E789" s="6" t="s">
        <v>1626</v>
      </c>
      <c r="F789" s="6" t="s">
        <v>1749</v>
      </c>
      <c r="G789" s="6" t="s">
        <v>389</v>
      </c>
    </row>
    <row r="790" spans="1:7" x14ac:dyDescent="0.35">
      <c r="A790" s="6" t="s">
        <v>1803</v>
      </c>
      <c r="B790" s="6" t="s">
        <v>378</v>
      </c>
      <c r="C790" s="6" t="s">
        <v>37</v>
      </c>
      <c r="D790" s="6" t="s">
        <v>379</v>
      </c>
      <c r="E790" s="6" t="s">
        <v>712</v>
      </c>
      <c r="F790" s="6" t="s">
        <v>713</v>
      </c>
      <c r="G790" s="6" t="s">
        <v>714</v>
      </c>
    </row>
    <row r="791" spans="1:7" x14ac:dyDescent="0.35">
      <c r="A791" s="6" t="s">
        <v>1804</v>
      </c>
      <c r="B791" s="6" t="s">
        <v>378</v>
      </c>
      <c r="C791" s="6" t="s">
        <v>522</v>
      </c>
      <c r="D791" s="6" t="s">
        <v>523</v>
      </c>
      <c r="E791" s="6" t="s">
        <v>535</v>
      </c>
      <c r="F791" s="6" t="s">
        <v>1106</v>
      </c>
      <c r="G791" s="6" t="s">
        <v>1107</v>
      </c>
    </row>
    <row r="792" spans="1:7" x14ac:dyDescent="0.35">
      <c r="A792" s="6" t="s">
        <v>1805</v>
      </c>
      <c r="B792" s="6" t="s">
        <v>378</v>
      </c>
      <c r="C792" s="6" t="s">
        <v>389</v>
      </c>
      <c r="D792" s="6" t="s">
        <v>389</v>
      </c>
      <c r="E792" s="6" t="s">
        <v>389</v>
      </c>
      <c r="F792" s="6" t="s">
        <v>389</v>
      </c>
      <c r="G792" s="6" t="s">
        <v>389</v>
      </c>
    </row>
    <row r="793" spans="1:7" x14ac:dyDescent="0.35">
      <c r="A793" s="6" t="s">
        <v>1806</v>
      </c>
      <c r="B793" s="6" t="s">
        <v>23</v>
      </c>
      <c r="C793" s="6" t="s">
        <v>480</v>
      </c>
      <c r="D793" s="6" t="s">
        <v>510</v>
      </c>
      <c r="E793" s="6" t="s">
        <v>740</v>
      </c>
      <c r="F793" s="6" t="s">
        <v>360</v>
      </c>
      <c r="G793" s="6" t="s">
        <v>741</v>
      </c>
    </row>
    <row r="794" spans="1:7" x14ac:dyDescent="0.35">
      <c r="A794" s="6" t="s">
        <v>1807</v>
      </c>
      <c r="B794" s="6" t="s">
        <v>23</v>
      </c>
      <c r="C794" s="6" t="s">
        <v>471</v>
      </c>
      <c r="D794" s="6" t="s">
        <v>472</v>
      </c>
      <c r="E794" s="6" t="s">
        <v>546</v>
      </c>
      <c r="F794" s="6" t="s">
        <v>357</v>
      </c>
      <c r="G794" s="6" t="s">
        <v>389</v>
      </c>
    </row>
    <row r="795" spans="1:7" x14ac:dyDescent="0.35">
      <c r="A795" s="6" t="s">
        <v>1808</v>
      </c>
      <c r="B795" s="6" t="s">
        <v>378</v>
      </c>
      <c r="C795" s="6" t="s">
        <v>168</v>
      </c>
      <c r="D795" s="6" t="s">
        <v>1242</v>
      </c>
      <c r="E795" s="6" t="s">
        <v>389</v>
      </c>
      <c r="F795" s="6" t="s">
        <v>389</v>
      </c>
      <c r="G795" s="6" t="s">
        <v>389</v>
      </c>
    </row>
    <row r="796" spans="1:7" x14ac:dyDescent="0.35">
      <c r="A796" s="6" t="s">
        <v>1809</v>
      </c>
      <c r="B796" s="6" t="s">
        <v>378</v>
      </c>
      <c r="C796" s="6" t="s">
        <v>168</v>
      </c>
      <c r="D796" s="6" t="s">
        <v>383</v>
      </c>
      <c r="E796" s="6" t="s">
        <v>438</v>
      </c>
      <c r="F796" s="6" t="s">
        <v>1810</v>
      </c>
      <c r="G796" s="6" t="s">
        <v>765</v>
      </c>
    </row>
    <row r="797" spans="1:7" x14ac:dyDescent="0.35">
      <c r="A797" s="6" t="s">
        <v>1811</v>
      </c>
      <c r="B797" s="6" t="s">
        <v>378</v>
      </c>
      <c r="C797" s="6" t="s">
        <v>389</v>
      </c>
      <c r="D797" s="6" t="s">
        <v>389</v>
      </c>
      <c r="E797" s="6" t="s">
        <v>389</v>
      </c>
      <c r="F797" s="6" t="s">
        <v>389</v>
      </c>
      <c r="G797" s="6" t="s">
        <v>389</v>
      </c>
    </row>
    <row r="798" spans="1:7" x14ac:dyDescent="0.35">
      <c r="A798" s="6" t="s">
        <v>1812</v>
      </c>
      <c r="B798" s="6" t="s">
        <v>23</v>
      </c>
      <c r="C798" s="6" t="s">
        <v>770</v>
      </c>
      <c r="D798" s="6" t="s">
        <v>389</v>
      </c>
      <c r="E798" s="6" t="s">
        <v>389</v>
      </c>
      <c r="F798" s="6" t="s">
        <v>389</v>
      </c>
      <c r="G798" s="6" t="s">
        <v>389</v>
      </c>
    </row>
    <row r="799" spans="1:7" x14ac:dyDescent="0.35">
      <c r="A799" s="6" t="s">
        <v>1814</v>
      </c>
      <c r="B799" s="6" t="s">
        <v>11</v>
      </c>
      <c r="C799" s="6" t="s">
        <v>517</v>
      </c>
      <c r="D799" s="6" t="s">
        <v>518</v>
      </c>
      <c r="E799" s="6" t="s">
        <v>519</v>
      </c>
      <c r="F799" s="6" t="s">
        <v>12</v>
      </c>
      <c r="G799" s="6" t="s">
        <v>1815</v>
      </c>
    </row>
    <row r="800" spans="1:7" x14ac:dyDescent="0.35">
      <c r="A800" s="6" t="s">
        <v>1816</v>
      </c>
      <c r="B800" s="6" t="s">
        <v>378</v>
      </c>
      <c r="C800" s="6" t="s">
        <v>31</v>
      </c>
      <c r="D800" s="6" t="s">
        <v>394</v>
      </c>
      <c r="E800" s="6" t="s">
        <v>396</v>
      </c>
      <c r="F800" s="6" t="s">
        <v>1547</v>
      </c>
      <c r="G800" s="6" t="s">
        <v>389</v>
      </c>
    </row>
    <row r="801" spans="1:7" x14ac:dyDescent="0.35">
      <c r="A801" s="6" t="s">
        <v>1817</v>
      </c>
      <c r="B801" s="6" t="s">
        <v>23</v>
      </c>
      <c r="C801" s="6" t="s">
        <v>770</v>
      </c>
      <c r="D801" s="6" t="s">
        <v>1818</v>
      </c>
      <c r="E801" s="6" t="s">
        <v>1819</v>
      </c>
      <c r="F801" s="6" t="s">
        <v>1820</v>
      </c>
      <c r="G801" s="6" t="s">
        <v>1821</v>
      </c>
    </row>
    <row r="802" spans="1:7" x14ac:dyDescent="0.35">
      <c r="A802" s="6" t="s">
        <v>1822</v>
      </c>
      <c r="B802" s="6" t="s">
        <v>378</v>
      </c>
      <c r="C802" s="6" t="s">
        <v>31</v>
      </c>
      <c r="D802" s="6" t="s">
        <v>394</v>
      </c>
      <c r="E802" s="6" t="s">
        <v>1823</v>
      </c>
      <c r="F802" s="6" t="s">
        <v>1824</v>
      </c>
      <c r="G802" s="6" t="s">
        <v>389</v>
      </c>
    </row>
    <row r="803" spans="1:7" x14ac:dyDescent="0.35">
      <c r="A803" s="6" t="s">
        <v>1825</v>
      </c>
      <c r="B803" s="6" t="s">
        <v>378</v>
      </c>
      <c r="C803" s="6" t="s">
        <v>31</v>
      </c>
      <c r="D803" s="6" t="s">
        <v>394</v>
      </c>
      <c r="E803" s="6" t="s">
        <v>396</v>
      </c>
      <c r="F803" s="6" t="s">
        <v>1826</v>
      </c>
      <c r="G803" s="6" t="s">
        <v>389</v>
      </c>
    </row>
    <row r="804" spans="1:7" x14ac:dyDescent="0.35">
      <c r="A804" s="6" t="s">
        <v>1827</v>
      </c>
      <c r="B804" s="6" t="s">
        <v>23</v>
      </c>
      <c r="C804" s="6" t="s">
        <v>471</v>
      </c>
      <c r="D804" s="6" t="s">
        <v>472</v>
      </c>
      <c r="E804" s="6" t="s">
        <v>841</v>
      </c>
      <c r="F804" s="6" t="s">
        <v>842</v>
      </c>
      <c r="G804" s="6" t="s">
        <v>389</v>
      </c>
    </row>
    <row r="805" spans="1:7" x14ac:dyDescent="0.35">
      <c r="A805" s="6" t="s">
        <v>1828</v>
      </c>
      <c r="B805" s="6" t="s">
        <v>378</v>
      </c>
      <c r="C805" s="6" t="s">
        <v>168</v>
      </c>
      <c r="D805" s="6" t="s">
        <v>390</v>
      </c>
      <c r="E805" s="6" t="s">
        <v>960</v>
      </c>
      <c r="F805" s="6" t="s">
        <v>1442</v>
      </c>
      <c r="G805" s="6" t="s">
        <v>389</v>
      </c>
    </row>
    <row r="806" spans="1:7" x14ac:dyDescent="0.35">
      <c r="A806" s="6" t="s">
        <v>1829</v>
      </c>
      <c r="B806" s="6" t="s">
        <v>23</v>
      </c>
      <c r="C806" s="6" t="s">
        <v>480</v>
      </c>
      <c r="D806" s="6" t="s">
        <v>510</v>
      </c>
      <c r="E806" s="6" t="s">
        <v>389</v>
      </c>
      <c r="F806" s="6" t="s">
        <v>389</v>
      </c>
      <c r="G806" s="6" t="s">
        <v>389</v>
      </c>
    </row>
    <row r="807" spans="1:7" x14ac:dyDescent="0.35">
      <c r="A807" s="6" t="s">
        <v>1830</v>
      </c>
      <c r="B807" s="6" t="s">
        <v>378</v>
      </c>
      <c r="C807" s="6" t="s">
        <v>389</v>
      </c>
      <c r="D807" s="6" t="s">
        <v>389</v>
      </c>
      <c r="E807" s="6" t="s">
        <v>389</v>
      </c>
      <c r="F807" s="6" t="s">
        <v>389</v>
      </c>
      <c r="G807" s="6" t="s">
        <v>389</v>
      </c>
    </row>
    <row r="808" spans="1:7" x14ac:dyDescent="0.35">
      <c r="A808" s="6" t="s">
        <v>1831</v>
      </c>
      <c r="B808" s="6" t="s">
        <v>23</v>
      </c>
      <c r="C808" s="6" t="s">
        <v>471</v>
      </c>
      <c r="D808" s="6" t="s">
        <v>472</v>
      </c>
      <c r="E808" s="6" t="s">
        <v>645</v>
      </c>
      <c r="F808" s="6" t="s">
        <v>358</v>
      </c>
      <c r="G808" s="6" t="s">
        <v>389</v>
      </c>
    </row>
    <row r="809" spans="1:7" x14ac:dyDescent="0.35">
      <c r="A809" s="6" t="s">
        <v>1832</v>
      </c>
      <c r="B809" s="6" t="s">
        <v>378</v>
      </c>
      <c r="C809" s="6" t="s">
        <v>389</v>
      </c>
      <c r="D809" s="6" t="s">
        <v>389</v>
      </c>
      <c r="E809" s="6" t="s">
        <v>389</v>
      </c>
      <c r="F809" s="6" t="s">
        <v>389</v>
      </c>
      <c r="G809" s="6" t="s">
        <v>389</v>
      </c>
    </row>
    <row r="810" spans="1:7" x14ac:dyDescent="0.35">
      <c r="A810" s="6" t="s">
        <v>1833</v>
      </c>
      <c r="B810" s="6" t="s">
        <v>23</v>
      </c>
      <c r="C810" s="6" t="s">
        <v>471</v>
      </c>
      <c r="D810" s="6" t="s">
        <v>870</v>
      </c>
      <c r="E810" s="6" t="s">
        <v>871</v>
      </c>
      <c r="F810" s="6" t="s">
        <v>872</v>
      </c>
      <c r="G810" s="6" t="s">
        <v>873</v>
      </c>
    </row>
    <row r="811" spans="1:7" x14ac:dyDescent="0.35">
      <c r="A811" s="6" t="s">
        <v>1834</v>
      </c>
      <c r="B811" s="6" t="s">
        <v>378</v>
      </c>
      <c r="C811" s="6" t="s">
        <v>133</v>
      </c>
      <c r="D811" s="6" t="s">
        <v>412</v>
      </c>
      <c r="E811" s="6" t="s">
        <v>420</v>
      </c>
      <c r="F811" s="6" t="s">
        <v>389</v>
      </c>
      <c r="G811" s="6" t="s">
        <v>389</v>
      </c>
    </row>
    <row r="812" spans="1:7" x14ac:dyDescent="0.35">
      <c r="A812" s="6" t="s">
        <v>1835</v>
      </c>
      <c r="B812" s="6" t="s">
        <v>378</v>
      </c>
      <c r="C812" s="6" t="s">
        <v>168</v>
      </c>
      <c r="D812" s="6" t="s">
        <v>729</v>
      </c>
      <c r="E812" s="6" t="s">
        <v>1084</v>
      </c>
      <c r="F812" s="6" t="s">
        <v>1247</v>
      </c>
      <c r="G812" s="6" t="s">
        <v>389</v>
      </c>
    </row>
    <row r="813" spans="1:7" x14ac:dyDescent="0.35">
      <c r="A813" s="6" t="s">
        <v>1836</v>
      </c>
      <c r="B813" s="6" t="s">
        <v>378</v>
      </c>
      <c r="C813" s="6" t="s">
        <v>37</v>
      </c>
      <c r="D813" s="6" t="s">
        <v>1800</v>
      </c>
      <c r="E813" s="6" t="s">
        <v>1837</v>
      </c>
      <c r="F813" s="6" t="s">
        <v>1838</v>
      </c>
      <c r="G813" s="6" t="s">
        <v>1839</v>
      </c>
    </row>
    <row r="814" spans="1:7" x14ac:dyDescent="0.35">
      <c r="A814" s="6" t="s">
        <v>1840</v>
      </c>
      <c r="B814" s="6" t="s">
        <v>378</v>
      </c>
      <c r="C814" s="6" t="s">
        <v>31</v>
      </c>
      <c r="D814" s="6" t="s">
        <v>394</v>
      </c>
      <c r="E814" s="6" t="s">
        <v>446</v>
      </c>
      <c r="F814" s="6" t="s">
        <v>495</v>
      </c>
      <c r="G814" s="6" t="s">
        <v>389</v>
      </c>
    </row>
    <row r="815" spans="1:7" x14ac:dyDescent="0.35">
      <c r="A815" s="6" t="s">
        <v>1841</v>
      </c>
      <c r="B815" s="6" t="s">
        <v>378</v>
      </c>
      <c r="C815" s="6" t="s">
        <v>37</v>
      </c>
      <c r="D815" s="6" t="s">
        <v>379</v>
      </c>
      <c r="E815" s="6" t="s">
        <v>380</v>
      </c>
      <c r="F815" s="6" t="s">
        <v>1842</v>
      </c>
      <c r="G815" s="6" t="s">
        <v>1843</v>
      </c>
    </row>
    <row r="816" spans="1:7" x14ac:dyDescent="0.35">
      <c r="A816" s="6" t="s">
        <v>1844</v>
      </c>
      <c r="B816" s="6" t="s">
        <v>378</v>
      </c>
      <c r="C816" s="6" t="s">
        <v>389</v>
      </c>
      <c r="D816" s="6" t="s">
        <v>389</v>
      </c>
      <c r="E816" s="6" t="s">
        <v>389</v>
      </c>
      <c r="F816" s="6" t="s">
        <v>389</v>
      </c>
      <c r="G816" s="6" t="s">
        <v>389</v>
      </c>
    </row>
    <row r="817" spans="1:7" x14ac:dyDescent="0.35">
      <c r="A817" s="6" t="s">
        <v>1845</v>
      </c>
      <c r="B817" s="6" t="s">
        <v>378</v>
      </c>
      <c r="C817" s="6" t="s">
        <v>31</v>
      </c>
      <c r="D817" s="6" t="s">
        <v>394</v>
      </c>
      <c r="E817" s="6" t="s">
        <v>396</v>
      </c>
      <c r="F817" s="6" t="s">
        <v>351</v>
      </c>
      <c r="G817" s="6" t="s">
        <v>389</v>
      </c>
    </row>
    <row r="818" spans="1:7" x14ac:dyDescent="0.35">
      <c r="A818" s="6" t="s">
        <v>1846</v>
      </c>
      <c r="B818" s="6" t="s">
        <v>378</v>
      </c>
      <c r="C818" s="6" t="s">
        <v>168</v>
      </c>
      <c r="D818" s="6" t="s">
        <v>390</v>
      </c>
      <c r="E818" s="6" t="s">
        <v>389</v>
      </c>
      <c r="F818" s="6" t="s">
        <v>389</v>
      </c>
      <c r="G818" s="6" t="s">
        <v>389</v>
      </c>
    </row>
    <row r="819" spans="1:7" x14ac:dyDescent="0.35">
      <c r="A819" s="6" t="s">
        <v>1847</v>
      </c>
      <c r="B819" s="6" t="s">
        <v>23</v>
      </c>
      <c r="C819" s="6" t="s">
        <v>770</v>
      </c>
      <c r="D819" s="6" t="s">
        <v>1276</v>
      </c>
      <c r="E819" s="6" t="s">
        <v>1277</v>
      </c>
      <c r="F819" s="6" t="s">
        <v>1536</v>
      </c>
      <c r="G819" s="6" t="s">
        <v>389</v>
      </c>
    </row>
    <row r="820" spans="1:7" x14ac:dyDescent="0.35">
      <c r="A820" s="6" t="s">
        <v>1848</v>
      </c>
      <c r="B820" s="6" t="s">
        <v>378</v>
      </c>
      <c r="C820" s="6" t="s">
        <v>423</v>
      </c>
      <c r="D820" s="6" t="s">
        <v>593</v>
      </c>
      <c r="E820" s="6" t="s">
        <v>1157</v>
      </c>
      <c r="F820" s="6" t="s">
        <v>1158</v>
      </c>
      <c r="G820" s="6" t="s">
        <v>389</v>
      </c>
    </row>
    <row r="821" spans="1:7" x14ac:dyDescent="0.35">
      <c r="A821" s="6" t="s">
        <v>1849</v>
      </c>
      <c r="B821" s="6" t="s">
        <v>23</v>
      </c>
      <c r="C821" s="6" t="s">
        <v>1850</v>
      </c>
      <c r="D821" s="6" t="s">
        <v>1851</v>
      </c>
      <c r="E821" s="6" t="s">
        <v>1852</v>
      </c>
      <c r="F821" s="6" t="s">
        <v>1853</v>
      </c>
      <c r="G821" s="6" t="s">
        <v>389</v>
      </c>
    </row>
    <row r="822" spans="1:7" x14ac:dyDescent="0.35">
      <c r="A822" s="6" t="s">
        <v>1854</v>
      </c>
      <c r="B822" s="6" t="s">
        <v>378</v>
      </c>
      <c r="C822" s="6" t="s">
        <v>37</v>
      </c>
      <c r="D822" s="6" t="s">
        <v>624</v>
      </c>
      <c r="E822" s="6" t="s">
        <v>763</v>
      </c>
      <c r="F822" s="6" t="s">
        <v>764</v>
      </c>
      <c r="G822" s="6" t="s">
        <v>1855</v>
      </c>
    </row>
    <row r="823" spans="1:7" x14ac:dyDescent="0.35">
      <c r="A823" s="6" t="s">
        <v>1856</v>
      </c>
      <c r="B823" s="6" t="s">
        <v>23</v>
      </c>
      <c r="C823" s="6" t="s">
        <v>471</v>
      </c>
      <c r="D823" s="6" t="s">
        <v>472</v>
      </c>
      <c r="E823" s="6" t="s">
        <v>645</v>
      </c>
      <c r="F823" s="6" t="s">
        <v>358</v>
      </c>
      <c r="G823" s="6" t="s">
        <v>389</v>
      </c>
    </row>
    <row r="824" spans="1:7" x14ac:dyDescent="0.35">
      <c r="A824" s="6" t="s">
        <v>1857</v>
      </c>
      <c r="B824" s="6" t="s">
        <v>378</v>
      </c>
      <c r="C824" s="6" t="s">
        <v>37</v>
      </c>
      <c r="D824" s="6" t="s">
        <v>1176</v>
      </c>
      <c r="E824" s="6" t="s">
        <v>1470</v>
      </c>
      <c r="F824" s="6" t="s">
        <v>389</v>
      </c>
      <c r="G824" s="6" t="s">
        <v>389</v>
      </c>
    </row>
    <row r="825" spans="1:7" x14ac:dyDescent="0.35">
      <c r="A825" s="6" t="s">
        <v>1858</v>
      </c>
      <c r="B825" s="6" t="s">
        <v>378</v>
      </c>
      <c r="C825" s="6" t="s">
        <v>389</v>
      </c>
      <c r="D825" s="6" t="s">
        <v>389</v>
      </c>
      <c r="E825" s="6" t="s">
        <v>389</v>
      </c>
      <c r="F825" s="6" t="s">
        <v>389</v>
      </c>
      <c r="G825" s="6" t="s">
        <v>389</v>
      </c>
    </row>
    <row r="826" spans="1:7" x14ac:dyDescent="0.35">
      <c r="A826" s="6" t="s">
        <v>1859</v>
      </c>
      <c r="B826" s="6" t="s">
        <v>378</v>
      </c>
      <c r="C826" s="6" t="s">
        <v>168</v>
      </c>
      <c r="D826" s="6" t="s">
        <v>390</v>
      </c>
      <c r="E826" s="6" t="s">
        <v>738</v>
      </c>
      <c r="F826" s="6" t="s">
        <v>389</v>
      </c>
      <c r="G826" s="6" t="s">
        <v>389</v>
      </c>
    </row>
    <row r="827" spans="1:7" x14ac:dyDescent="0.35">
      <c r="A827" s="6" t="s">
        <v>1860</v>
      </c>
      <c r="B827" s="6" t="s">
        <v>378</v>
      </c>
      <c r="C827" s="6" t="s">
        <v>522</v>
      </c>
      <c r="D827" s="6" t="s">
        <v>523</v>
      </c>
      <c r="E827" s="6" t="s">
        <v>535</v>
      </c>
      <c r="F827" s="6" t="s">
        <v>1861</v>
      </c>
      <c r="G827" s="6" t="s">
        <v>389</v>
      </c>
    </row>
    <row r="828" spans="1:7" x14ac:dyDescent="0.35">
      <c r="A828" s="6" t="s">
        <v>1862</v>
      </c>
      <c r="B828" s="6" t="s">
        <v>378</v>
      </c>
      <c r="C828" s="6" t="s">
        <v>31</v>
      </c>
      <c r="D828" s="6" t="s">
        <v>394</v>
      </c>
      <c r="E828" s="6" t="s">
        <v>395</v>
      </c>
      <c r="F828" s="6" t="s">
        <v>1863</v>
      </c>
      <c r="G828" s="6" t="s">
        <v>1813</v>
      </c>
    </row>
    <row r="829" spans="1:7" x14ac:dyDescent="0.35">
      <c r="A829" s="6" t="s">
        <v>1864</v>
      </c>
      <c r="B829" s="6" t="s">
        <v>378</v>
      </c>
      <c r="C829" s="6" t="s">
        <v>31</v>
      </c>
      <c r="D829" s="6" t="s">
        <v>394</v>
      </c>
      <c r="E829" s="6" t="s">
        <v>396</v>
      </c>
      <c r="F829" s="6" t="s">
        <v>389</v>
      </c>
      <c r="G829" s="6" t="s">
        <v>389</v>
      </c>
    </row>
    <row r="830" spans="1:7" x14ac:dyDescent="0.35">
      <c r="A830" s="6" t="s">
        <v>1865</v>
      </c>
      <c r="B830" s="6" t="s">
        <v>378</v>
      </c>
      <c r="C830" s="6" t="s">
        <v>31</v>
      </c>
      <c r="D830" s="6" t="s">
        <v>394</v>
      </c>
      <c r="E830" s="6" t="s">
        <v>389</v>
      </c>
      <c r="F830" s="6" t="s">
        <v>389</v>
      </c>
      <c r="G830" s="6" t="s">
        <v>389</v>
      </c>
    </row>
    <row r="831" spans="1:7" x14ac:dyDescent="0.35">
      <c r="A831" s="6" t="s">
        <v>1866</v>
      </c>
      <c r="B831" s="6" t="s">
        <v>378</v>
      </c>
      <c r="C831" s="6" t="s">
        <v>133</v>
      </c>
      <c r="D831" s="6" t="s">
        <v>412</v>
      </c>
      <c r="E831" s="6" t="s">
        <v>420</v>
      </c>
      <c r="F831" s="6" t="s">
        <v>338</v>
      </c>
      <c r="G831" s="6" t="s">
        <v>389</v>
      </c>
    </row>
    <row r="832" spans="1:7" x14ac:dyDescent="0.35">
      <c r="A832" s="6" t="s">
        <v>1867</v>
      </c>
      <c r="B832" s="6" t="s">
        <v>378</v>
      </c>
      <c r="C832" s="6" t="s">
        <v>31</v>
      </c>
      <c r="D832" s="6" t="s">
        <v>389</v>
      </c>
      <c r="E832" s="6" t="s">
        <v>389</v>
      </c>
      <c r="F832" s="6" t="s">
        <v>389</v>
      </c>
      <c r="G832" s="6" t="s">
        <v>389</v>
      </c>
    </row>
    <row r="833" spans="1:7" x14ac:dyDescent="0.35">
      <c r="A833" s="6" t="s">
        <v>1868</v>
      </c>
      <c r="B833" s="6" t="s">
        <v>23</v>
      </c>
      <c r="C833" s="6" t="s">
        <v>471</v>
      </c>
      <c r="D833" s="6" t="s">
        <v>472</v>
      </c>
      <c r="E833" s="6" t="s">
        <v>911</v>
      </c>
      <c r="F833" s="6" t="s">
        <v>912</v>
      </c>
      <c r="G833" s="6" t="s">
        <v>389</v>
      </c>
    </row>
    <row r="834" spans="1:7" x14ac:dyDescent="0.35">
      <c r="A834" s="6" t="s">
        <v>1869</v>
      </c>
      <c r="B834" s="6" t="s">
        <v>23</v>
      </c>
      <c r="C834" s="6" t="s">
        <v>480</v>
      </c>
      <c r="D834" s="6" t="s">
        <v>1557</v>
      </c>
      <c r="E834" s="6" t="s">
        <v>1558</v>
      </c>
      <c r="F834" s="6" t="s">
        <v>1870</v>
      </c>
      <c r="G834" s="6" t="s">
        <v>1871</v>
      </c>
    </row>
    <row r="835" spans="1:7" x14ac:dyDescent="0.35">
      <c r="A835" s="6" t="s">
        <v>1872</v>
      </c>
      <c r="B835" s="6" t="s">
        <v>378</v>
      </c>
      <c r="C835" s="6" t="s">
        <v>423</v>
      </c>
      <c r="D835" s="6" t="s">
        <v>593</v>
      </c>
      <c r="E835" s="6" t="s">
        <v>1157</v>
      </c>
      <c r="F835" s="6" t="s">
        <v>1158</v>
      </c>
      <c r="G835" s="6" t="s">
        <v>1873</v>
      </c>
    </row>
    <row r="836" spans="1:7" x14ac:dyDescent="0.35">
      <c r="A836" s="6" t="s">
        <v>1874</v>
      </c>
      <c r="B836" s="6" t="s">
        <v>378</v>
      </c>
      <c r="C836" s="6" t="s">
        <v>168</v>
      </c>
      <c r="D836" s="6" t="s">
        <v>1875</v>
      </c>
      <c r="E836" s="6" t="s">
        <v>1876</v>
      </c>
      <c r="F836" s="6" t="s">
        <v>1877</v>
      </c>
      <c r="G836" s="6" t="s">
        <v>389</v>
      </c>
    </row>
    <row r="837" spans="1:7" x14ac:dyDescent="0.35">
      <c r="A837" s="6" t="s">
        <v>1878</v>
      </c>
      <c r="B837" s="6" t="s">
        <v>378</v>
      </c>
      <c r="C837" s="6" t="s">
        <v>522</v>
      </c>
      <c r="D837" s="6" t="s">
        <v>523</v>
      </c>
      <c r="E837" s="6" t="s">
        <v>535</v>
      </c>
      <c r="F837" s="6" t="s">
        <v>1657</v>
      </c>
      <c r="G837" s="6" t="s">
        <v>389</v>
      </c>
    </row>
    <row r="838" spans="1:7" x14ac:dyDescent="0.35">
      <c r="A838" s="6" t="s">
        <v>1879</v>
      </c>
      <c r="B838" s="6" t="s">
        <v>378</v>
      </c>
      <c r="C838" s="6" t="s">
        <v>133</v>
      </c>
      <c r="D838" s="6" t="s">
        <v>1880</v>
      </c>
      <c r="E838" s="6" t="s">
        <v>1881</v>
      </c>
      <c r="F838" s="6" t="s">
        <v>1882</v>
      </c>
      <c r="G838" s="6" t="s">
        <v>1883</v>
      </c>
    </row>
    <row r="839" spans="1:7" x14ac:dyDescent="0.35">
      <c r="A839" s="6" t="s">
        <v>1884</v>
      </c>
      <c r="B839" s="6" t="s">
        <v>378</v>
      </c>
      <c r="C839" s="6" t="s">
        <v>133</v>
      </c>
      <c r="D839" s="6" t="s">
        <v>412</v>
      </c>
      <c r="E839" s="6" t="s">
        <v>389</v>
      </c>
      <c r="F839" s="6" t="s">
        <v>389</v>
      </c>
      <c r="G839" s="6" t="s">
        <v>389</v>
      </c>
    </row>
    <row r="840" spans="1:7" x14ac:dyDescent="0.35">
      <c r="A840" s="6" t="s">
        <v>1885</v>
      </c>
      <c r="B840" s="6" t="s">
        <v>378</v>
      </c>
      <c r="C840" s="6" t="s">
        <v>168</v>
      </c>
      <c r="D840" s="6" t="s">
        <v>1005</v>
      </c>
      <c r="E840" s="6" t="s">
        <v>1006</v>
      </c>
      <c r="F840" s="6" t="s">
        <v>389</v>
      </c>
      <c r="G840" s="6" t="s">
        <v>389</v>
      </c>
    </row>
    <row r="841" spans="1:7" x14ac:dyDescent="0.35">
      <c r="A841" s="6" t="s">
        <v>1886</v>
      </c>
      <c r="B841" s="6" t="s">
        <v>23</v>
      </c>
      <c r="C841" s="6" t="s">
        <v>480</v>
      </c>
      <c r="D841" s="6" t="s">
        <v>686</v>
      </c>
      <c r="E841" s="6" t="s">
        <v>1887</v>
      </c>
      <c r="F841" s="6" t="s">
        <v>1888</v>
      </c>
      <c r="G841" s="6" t="s">
        <v>1889</v>
      </c>
    </row>
    <row r="842" spans="1:7" x14ac:dyDescent="0.35">
      <c r="A842" s="6" t="s">
        <v>1890</v>
      </c>
      <c r="B842" s="6" t="s">
        <v>378</v>
      </c>
      <c r="C842" s="6" t="s">
        <v>31</v>
      </c>
      <c r="D842" s="6" t="s">
        <v>394</v>
      </c>
      <c r="E842" s="6" t="s">
        <v>395</v>
      </c>
      <c r="F842" s="6" t="s">
        <v>359</v>
      </c>
      <c r="G842" s="6" t="s">
        <v>1891</v>
      </c>
    </row>
    <row r="843" spans="1:7" x14ac:dyDescent="0.35">
      <c r="A843" s="6" t="s">
        <v>1892</v>
      </c>
      <c r="B843" s="6" t="s">
        <v>23</v>
      </c>
      <c r="C843" s="6" t="s">
        <v>1484</v>
      </c>
      <c r="D843" s="6" t="s">
        <v>1485</v>
      </c>
      <c r="E843" s="6" t="s">
        <v>389</v>
      </c>
      <c r="F843" s="6" t="s">
        <v>389</v>
      </c>
      <c r="G843" s="6" t="s">
        <v>389</v>
      </c>
    </row>
    <row r="844" spans="1:7" x14ac:dyDescent="0.35">
      <c r="A844" s="6" t="s">
        <v>1893</v>
      </c>
      <c r="B844" s="6" t="s">
        <v>378</v>
      </c>
      <c r="C844" s="6" t="s">
        <v>168</v>
      </c>
      <c r="D844" s="6" t="s">
        <v>383</v>
      </c>
      <c r="E844" s="6" t="s">
        <v>1072</v>
      </c>
      <c r="F844" s="6" t="s">
        <v>1073</v>
      </c>
      <c r="G844" s="6" t="s">
        <v>1894</v>
      </c>
    </row>
    <row r="845" spans="1:7" x14ac:dyDescent="0.35">
      <c r="A845" s="6" t="s">
        <v>1895</v>
      </c>
      <c r="B845" s="6" t="s">
        <v>378</v>
      </c>
      <c r="C845" s="6" t="s">
        <v>37</v>
      </c>
      <c r="D845" s="6" t="s">
        <v>379</v>
      </c>
      <c r="E845" s="6" t="s">
        <v>610</v>
      </c>
      <c r="F845" s="6" t="s">
        <v>1896</v>
      </c>
      <c r="G845" s="6" t="s">
        <v>389</v>
      </c>
    </row>
    <row r="846" spans="1:7" x14ac:dyDescent="0.35">
      <c r="A846" s="6" t="s">
        <v>1897</v>
      </c>
      <c r="B846" s="6" t="s">
        <v>378</v>
      </c>
      <c r="C846" s="6" t="s">
        <v>522</v>
      </c>
      <c r="D846" s="6" t="s">
        <v>523</v>
      </c>
      <c r="E846" s="6" t="s">
        <v>535</v>
      </c>
      <c r="F846" s="6" t="s">
        <v>1257</v>
      </c>
      <c r="G846" s="6" t="s">
        <v>1258</v>
      </c>
    </row>
    <row r="847" spans="1:7" x14ac:dyDescent="0.35">
      <c r="A847" s="6" t="s">
        <v>1898</v>
      </c>
      <c r="B847" s="6" t="s">
        <v>23</v>
      </c>
      <c r="C847" s="6" t="s">
        <v>1109</v>
      </c>
      <c r="D847" s="6" t="s">
        <v>389</v>
      </c>
      <c r="E847" s="6" t="s">
        <v>389</v>
      </c>
      <c r="F847" s="6" t="s">
        <v>389</v>
      </c>
      <c r="G847" s="6" t="s">
        <v>389</v>
      </c>
    </row>
    <row r="848" spans="1:7" x14ac:dyDescent="0.35">
      <c r="A848" s="6" t="s">
        <v>1899</v>
      </c>
      <c r="B848" s="6" t="s">
        <v>23</v>
      </c>
      <c r="C848" s="6" t="s">
        <v>471</v>
      </c>
      <c r="D848" s="6" t="s">
        <v>472</v>
      </c>
      <c r="E848" s="6" t="s">
        <v>389</v>
      </c>
      <c r="F848" s="6" t="s">
        <v>389</v>
      </c>
      <c r="G848" s="6" t="s">
        <v>389</v>
      </c>
    </row>
    <row r="849" spans="1:7" x14ac:dyDescent="0.35">
      <c r="A849" s="6" t="s">
        <v>1900</v>
      </c>
      <c r="B849" s="6" t="s">
        <v>11</v>
      </c>
      <c r="C849" s="6" t="s">
        <v>567</v>
      </c>
      <c r="D849" s="6" t="s">
        <v>568</v>
      </c>
      <c r="E849" s="6" t="s">
        <v>569</v>
      </c>
      <c r="F849" s="6" t="s">
        <v>355</v>
      </c>
      <c r="G849" s="6" t="s">
        <v>1901</v>
      </c>
    </row>
    <row r="850" spans="1:7" x14ac:dyDescent="0.35">
      <c r="A850" s="6" t="s">
        <v>1902</v>
      </c>
      <c r="B850" s="6" t="s">
        <v>378</v>
      </c>
      <c r="C850" s="6" t="s">
        <v>31</v>
      </c>
      <c r="D850" s="6" t="s">
        <v>749</v>
      </c>
      <c r="E850" s="6" t="s">
        <v>389</v>
      </c>
      <c r="F850" s="6" t="s">
        <v>389</v>
      </c>
      <c r="G850" s="6" t="s">
        <v>389</v>
      </c>
    </row>
    <row r="851" spans="1:7" x14ac:dyDescent="0.35">
      <c r="A851" s="6" t="s">
        <v>1903</v>
      </c>
      <c r="B851" s="6" t="s">
        <v>23</v>
      </c>
      <c r="C851" s="6" t="s">
        <v>770</v>
      </c>
      <c r="D851" s="6" t="s">
        <v>1818</v>
      </c>
      <c r="E851" s="6" t="s">
        <v>1819</v>
      </c>
      <c r="F851" s="6" t="s">
        <v>1904</v>
      </c>
      <c r="G851" s="6" t="s">
        <v>1905</v>
      </c>
    </row>
    <row r="852" spans="1:7" x14ac:dyDescent="0.35">
      <c r="A852" s="6" t="s">
        <v>1906</v>
      </c>
      <c r="B852" s="6" t="s">
        <v>23</v>
      </c>
      <c r="C852" s="6" t="s">
        <v>1484</v>
      </c>
      <c r="D852" s="6" t="s">
        <v>1485</v>
      </c>
      <c r="E852" s="6" t="s">
        <v>1769</v>
      </c>
      <c r="F852" s="6" t="s">
        <v>1770</v>
      </c>
      <c r="G852" s="6" t="s">
        <v>389</v>
      </c>
    </row>
    <row r="853" spans="1:7" x14ac:dyDescent="0.35">
      <c r="A853" s="6" t="s">
        <v>1907</v>
      </c>
      <c r="B853" s="6" t="s">
        <v>378</v>
      </c>
      <c r="C853" s="6" t="s">
        <v>31</v>
      </c>
      <c r="D853" s="6" t="s">
        <v>394</v>
      </c>
      <c r="E853" s="6" t="s">
        <v>396</v>
      </c>
      <c r="F853" s="6" t="s">
        <v>351</v>
      </c>
      <c r="G853" s="6" t="s">
        <v>389</v>
      </c>
    </row>
    <row r="854" spans="1:7" x14ac:dyDescent="0.35">
      <c r="A854" s="6" t="s">
        <v>1908</v>
      </c>
      <c r="B854" s="6" t="s">
        <v>23</v>
      </c>
      <c r="C854" s="6" t="s">
        <v>471</v>
      </c>
      <c r="D854" s="6" t="s">
        <v>472</v>
      </c>
      <c r="E854" s="6" t="s">
        <v>389</v>
      </c>
      <c r="F854" s="6" t="s">
        <v>389</v>
      </c>
      <c r="G854" s="6" t="s">
        <v>389</v>
      </c>
    </row>
    <row r="855" spans="1:7" x14ac:dyDescent="0.35">
      <c r="A855" s="6" t="s">
        <v>1909</v>
      </c>
      <c r="B855" s="6" t="s">
        <v>378</v>
      </c>
      <c r="C855" s="6" t="s">
        <v>1910</v>
      </c>
      <c r="D855" s="6" t="s">
        <v>1911</v>
      </c>
      <c r="E855" s="6" t="s">
        <v>1912</v>
      </c>
      <c r="F855" s="6" t="s">
        <v>1913</v>
      </c>
      <c r="G855" s="6" t="s">
        <v>1914</v>
      </c>
    </row>
    <row r="856" spans="1:7" x14ac:dyDescent="0.35">
      <c r="A856" s="6" t="s">
        <v>1915</v>
      </c>
      <c r="B856" s="6" t="s">
        <v>378</v>
      </c>
      <c r="C856" s="6" t="s">
        <v>31</v>
      </c>
      <c r="D856" s="6" t="s">
        <v>394</v>
      </c>
      <c r="E856" s="6" t="s">
        <v>564</v>
      </c>
      <c r="F856" s="6" t="s">
        <v>565</v>
      </c>
      <c r="G856" s="6" t="s">
        <v>1916</v>
      </c>
    </row>
    <row r="857" spans="1:7" x14ac:dyDescent="0.35">
      <c r="A857" s="6" t="s">
        <v>1917</v>
      </c>
      <c r="B857" s="6" t="s">
        <v>23</v>
      </c>
      <c r="C857" s="6" t="s">
        <v>1484</v>
      </c>
      <c r="D857" s="6" t="s">
        <v>1485</v>
      </c>
      <c r="E857" s="6" t="s">
        <v>1769</v>
      </c>
      <c r="F857" s="6" t="s">
        <v>1775</v>
      </c>
      <c r="G857" s="6" t="s">
        <v>1918</v>
      </c>
    </row>
    <row r="858" spans="1:7" x14ac:dyDescent="0.35">
      <c r="A858" s="6" t="s">
        <v>1919</v>
      </c>
      <c r="B858" s="6" t="s">
        <v>378</v>
      </c>
      <c r="C858" s="6" t="s">
        <v>168</v>
      </c>
      <c r="D858" s="6" t="s">
        <v>390</v>
      </c>
      <c r="E858" s="6" t="s">
        <v>389</v>
      </c>
      <c r="F858" s="6" t="s">
        <v>389</v>
      </c>
      <c r="G858" s="6" t="s">
        <v>389</v>
      </c>
    </row>
    <row r="859" spans="1:7" x14ac:dyDescent="0.35">
      <c r="A859" s="6" t="s">
        <v>1920</v>
      </c>
      <c r="B859" s="6" t="s">
        <v>23</v>
      </c>
      <c r="C859" s="6" t="s">
        <v>471</v>
      </c>
      <c r="D859" s="6" t="s">
        <v>472</v>
      </c>
      <c r="E859" s="6" t="s">
        <v>1921</v>
      </c>
      <c r="F859" s="6" t="s">
        <v>1922</v>
      </c>
      <c r="G859" s="6" t="s">
        <v>389</v>
      </c>
    </row>
    <row r="860" spans="1:7" x14ac:dyDescent="0.35">
      <c r="A860" s="6" t="s">
        <v>1923</v>
      </c>
      <c r="B860" s="6" t="s">
        <v>378</v>
      </c>
      <c r="C860" s="6" t="s">
        <v>133</v>
      </c>
      <c r="D860" s="6" t="s">
        <v>412</v>
      </c>
      <c r="E860" s="6" t="s">
        <v>389</v>
      </c>
      <c r="F860" s="6" t="s">
        <v>389</v>
      </c>
      <c r="G860" s="6" t="s">
        <v>389</v>
      </c>
    </row>
    <row r="861" spans="1:7" x14ac:dyDescent="0.35">
      <c r="A861" s="6" t="s">
        <v>1924</v>
      </c>
      <c r="B861" s="6" t="s">
        <v>378</v>
      </c>
      <c r="C861" s="6" t="s">
        <v>168</v>
      </c>
      <c r="D861" s="6" t="s">
        <v>1005</v>
      </c>
      <c r="E861" s="6" t="s">
        <v>1006</v>
      </c>
      <c r="F861" s="6" t="s">
        <v>389</v>
      </c>
      <c r="G861" s="6" t="s">
        <v>389</v>
      </c>
    </row>
    <row r="862" spans="1:7" x14ac:dyDescent="0.35">
      <c r="A862" s="6" t="s">
        <v>1925</v>
      </c>
      <c r="B862" s="6" t="s">
        <v>378</v>
      </c>
      <c r="C862" s="6" t="s">
        <v>389</v>
      </c>
      <c r="D862" s="6" t="s">
        <v>389</v>
      </c>
      <c r="E862" s="6" t="s">
        <v>389</v>
      </c>
      <c r="F862" s="6" t="s">
        <v>389</v>
      </c>
      <c r="G862" s="6" t="s">
        <v>389</v>
      </c>
    </row>
    <row r="863" spans="1:7" x14ac:dyDescent="0.35">
      <c r="A863" s="6" t="s">
        <v>1926</v>
      </c>
      <c r="B863" s="6" t="s">
        <v>378</v>
      </c>
      <c r="C863" s="6" t="s">
        <v>168</v>
      </c>
      <c r="D863" s="6" t="s">
        <v>1005</v>
      </c>
      <c r="E863" s="6" t="s">
        <v>1006</v>
      </c>
      <c r="F863" s="6" t="s">
        <v>389</v>
      </c>
      <c r="G863" s="6" t="s">
        <v>389</v>
      </c>
    </row>
    <row r="864" spans="1:7" x14ac:dyDescent="0.35">
      <c r="A864" s="6" t="s">
        <v>1927</v>
      </c>
      <c r="B864" s="6" t="s">
        <v>23</v>
      </c>
      <c r="C864" s="6" t="s">
        <v>389</v>
      </c>
      <c r="D864" s="6" t="s">
        <v>389</v>
      </c>
      <c r="E864" s="6" t="s">
        <v>389</v>
      </c>
      <c r="F864" s="6" t="s">
        <v>389</v>
      </c>
      <c r="G864" s="6" t="s">
        <v>389</v>
      </c>
    </row>
    <row r="865" spans="1:7" x14ac:dyDescent="0.35">
      <c r="A865" s="6" t="s">
        <v>1928</v>
      </c>
      <c r="B865" s="6" t="s">
        <v>23</v>
      </c>
      <c r="C865" s="6" t="s">
        <v>480</v>
      </c>
      <c r="D865" s="6" t="s">
        <v>686</v>
      </c>
      <c r="E865" s="6" t="s">
        <v>1887</v>
      </c>
      <c r="F865" s="6" t="s">
        <v>389</v>
      </c>
      <c r="G865" s="6" t="s">
        <v>389</v>
      </c>
    </row>
    <row r="866" spans="1:7" x14ac:dyDescent="0.35">
      <c r="A866" s="6" t="s">
        <v>1929</v>
      </c>
      <c r="B866" s="6" t="s">
        <v>23</v>
      </c>
      <c r="C866" s="6" t="s">
        <v>480</v>
      </c>
      <c r="D866" s="6" t="s">
        <v>510</v>
      </c>
      <c r="E866" s="6" t="s">
        <v>389</v>
      </c>
      <c r="F866" s="6" t="s">
        <v>389</v>
      </c>
      <c r="G866" s="6" t="s">
        <v>389</v>
      </c>
    </row>
    <row r="867" spans="1:7" x14ac:dyDescent="0.35">
      <c r="A867" s="6" t="s">
        <v>1930</v>
      </c>
      <c r="B867" s="6" t="s">
        <v>786</v>
      </c>
      <c r="C867" s="6" t="s">
        <v>787</v>
      </c>
      <c r="D867" s="6" t="s">
        <v>788</v>
      </c>
      <c r="E867" s="6" t="s">
        <v>789</v>
      </c>
      <c r="F867" s="6" t="s">
        <v>340</v>
      </c>
      <c r="G867" s="6" t="s">
        <v>818</v>
      </c>
    </row>
    <row r="868" spans="1:7" x14ac:dyDescent="0.35">
      <c r="A868" s="6" t="s">
        <v>1931</v>
      </c>
      <c r="B868" s="6" t="s">
        <v>23</v>
      </c>
      <c r="C868" s="6" t="s">
        <v>480</v>
      </c>
      <c r="D868" s="6" t="s">
        <v>510</v>
      </c>
      <c r="E868" s="6" t="s">
        <v>1642</v>
      </c>
      <c r="F868" s="6" t="s">
        <v>1932</v>
      </c>
      <c r="G868" s="6" t="s">
        <v>389</v>
      </c>
    </row>
    <row r="869" spans="1:7" x14ac:dyDescent="0.35">
      <c r="A869" s="6" t="s">
        <v>1933</v>
      </c>
      <c r="B869" s="6" t="s">
        <v>23</v>
      </c>
      <c r="C869" s="6" t="s">
        <v>480</v>
      </c>
      <c r="D869" s="6" t="s">
        <v>686</v>
      </c>
      <c r="E869" s="6" t="s">
        <v>1507</v>
      </c>
      <c r="F869" s="6" t="s">
        <v>389</v>
      </c>
      <c r="G869" s="6" t="s">
        <v>389</v>
      </c>
    </row>
    <row r="870" spans="1:7" x14ac:dyDescent="0.35">
      <c r="A870" s="6" t="s">
        <v>1934</v>
      </c>
      <c r="B870" s="6" t="s">
        <v>378</v>
      </c>
      <c r="C870" s="6" t="s">
        <v>389</v>
      </c>
      <c r="D870" s="6" t="s">
        <v>389</v>
      </c>
      <c r="E870" s="6" t="s">
        <v>389</v>
      </c>
      <c r="F870" s="6" t="s">
        <v>389</v>
      </c>
      <c r="G870" s="6" t="s">
        <v>389</v>
      </c>
    </row>
    <row r="871" spans="1:7" x14ac:dyDescent="0.35">
      <c r="A871" s="6" t="s">
        <v>1935</v>
      </c>
      <c r="B871" s="6" t="s">
        <v>378</v>
      </c>
      <c r="C871" s="6" t="s">
        <v>168</v>
      </c>
      <c r="D871" s="6" t="s">
        <v>389</v>
      </c>
      <c r="E871" s="6" t="s">
        <v>389</v>
      </c>
      <c r="F871" s="6" t="s">
        <v>389</v>
      </c>
      <c r="G871" s="6" t="s">
        <v>389</v>
      </c>
    </row>
    <row r="872" spans="1:7" x14ac:dyDescent="0.35">
      <c r="A872" s="6" t="s">
        <v>1936</v>
      </c>
      <c r="B872" s="6" t="s">
        <v>378</v>
      </c>
      <c r="C872" s="6" t="s">
        <v>522</v>
      </c>
      <c r="D872" s="6" t="s">
        <v>523</v>
      </c>
      <c r="E872" s="6" t="s">
        <v>535</v>
      </c>
      <c r="F872" s="6" t="s">
        <v>1457</v>
      </c>
      <c r="G872" s="6" t="s">
        <v>389</v>
      </c>
    </row>
    <row r="873" spans="1:7" x14ac:dyDescent="0.35">
      <c r="A873" s="6" t="s">
        <v>1937</v>
      </c>
      <c r="B873" s="6" t="s">
        <v>23</v>
      </c>
      <c r="C873" s="6" t="s">
        <v>480</v>
      </c>
      <c r="D873" s="6" t="s">
        <v>1557</v>
      </c>
      <c r="E873" s="6" t="s">
        <v>1938</v>
      </c>
      <c r="F873" s="6" t="s">
        <v>1939</v>
      </c>
      <c r="G873" s="6" t="s">
        <v>1940</v>
      </c>
    </row>
    <row r="874" spans="1:7" x14ac:dyDescent="0.35">
      <c r="A874" s="6" t="s">
        <v>1941</v>
      </c>
      <c r="B874" s="6" t="s">
        <v>23</v>
      </c>
      <c r="C874" s="6" t="s">
        <v>480</v>
      </c>
      <c r="D874" s="6" t="s">
        <v>1489</v>
      </c>
      <c r="E874" s="6" t="s">
        <v>1942</v>
      </c>
      <c r="F874" s="6" t="s">
        <v>1943</v>
      </c>
      <c r="G874" s="6" t="s">
        <v>1944</v>
      </c>
    </row>
    <row r="875" spans="1:7" x14ac:dyDescent="0.35">
      <c r="A875" s="6" t="s">
        <v>1945</v>
      </c>
      <c r="B875" s="6" t="s">
        <v>378</v>
      </c>
      <c r="C875" s="6" t="s">
        <v>37</v>
      </c>
      <c r="D875" s="6" t="s">
        <v>1800</v>
      </c>
      <c r="E875" s="6" t="s">
        <v>389</v>
      </c>
      <c r="F875" s="6" t="s">
        <v>389</v>
      </c>
      <c r="G875" s="6" t="s">
        <v>389</v>
      </c>
    </row>
    <row r="876" spans="1:7" x14ac:dyDescent="0.35">
      <c r="A876" s="6" t="s">
        <v>1946</v>
      </c>
      <c r="B876" s="6" t="s">
        <v>378</v>
      </c>
      <c r="C876" s="6" t="s">
        <v>168</v>
      </c>
      <c r="D876" s="6" t="s">
        <v>383</v>
      </c>
      <c r="E876" s="6" t="s">
        <v>438</v>
      </c>
      <c r="F876" s="6" t="s">
        <v>1765</v>
      </c>
      <c r="G876" s="6" t="s">
        <v>725</v>
      </c>
    </row>
    <row r="877" spans="1:7" x14ac:dyDescent="0.35">
      <c r="A877" s="6" t="s">
        <v>1947</v>
      </c>
      <c r="B877" s="6" t="s">
        <v>378</v>
      </c>
      <c r="C877" s="6" t="s">
        <v>133</v>
      </c>
      <c r="D877" s="6" t="s">
        <v>412</v>
      </c>
      <c r="E877" s="6" t="s">
        <v>389</v>
      </c>
      <c r="F877" s="6" t="s">
        <v>389</v>
      </c>
      <c r="G877" s="6" t="s">
        <v>389</v>
      </c>
    </row>
    <row r="878" spans="1:7" x14ac:dyDescent="0.35">
      <c r="A878" s="6" t="s">
        <v>1948</v>
      </c>
      <c r="B878" s="6" t="s">
        <v>23</v>
      </c>
      <c r="C878" s="6" t="s">
        <v>480</v>
      </c>
      <c r="D878" s="6" t="s">
        <v>686</v>
      </c>
      <c r="E878" s="6" t="s">
        <v>1887</v>
      </c>
      <c r="F878" s="6" t="s">
        <v>1949</v>
      </c>
      <c r="G878" s="6" t="s">
        <v>389</v>
      </c>
    </row>
    <row r="879" spans="1:7" x14ac:dyDescent="0.35">
      <c r="A879" s="6" t="s">
        <v>1950</v>
      </c>
      <c r="B879" s="6" t="s">
        <v>23</v>
      </c>
      <c r="C879" s="6" t="s">
        <v>480</v>
      </c>
      <c r="D879" s="6" t="s">
        <v>1557</v>
      </c>
      <c r="E879" s="6" t="s">
        <v>1951</v>
      </c>
      <c r="F879" s="6" t="s">
        <v>1952</v>
      </c>
      <c r="G879" s="6" t="s">
        <v>389</v>
      </c>
    </row>
    <row r="880" spans="1:7" x14ac:dyDescent="0.35">
      <c r="A880" s="6" t="s">
        <v>1953</v>
      </c>
      <c r="B880" s="6" t="s">
        <v>23</v>
      </c>
      <c r="C880" s="6" t="s">
        <v>471</v>
      </c>
      <c r="D880" s="6" t="s">
        <v>472</v>
      </c>
      <c r="E880" s="6" t="s">
        <v>1661</v>
      </c>
      <c r="F880" s="6" t="s">
        <v>1662</v>
      </c>
      <c r="G880" s="6" t="s">
        <v>389</v>
      </c>
    </row>
    <row r="881" spans="1:7" x14ac:dyDescent="0.35">
      <c r="A881" s="6" t="s">
        <v>1954</v>
      </c>
      <c r="B881" s="6" t="s">
        <v>378</v>
      </c>
      <c r="C881" s="6" t="s">
        <v>133</v>
      </c>
      <c r="D881" s="6" t="s">
        <v>412</v>
      </c>
      <c r="E881" s="6" t="s">
        <v>420</v>
      </c>
      <c r="F881" s="6" t="s">
        <v>389</v>
      </c>
      <c r="G881" s="6" t="s">
        <v>389</v>
      </c>
    </row>
    <row r="882" spans="1:7" x14ac:dyDescent="0.35">
      <c r="A882" s="6" t="s">
        <v>1955</v>
      </c>
      <c r="B882" s="6" t="s">
        <v>23</v>
      </c>
      <c r="C882" s="6" t="s">
        <v>471</v>
      </c>
      <c r="D882" s="6" t="s">
        <v>472</v>
      </c>
      <c r="E882" s="6" t="s">
        <v>546</v>
      </c>
      <c r="F882" s="6" t="s">
        <v>357</v>
      </c>
      <c r="G882" s="6" t="s">
        <v>389</v>
      </c>
    </row>
    <row r="883" spans="1:7" x14ac:dyDescent="0.35">
      <c r="A883" s="6" t="s">
        <v>1956</v>
      </c>
      <c r="B883" s="6" t="s">
        <v>378</v>
      </c>
      <c r="C883" s="6" t="s">
        <v>37</v>
      </c>
      <c r="D883" s="6" t="s">
        <v>379</v>
      </c>
      <c r="E883" s="6" t="s">
        <v>389</v>
      </c>
      <c r="F883" s="6" t="s">
        <v>389</v>
      </c>
      <c r="G883" s="6" t="s">
        <v>389</v>
      </c>
    </row>
    <row r="884" spans="1:7" x14ac:dyDescent="0.35">
      <c r="A884" s="6" t="s">
        <v>1957</v>
      </c>
      <c r="B884" s="6" t="s">
        <v>378</v>
      </c>
      <c r="C884" s="6" t="s">
        <v>31</v>
      </c>
      <c r="D884" s="6" t="s">
        <v>394</v>
      </c>
      <c r="E884" s="6" t="s">
        <v>396</v>
      </c>
      <c r="F884" s="6" t="s">
        <v>389</v>
      </c>
      <c r="G884" s="6" t="s">
        <v>389</v>
      </c>
    </row>
    <row r="885" spans="1:7" x14ac:dyDescent="0.35">
      <c r="A885" s="6" t="s">
        <v>1958</v>
      </c>
      <c r="B885" s="6" t="s">
        <v>23</v>
      </c>
      <c r="C885" s="6" t="s">
        <v>471</v>
      </c>
      <c r="D885" s="6" t="s">
        <v>472</v>
      </c>
      <c r="E885" s="6" t="s">
        <v>645</v>
      </c>
      <c r="F885" s="6" t="s">
        <v>792</v>
      </c>
      <c r="G885" s="6" t="s">
        <v>793</v>
      </c>
    </row>
    <row r="886" spans="1:7" x14ac:dyDescent="0.35">
      <c r="A886" s="6" t="s">
        <v>1959</v>
      </c>
      <c r="B886" s="6" t="s">
        <v>378</v>
      </c>
      <c r="C886" s="6" t="s">
        <v>37</v>
      </c>
      <c r="D886" s="6" t="s">
        <v>1405</v>
      </c>
      <c r="E886" s="6" t="s">
        <v>1960</v>
      </c>
      <c r="F886" s="6" t="s">
        <v>389</v>
      </c>
      <c r="G886" s="6" t="s">
        <v>389</v>
      </c>
    </row>
    <row r="887" spans="1:7" x14ac:dyDescent="0.35">
      <c r="A887" s="6" t="s">
        <v>1961</v>
      </c>
      <c r="B887" s="6" t="s">
        <v>378</v>
      </c>
      <c r="C887" s="6" t="s">
        <v>168</v>
      </c>
      <c r="D887" s="6" t="s">
        <v>390</v>
      </c>
      <c r="E887" s="6" t="s">
        <v>960</v>
      </c>
      <c r="F887" s="6" t="s">
        <v>1442</v>
      </c>
      <c r="G887" s="6" t="s">
        <v>389</v>
      </c>
    </row>
    <row r="888" spans="1:7" x14ac:dyDescent="0.35">
      <c r="A888" s="6" t="s">
        <v>1962</v>
      </c>
      <c r="B888" s="6" t="s">
        <v>378</v>
      </c>
      <c r="C888" s="6" t="s">
        <v>168</v>
      </c>
      <c r="D888" s="6" t="s">
        <v>579</v>
      </c>
      <c r="E888" s="6" t="s">
        <v>1178</v>
      </c>
      <c r="F888" s="6" t="s">
        <v>1179</v>
      </c>
      <c r="G888" s="6" t="s">
        <v>1180</v>
      </c>
    </row>
    <row r="889" spans="1:7" x14ac:dyDescent="0.35">
      <c r="A889" s="6" t="s">
        <v>1963</v>
      </c>
      <c r="B889" s="6" t="s">
        <v>23</v>
      </c>
      <c r="C889" s="6" t="s">
        <v>480</v>
      </c>
      <c r="D889" s="6" t="s">
        <v>510</v>
      </c>
      <c r="E889" s="6" t="s">
        <v>740</v>
      </c>
      <c r="F889" s="6" t="s">
        <v>1964</v>
      </c>
      <c r="G889" s="6" t="s">
        <v>1965</v>
      </c>
    </row>
    <row r="890" spans="1:7" x14ac:dyDescent="0.35">
      <c r="A890" s="6" t="s">
        <v>1966</v>
      </c>
      <c r="B890" s="6" t="s">
        <v>378</v>
      </c>
      <c r="C890" s="6" t="s">
        <v>37</v>
      </c>
      <c r="D890" s="6" t="s">
        <v>514</v>
      </c>
      <c r="E890" s="6" t="s">
        <v>515</v>
      </c>
      <c r="F890" s="6" t="s">
        <v>1967</v>
      </c>
      <c r="G890" s="6" t="s">
        <v>1968</v>
      </c>
    </row>
    <row r="891" spans="1:7" x14ac:dyDescent="0.35">
      <c r="A891" s="6" t="s">
        <v>1969</v>
      </c>
      <c r="B891" s="6" t="s">
        <v>378</v>
      </c>
      <c r="C891" s="6" t="s">
        <v>133</v>
      </c>
      <c r="D891" s="6" t="s">
        <v>412</v>
      </c>
      <c r="E891" s="6" t="s">
        <v>389</v>
      </c>
      <c r="F891" s="6" t="s">
        <v>389</v>
      </c>
      <c r="G891" s="6" t="s">
        <v>389</v>
      </c>
    </row>
    <row r="892" spans="1:7" x14ac:dyDescent="0.35">
      <c r="A892" s="6" t="s">
        <v>1970</v>
      </c>
      <c r="B892" s="6" t="s">
        <v>378</v>
      </c>
      <c r="C892" s="6" t="s">
        <v>389</v>
      </c>
      <c r="D892" s="6" t="s">
        <v>389</v>
      </c>
      <c r="E892" s="6" t="s">
        <v>389</v>
      </c>
      <c r="F892" s="6" t="s">
        <v>389</v>
      </c>
      <c r="G892" s="6" t="s">
        <v>389</v>
      </c>
    </row>
    <row r="893" spans="1:7" x14ac:dyDescent="0.35">
      <c r="A893" s="6" t="s">
        <v>1971</v>
      </c>
      <c r="B893" s="6" t="s">
        <v>378</v>
      </c>
      <c r="C893" s="6" t="s">
        <v>168</v>
      </c>
      <c r="D893" s="6" t="s">
        <v>383</v>
      </c>
      <c r="E893" s="6" t="s">
        <v>438</v>
      </c>
      <c r="F893" s="6" t="s">
        <v>1765</v>
      </c>
      <c r="G893" s="6" t="s">
        <v>725</v>
      </c>
    </row>
    <row r="894" spans="1:7" x14ac:dyDescent="0.35">
      <c r="A894" s="6" t="s">
        <v>1972</v>
      </c>
      <c r="B894" s="6" t="s">
        <v>23</v>
      </c>
      <c r="C894" s="6" t="s">
        <v>471</v>
      </c>
      <c r="D894" s="6" t="s">
        <v>472</v>
      </c>
      <c r="E894" s="6" t="s">
        <v>389</v>
      </c>
      <c r="F894" s="6" t="s">
        <v>389</v>
      </c>
      <c r="G894" s="6" t="s">
        <v>389</v>
      </c>
    </row>
    <row r="895" spans="1:7" x14ac:dyDescent="0.35">
      <c r="A895" s="6" t="s">
        <v>1973</v>
      </c>
      <c r="B895" s="6" t="s">
        <v>378</v>
      </c>
      <c r="C895" s="6" t="s">
        <v>37</v>
      </c>
      <c r="D895" s="6" t="s">
        <v>624</v>
      </c>
      <c r="E895" s="6" t="s">
        <v>671</v>
      </c>
      <c r="F895" s="6" t="s">
        <v>362</v>
      </c>
      <c r="G895" s="6" t="s">
        <v>389</v>
      </c>
    </row>
    <row r="896" spans="1:7" x14ac:dyDescent="0.35">
      <c r="A896" s="6" t="s">
        <v>1974</v>
      </c>
      <c r="B896" s="6" t="s">
        <v>378</v>
      </c>
      <c r="C896" s="6" t="s">
        <v>168</v>
      </c>
      <c r="D896" s="6" t="s">
        <v>390</v>
      </c>
      <c r="E896" s="6" t="s">
        <v>960</v>
      </c>
      <c r="F896" s="6" t="s">
        <v>389</v>
      </c>
      <c r="G896" s="6" t="s">
        <v>389</v>
      </c>
    </row>
    <row r="897" spans="1:7" x14ac:dyDescent="0.35">
      <c r="A897" s="6" t="s">
        <v>1975</v>
      </c>
      <c r="B897" s="6" t="s">
        <v>378</v>
      </c>
      <c r="C897" s="6" t="s">
        <v>37</v>
      </c>
      <c r="D897" s="6" t="s">
        <v>1800</v>
      </c>
      <c r="E897" s="6" t="s">
        <v>1801</v>
      </c>
      <c r="F897" s="6" t="s">
        <v>1976</v>
      </c>
      <c r="G897" s="6" t="s">
        <v>1977</v>
      </c>
    </row>
    <row r="898" spans="1:7" x14ac:dyDescent="0.35">
      <c r="A898" s="6" t="s">
        <v>1978</v>
      </c>
      <c r="B898" s="6" t="s">
        <v>378</v>
      </c>
      <c r="C898" s="6" t="s">
        <v>31</v>
      </c>
      <c r="D898" s="6" t="s">
        <v>394</v>
      </c>
      <c r="E898" s="6" t="s">
        <v>446</v>
      </c>
      <c r="F898" s="6" t="s">
        <v>1979</v>
      </c>
      <c r="G898" s="6" t="s">
        <v>1980</v>
      </c>
    </row>
    <row r="899" spans="1:7" x14ac:dyDescent="0.35">
      <c r="A899" s="6" t="s">
        <v>1981</v>
      </c>
      <c r="B899" s="6" t="s">
        <v>378</v>
      </c>
      <c r="C899" s="6" t="s">
        <v>31</v>
      </c>
      <c r="D899" s="6" t="s">
        <v>394</v>
      </c>
      <c r="E899" s="6" t="s">
        <v>396</v>
      </c>
      <c r="F899" s="6" t="s">
        <v>351</v>
      </c>
      <c r="G899" s="6" t="s">
        <v>389</v>
      </c>
    </row>
    <row r="900" spans="1:7" x14ac:dyDescent="0.35">
      <c r="A900" s="6" t="s">
        <v>1982</v>
      </c>
      <c r="B900" s="6" t="s">
        <v>378</v>
      </c>
      <c r="C900" s="6" t="s">
        <v>423</v>
      </c>
      <c r="D900" s="6" t="s">
        <v>593</v>
      </c>
      <c r="E900" s="6" t="s">
        <v>1983</v>
      </c>
      <c r="F900" s="6" t="s">
        <v>1984</v>
      </c>
      <c r="G900" s="6" t="s">
        <v>389</v>
      </c>
    </row>
    <row r="901" spans="1:7" x14ac:dyDescent="0.35">
      <c r="A901" s="6" t="s">
        <v>1985</v>
      </c>
      <c r="B901" s="6" t="s">
        <v>23</v>
      </c>
      <c r="C901" s="6" t="s">
        <v>480</v>
      </c>
      <c r="D901" s="6" t="s">
        <v>510</v>
      </c>
      <c r="E901" s="6" t="s">
        <v>740</v>
      </c>
      <c r="F901" s="6" t="s">
        <v>1986</v>
      </c>
      <c r="G901" s="6" t="s">
        <v>1987</v>
      </c>
    </row>
    <row r="902" spans="1:7" x14ac:dyDescent="0.35">
      <c r="A902" s="6" t="s">
        <v>1988</v>
      </c>
      <c r="B902" s="6" t="s">
        <v>378</v>
      </c>
      <c r="C902" s="6" t="s">
        <v>133</v>
      </c>
      <c r="D902" s="6" t="s">
        <v>412</v>
      </c>
      <c r="E902" s="6" t="s">
        <v>420</v>
      </c>
      <c r="F902" s="6" t="s">
        <v>338</v>
      </c>
      <c r="G902" s="6" t="s">
        <v>659</v>
      </c>
    </row>
    <row r="903" spans="1:7" x14ac:dyDescent="0.35">
      <c r="A903" s="6" t="s">
        <v>1989</v>
      </c>
      <c r="B903" s="6" t="s">
        <v>378</v>
      </c>
      <c r="C903" s="6" t="s">
        <v>31</v>
      </c>
      <c r="D903" s="6" t="s">
        <v>394</v>
      </c>
      <c r="E903" s="6" t="s">
        <v>396</v>
      </c>
      <c r="F903" s="6" t="s">
        <v>1826</v>
      </c>
      <c r="G903" s="6" t="s">
        <v>389</v>
      </c>
    </row>
    <row r="904" spans="1:7" x14ac:dyDescent="0.35">
      <c r="A904" s="6" t="s">
        <v>1990</v>
      </c>
      <c r="B904" s="6" t="s">
        <v>23</v>
      </c>
      <c r="C904" s="6" t="s">
        <v>471</v>
      </c>
      <c r="D904" s="6" t="s">
        <v>389</v>
      </c>
      <c r="E904" s="6" t="s">
        <v>389</v>
      </c>
      <c r="F904" s="6" t="s">
        <v>389</v>
      </c>
      <c r="G904" s="6" t="s">
        <v>389</v>
      </c>
    </row>
    <row r="905" spans="1:7" x14ac:dyDescent="0.35">
      <c r="A905" s="6" t="s">
        <v>1991</v>
      </c>
      <c r="B905" s="6" t="s">
        <v>378</v>
      </c>
      <c r="C905" s="6" t="s">
        <v>168</v>
      </c>
      <c r="D905" s="6" t="s">
        <v>390</v>
      </c>
      <c r="E905" s="6" t="s">
        <v>422</v>
      </c>
      <c r="F905" s="6" t="s">
        <v>1992</v>
      </c>
      <c r="G905" s="6" t="s">
        <v>1502</v>
      </c>
    </row>
    <row r="906" spans="1:7" x14ac:dyDescent="0.35">
      <c r="A906" s="6" t="s">
        <v>1993</v>
      </c>
      <c r="B906" s="6" t="s">
        <v>378</v>
      </c>
      <c r="C906" s="6" t="s">
        <v>31</v>
      </c>
      <c r="D906" s="6" t="s">
        <v>394</v>
      </c>
      <c r="E906" s="6" t="s">
        <v>395</v>
      </c>
      <c r="F906" s="6" t="s">
        <v>1994</v>
      </c>
      <c r="G906" s="6" t="s">
        <v>389</v>
      </c>
    </row>
    <row r="907" spans="1:7" x14ac:dyDescent="0.35">
      <c r="A907" s="6" t="s">
        <v>1995</v>
      </c>
      <c r="B907" s="6" t="s">
        <v>23</v>
      </c>
      <c r="C907" s="6" t="s">
        <v>471</v>
      </c>
      <c r="D907" s="6" t="s">
        <v>472</v>
      </c>
      <c r="E907" s="6" t="s">
        <v>1661</v>
      </c>
      <c r="F907" s="6" t="s">
        <v>1662</v>
      </c>
      <c r="G907" s="6" t="s">
        <v>389</v>
      </c>
    </row>
    <row r="908" spans="1:7" x14ac:dyDescent="0.35">
      <c r="A908" s="6" t="s">
        <v>1996</v>
      </c>
      <c r="B908" s="6" t="s">
        <v>378</v>
      </c>
      <c r="C908" s="6" t="s">
        <v>168</v>
      </c>
      <c r="D908" s="6" t="s">
        <v>389</v>
      </c>
      <c r="E908" s="6" t="s">
        <v>389</v>
      </c>
      <c r="F908" s="6" t="s">
        <v>389</v>
      </c>
      <c r="G908" s="6" t="s">
        <v>389</v>
      </c>
    </row>
    <row r="909" spans="1:7" x14ac:dyDescent="0.35">
      <c r="A909" s="6" t="s">
        <v>1997</v>
      </c>
      <c r="B909" s="6" t="s">
        <v>378</v>
      </c>
      <c r="C909" s="6" t="s">
        <v>168</v>
      </c>
      <c r="D909" s="6" t="s">
        <v>389</v>
      </c>
      <c r="E909" s="6" t="s">
        <v>389</v>
      </c>
      <c r="F909" s="6" t="s">
        <v>389</v>
      </c>
      <c r="G909" s="6" t="s">
        <v>389</v>
      </c>
    </row>
    <row r="910" spans="1:7" x14ac:dyDescent="0.35">
      <c r="A910" s="6" t="s">
        <v>1998</v>
      </c>
      <c r="B910" s="6" t="s">
        <v>378</v>
      </c>
      <c r="C910" s="6" t="s">
        <v>37</v>
      </c>
      <c r="D910" s="6" t="s">
        <v>379</v>
      </c>
      <c r="E910" s="6" t="s">
        <v>610</v>
      </c>
      <c r="F910" s="6" t="s">
        <v>389</v>
      </c>
      <c r="G910" s="6" t="s">
        <v>389</v>
      </c>
    </row>
    <row r="911" spans="1:7" x14ac:dyDescent="0.35">
      <c r="A911" s="6" t="s">
        <v>1999</v>
      </c>
      <c r="B911" s="6" t="s">
        <v>23</v>
      </c>
      <c r="C911" s="6" t="s">
        <v>389</v>
      </c>
      <c r="D911" s="6" t="s">
        <v>389</v>
      </c>
      <c r="E911" s="6" t="s">
        <v>389</v>
      </c>
      <c r="F911" s="6" t="s">
        <v>389</v>
      </c>
      <c r="G911" s="6" t="s">
        <v>389</v>
      </c>
    </row>
    <row r="912" spans="1:7" x14ac:dyDescent="0.35">
      <c r="A912" s="6" t="s">
        <v>2000</v>
      </c>
      <c r="B912" s="6" t="s">
        <v>23</v>
      </c>
      <c r="C912" s="6" t="s">
        <v>471</v>
      </c>
      <c r="D912" s="6" t="s">
        <v>889</v>
      </c>
      <c r="E912" s="6" t="s">
        <v>893</v>
      </c>
      <c r="F912" s="6" t="s">
        <v>894</v>
      </c>
      <c r="G912" s="6" t="s">
        <v>389</v>
      </c>
    </row>
    <row r="913" spans="1:7" x14ac:dyDescent="0.35">
      <c r="A913" s="6" t="s">
        <v>2001</v>
      </c>
      <c r="B913" s="6" t="s">
        <v>23</v>
      </c>
      <c r="C913" s="6" t="s">
        <v>471</v>
      </c>
      <c r="D913" s="6" t="s">
        <v>472</v>
      </c>
      <c r="E913" s="6" t="s">
        <v>546</v>
      </c>
      <c r="F913" s="6" t="s">
        <v>357</v>
      </c>
      <c r="G913" s="6" t="s">
        <v>389</v>
      </c>
    </row>
    <row r="914" spans="1:7" x14ac:dyDescent="0.35">
      <c r="A914" s="6" t="s">
        <v>2002</v>
      </c>
      <c r="B914" s="6" t="s">
        <v>23</v>
      </c>
      <c r="C914" s="6" t="s">
        <v>480</v>
      </c>
      <c r="D914" s="6" t="s">
        <v>603</v>
      </c>
      <c r="E914" s="6" t="s">
        <v>389</v>
      </c>
      <c r="F914" s="6" t="s">
        <v>389</v>
      </c>
      <c r="G914" s="6" t="s">
        <v>389</v>
      </c>
    </row>
    <row r="915" spans="1:7" x14ac:dyDescent="0.35">
      <c r="A915" s="6" t="s">
        <v>2003</v>
      </c>
      <c r="B915" s="6" t="s">
        <v>378</v>
      </c>
      <c r="C915" s="6" t="s">
        <v>389</v>
      </c>
      <c r="D915" s="6" t="s">
        <v>389</v>
      </c>
      <c r="E915" s="6" t="s">
        <v>389</v>
      </c>
      <c r="F915" s="6" t="s">
        <v>389</v>
      </c>
      <c r="G915" s="6" t="s">
        <v>389</v>
      </c>
    </row>
    <row r="916" spans="1:7" x14ac:dyDescent="0.35">
      <c r="A916" s="6" t="s">
        <v>2004</v>
      </c>
      <c r="B916" s="6" t="s">
        <v>23</v>
      </c>
      <c r="C916" s="6" t="s">
        <v>480</v>
      </c>
      <c r="D916" s="6" t="s">
        <v>510</v>
      </c>
      <c r="E916" s="6" t="s">
        <v>511</v>
      </c>
      <c r="F916" s="6" t="s">
        <v>2005</v>
      </c>
      <c r="G916" s="6" t="s">
        <v>2006</v>
      </c>
    </row>
    <row r="917" spans="1:7" x14ac:dyDescent="0.35">
      <c r="A917" s="6" t="s">
        <v>2007</v>
      </c>
      <c r="B917" s="6" t="s">
        <v>378</v>
      </c>
      <c r="C917" s="6" t="s">
        <v>2008</v>
      </c>
      <c r="D917" s="6" t="s">
        <v>2009</v>
      </c>
      <c r="E917" s="6" t="s">
        <v>2010</v>
      </c>
      <c r="F917" s="6" t="s">
        <v>2011</v>
      </c>
      <c r="G917" s="6" t="s">
        <v>389</v>
      </c>
    </row>
    <row r="918" spans="1:7" x14ac:dyDescent="0.35">
      <c r="A918" s="6" t="s">
        <v>2012</v>
      </c>
      <c r="B918" s="6" t="s">
        <v>23</v>
      </c>
      <c r="C918" s="6" t="s">
        <v>480</v>
      </c>
      <c r="D918" s="6" t="s">
        <v>510</v>
      </c>
      <c r="E918" s="6" t="s">
        <v>620</v>
      </c>
      <c r="F918" s="6" t="s">
        <v>2013</v>
      </c>
      <c r="G918" s="6" t="s">
        <v>389</v>
      </c>
    </row>
    <row r="919" spans="1:7" x14ac:dyDescent="0.35">
      <c r="A919" s="6" t="s">
        <v>2014</v>
      </c>
      <c r="B919" s="6" t="s">
        <v>23</v>
      </c>
      <c r="C919" s="6" t="s">
        <v>480</v>
      </c>
      <c r="D919" s="6" t="s">
        <v>1489</v>
      </c>
      <c r="E919" s="6" t="s">
        <v>2015</v>
      </c>
      <c r="F919" s="6" t="s">
        <v>389</v>
      </c>
      <c r="G919" s="6" t="s">
        <v>389</v>
      </c>
    </row>
    <row r="920" spans="1:7" x14ac:dyDescent="0.35">
      <c r="A920" s="6" t="s">
        <v>2016</v>
      </c>
      <c r="B920" s="6" t="s">
        <v>378</v>
      </c>
      <c r="C920" s="6" t="s">
        <v>133</v>
      </c>
      <c r="D920" s="6" t="s">
        <v>412</v>
      </c>
      <c r="E920" s="6" t="s">
        <v>389</v>
      </c>
      <c r="F920" s="6" t="s">
        <v>389</v>
      </c>
      <c r="G920" s="6" t="s">
        <v>389</v>
      </c>
    </row>
    <row r="921" spans="1:7" x14ac:dyDescent="0.35">
      <c r="A921" s="6" t="s">
        <v>2017</v>
      </c>
      <c r="B921" s="6" t="s">
        <v>378</v>
      </c>
      <c r="C921" s="6" t="s">
        <v>1357</v>
      </c>
      <c r="D921" s="6" t="s">
        <v>1358</v>
      </c>
      <c r="E921" s="6" t="s">
        <v>1359</v>
      </c>
      <c r="F921" s="6" t="s">
        <v>1360</v>
      </c>
      <c r="G921" s="6" t="s">
        <v>2018</v>
      </c>
    </row>
    <row r="922" spans="1:7" x14ac:dyDescent="0.35">
      <c r="A922" s="6" t="s">
        <v>2019</v>
      </c>
      <c r="B922" s="6" t="s">
        <v>378</v>
      </c>
      <c r="C922" s="6" t="s">
        <v>168</v>
      </c>
      <c r="D922" s="6" t="s">
        <v>383</v>
      </c>
      <c r="E922" s="6" t="s">
        <v>389</v>
      </c>
      <c r="F922" s="6" t="s">
        <v>389</v>
      </c>
      <c r="G922" s="6" t="s">
        <v>389</v>
      </c>
    </row>
    <row r="923" spans="1:7" x14ac:dyDescent="0.35">
      <c r="A923" s="6" t="s">
        <v>2020</v>
      </c>
      <c r="B923" s="6" t="s">
        <v>378</v>
      </c>
      <c r="C923" s="6" t="s">
        <v>37</v>
      </c>
      <c r="D923" s="6" t="s">
        <v>624</v>
      </c>
      <c r="E923" s="6" t="s">
        <v>671</v>
      </c>
      <c r="F923" s="6" t="s">
        <v>389</v>
      </c>
      <c r="G923" s="6" t="s">
        <v>389</v>
      </c>
    </row>
    <row r="924" spans="1:7" x14ac:dyDescent="0.35">
      <c r="A924" s="6" t="s">
        <v>2021</v>
      </c>
      <c r="B924" s="6" t="s">
        <v>23</v>
      </c>
      <c r="C924" s="6" t="s">
        <v>480</v>
      </c>
      <c r="D924" s="6" t="s">
        <v>510</v>
      </c>
      <c r="E924" s="6" t="s">
        <v>620</v>
      </c>
      <c r="F924" s="6" t="s">
        <v>621</v>
      </c>
      <c r="G924" s="6" t="s">
        <v>2022</v>
      </c>
    </row>
    <row r="925" spans="1:7" x14ac:dyDescent="0.35">
      <c r="A925" s="6" t="s">
        <v>2023</v>
      </c>
      <c r="B925" s="6" t="s">
        <v>378</v>
      </c>
      <c r="C925" s="6" t="s">
        <v>389</v>
      </c>
      <c r="D925" s="6" t="s">
        <v>389</v>
      </c>
      <c r="E925" s="6" t="s">
        <v>389</v>
      </c>
      <c r="F925" s="6" t="s">
        <v>389</v>
      </c>
      <c r="G925" s="6" t="s">
        <v>389</v>
      </c>
    </row>
    <row r="926" spans="1:7" x14ac:dyDescent="0.35">
      <c r="A926" s="6" t="s">
        <v>2024</v>
      </c>
      <c r="B926" s="6" t="s">
        <v>378</v>
      </c>
      <c r="C926" s="6" t="s">
        <v>37</v>
      </c>
      <c r="D926" s="6" t="s">
        <v>379</v>
      </c>
      <c r="E926" s="6" t="s">
        <v>389</v>
      </c>
      <c r="F926" s="6" t="s">
        <v>389</v>
      </c>
      <c r="G926" s="6" t="s">
        <v>389</v>
      </c>
    </row>
    <row r="927" spans="1:7" ht="12.9" thickBot="1" x14ac:dyDescent="0.4">
      <c r="A927" s="10" t="s">
        <v>2025</v>
      </c>
      <c r="B927" s="10" t="s">
        <v>23</v>
      </c>
      <c r="C927" s="10" t="s">
        <v>1484</v>
      </c>
      <c r="D927" s="10" t="s">
        <v>1485</v>
      </c>
      <c r="E927" s="10" t="s">
        <v>1769</v>
      </c>
      <c r="F927" s="10" t="s">
        <v>389</v>
      </c>
      <c r="G927" s="10" t="s">
        <v>389</v>
      </c>
    </row>
    <row r="928" spans="1:7" ht="12.9" thickTop="1" x14ac:dyDescent="0.35"/>
  </sheetData>
  <sortState xmlns:xlrd2="http://schemas.microsoft.com/office/spreadsheetml/2017/richdata2" ref="A3:G927">
    <sortCondition sortBy="cellColor" ref="A3:A927" dxfId="5"/>
  </sortState>
  <mergeCells count="1">
    <mergeCell ref="A1:G1"/>
  </mergeCells>
  <phoneticPr fontId="2" type="noConversion"/>
  <conditionalFormatting sqref="A3:A1048576">
    <cfRule type="duplicateValues" dxfId="4" priority="20"/>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8775B3-8099-4915-A4E5-9221B9E9C683}">
  <dimension ref="A1:E28"/>
  <sheetViews>
    <sheetView zoomScaleNormal="100" workbookViewId="0">
      <selection sqref="A1:E1"/>
    </sheetView>
  </sheetViews>
  <sheetFormatPr defaultColWidth="9.140625" defaultRowHeight="12.45" x14ac:dyDescent="0.35"/>
  <cols>
    <col min="1" max="5" width="16" style="6" customWidth="1"/>
    <col min="6" max="16384" width="9.140625" style="6"/>
  </cols>
  <sheetData>
    <row r="1" spans="1:5" ht="23.25" customHeight="1" thickBot="1" x14ac:dyDescent="0.4">
      <c r="A1" s="239" t="s">
        <v>2366</v>
      </c>
      <c r="B1" s="239"/>
      <c r="C1" s="239"/>
      <c r="D1" s="239"/>
      <c r="E1" s="239"/>
    </row>
    <row r="2" spans="1:5" ht="15.65" customHeight="1" thickTop="1" x14ac:dyDescent="0.35">
      <c r="A2" s="240" t="s">
        <v>274</v>
      </c>
      <c r="B2" s="240"/>
      <c r="C2" s="241" t="s">
        <v>275</v>
      </c>
      <c r="D2" s="243" t="s">
        <v>2344</v>
      </c>
      <c r="E2" s="243" t="s">
        <v>2345</v>
      </c>
    </row>
    <row r="3" spans="1:5" ht="15.65" customHeight="1" thickBot="1" x14ac:dyDescent="0.4">
      <c r="A3" s="32" t="s">
        <v>276</v>
      </c>
      <c r="B3" s="33" t="s">
        <v>277</v>
      </c>
      <c r="C3" s="242"/>
      <c r="D3" s="244"/>
      <c r="E3" s="244"/>
    </row>
    <row r="4" spans="1:5" ht="12.9" thickTop="1" x14ac:dyDescent="0.35">
      <c r="A4" s="6" t="s">
        <v>278</v>
      </c>
      <c r="B4" s="34" t="s">
        <v>278</v>
      </c>
      <c r="C4" s="93" t="s">
        <v>270</v>
      </c>
      <c r="D4" s="6" t="s">
        <v>270</v>
      </c>
      <c r="E4" s="6" t="s">
        <v>293</v>
      </c>
    </row>
    <row r="5" spans="1:5" x14ac:dyDescent="0.35">
      <c r="A5" s="6" t="s">
        <v>279</v>
      </c>
      <c r="B5" s="6" t="s">
        <v>279</v>
      </c>
      <c r="C5" s="93" t="s">
        <v>271</v>
      </c>
      <c r="D5" s="6" t="s">
        <v>284</v>
      </c>
      <c r="E5" s="6" t="s">
        <v>286</v>
      </c>
    </row>
    <row r="6" spans="1:5" x14ac:dyDescent="0.35">
      <c r="A6" s="6" t="s">
        <v>283</v>
      </c>
      <c r="B6" s="6" t="s">
        <v>280</v>
      </c>
      <c r="C6" s="93" t="s">
        <v>272</v>
      </c>
      <c r="D6" s="6" t="s">
        <v>293</v>
      </c>
      <c r="E6" s="6" t="s">
        <v>291</v>
      </c>
    </row>
    <row r="7" spans="1:5" x14ac:dyDescent="0.35">
      <c r="A7" s="6" t="s">
        <v>284</v>
      </c>
      <c r="B7" s="6" t="s">
        <v>281</v>
      </c>
      <c r="C7" s="93" t="s">
        <v>273</v>
      </c>
      <c r="D7" s="6" t="s">
        <v>271</v>
      </c>
      <c r="E7" s="6" t="s">
        <v>294</v>
      </c>
    </row>
    <row r="8" spans="1:5" x14ac:dyDescent="0.35">
      <c r="A8" s="6" t="s">
        <v>285</v>
      </c>
      <c r="B8" s="6" t="s">
        <v>282</v>
      </c>
      <c r="C8" s="93"/>
      <c r="D8" s="6" t="s">
        <v>272</v>
      </c>
      <c r="E8" s="6" t="s">
        <v>279</v>
      </c>
    </row>
    <row r="9" spans="1:5" x14ac:dyDescent="0.35">
      <c r="A9" s="6" t="s">
        <v>286</v>
      </c>
      <c r="B9" s="6" t="s">
        <v>283</v>
      </c>
      <c r="C9" s="93"/>
      <c r="D9" s="6" t="s">
        <v>291</v>
      </c>
      <c r="E9" s="6" t="s">
        <v>289</v>
      </c>
    </row>
    <row r="10" spans="1:5" x14ac:dyDescent="0.35">
      <c r="A10" s="6" t="s">
        <v>287</v>
      </c>
      <c r="B10" s="6" t="s">
        <v>284</v>
      </c>
      <c r="C10" s="93"/>
      <c r="D10" s="6" t="s">
        <v>297</v>
      </c>
    </row>
    <row r="11" spans="1:5" x14ac:dyDescent="0.35">
      <c r="A11" s="6" t="s">
        <v>288</v>
      </c>
      <c r="B11" s="6" t="s">
        <v>285</v>
      </c>
      <c r="C11" s="93"/>
      <c r="D11" s="6" t="s">
        <v>298</v>
      </c>
    </row>
    <row r="12" spans="1:5" x14ac:dyDescent="0.35">
      <c r="A12" s="6" t="s">
        <v>291</v>
      </c>
      <c r="B12" s="6" t="s">
        <v>286</v>
      </c>
      <c r="C12" s="93"/>
      <c r="D12" s="6" t="s">
        <v>299</v>
      </c>
    </row>
    <row r="13" spans="1:5" x14ac:dyDescent="0.35">
      <c r="A13" s="6" t="s">
        <v>292</v>
      </c>
      <c r="B13" s="6" t="s">
        <v>287</v>
      </c>
      <c r="C13" s="93"/>
      <c r="D13" s="6" t="s">
        <v>300</v>
      </c>
    </row>
    <row r="14" spans="1:5" x14ac:dyDescent="0.35">
      <c r="A14" s="6" t="s">
        <v>293</v>
      </c>
      <c r="B14" s="6" t="s">
        <v>288</v>
      </c>
      <c r="C14" s="93"/>
      <c r="D14" s="6" t="s">
        <v>281</v>
      </c>
    </row>
    <row r="15" spans="1:5" x14ac:dyDescent="0.35">
      <c r="A15" s="6" t="s">
        <v>294</v>
      </c>
      <c r="B15" s="6" t="s">
        <v>289</v>
      </c>
      <c r="C15" s="93"/>
      <c r="D15" s="6" t="s">
        <v>282</v>
      </c>
    </row>
    <row r="16" spans="1:5" x14ac:dyDescent="0.35">
      <c r="A16" s="6" t="s">
        <v>295</v>
      </c>
      <c r="B16" s="6" t="s">
        <v>290</v>
      </c>
      <c r="C16" s="93"/>
      <c r="D16" s="6" t="s">
        <v>283</v>
      </c>
    </row>
    <row r="17" spans="1:5" x14ac:dyDescent="0.35">
      <c r="A17" s="6" t="s">
        <v>296</v>
      </c>
      <c r="B17" s="6" t="s">
        <v>291</v>
      </c>
      <c r="C17" s="93"/>
      <c r="D17" s="6" t="s">
        <v>285</v>
      </c>
    </row>
    <row r="18" spans="1:5" x14ac:dyDescent="0.35">
      <c r="A18" s="6" t="s">
        <v>297</v>
      </c>
      <c r="B18" s="6" t="s">
        <v>292</v>
      </c>
      <c r="C18" s="93"/>
      <c r="D18" s="6" t="s">
        <v>287</v>
      </c>
    </row>
    <row r="19" spans="1:5" x14ac:dyDescent="0.35">
      <c r="A19" s="6" t="s">
        <v>298</v>
      </c>
      <c r="B19" s="6" t="s">
        <v>293</v>
      </c>
      <c r="C19" s="93"/>
      <c r="D19" s="6" t="s">
        <v>288</v>
      </c>
    </row>
    <row r="20" spans="1:5" x14ac:dyDescent="0.35">
      <c r="A20" s="6" t="s">
        <v>299</v>
      </c>
      <c r="B20" s="6" t="s">
        <v>294</v>
      </c>
      <c r="C20" s="93"/>
      <c r="D20" s="6" t="s">
        <v>290</v>
      </c>
    </row>
    <row r="21" spans="1:5" x14ac:dyDescent="0.35">
      <c r="A21" s="6" t="s">
        <v>300</v>
      </c>
      <c r="B21" s="6" t="s">
        <v>295</v>
      </c>
      <c r="C21" s="93"/>
      <c r="D21" s="6" t="s">
        <v>273</v>
      </c>
    </row>
    <row r="22" spans="1:5" x14ac:dyDescent="0.35">
      <c r="B22" s="6" t="s">
        <v>296</v>
      </c>
      <c r="C22" s="93"/>
      <c r="D22" s="6" t="s">
        <v>292</v>
      </c>
    </row>
    <row r="23" spans="1:5" x14ac:dyDescent="0.35">
      <c r="B23" s="6" t="s">
        <v>297</v>
      </c>
      <c r="C23" s="93"/>
      <c r="D23" s="6" t="s">
        <v>295</v>
      </c>
    </row>
    <row r="24" spans="1:5" x14ac:dyDescent="0.35">
      <c r="B24" s="6" t="s">
        <v>298</v>
      </c>
      <c r="C24" s="93"/>
      <c r="D24" s="6" t="s">
        <v>296</v>
      </c>
    </row>
    <row r="25" spans="1:5" x14ac:dyDescent="0.35">
      <c r="B25" s="6" t="s">
        <v>299</v>
      </c>
      <c r="C25" s="93"/>
      <c r="D25" s="6" t="s">
        <v>301</v>
      </c>
    </row>
    <row r="26" spans="1:5" x14ac:dyDescent="0.35">
      <c r="B26" s="6" t="s">
        <v>300</v>
      </c>
      <c r="C26" s="93"/>
      <c r="D26" s="6" t="s">
        <v>280</v>
      </c>
    </row>
    <row r="27" spans="1:5" ht="12.9" thickBot="1" x14ac:dyDescent="0.4">
      <c r="A27" s="10"/>
      <c r="B27" s="10" t="s">
        <v>301</v>
      </c>
      <c r="C27" s="94"/>
      <c r="D27" s="32"/>
      <c r="E27" s="32"/>
    </row>
    <row r="28" spans="1:5" ht="12.9" thickTop="1" x14ac:dyDescent="0.35">
      <c r="A28" s="34"/>
      <c r="B28" s="34"/>
    </row>
  </sheetData>
  <mergeCells count="5">
    <mergeCell ref="A2:B2"/>
    <mergeCell ref="C2:C3"/>
    <mergeCell ref="D2:D3"/>
    <mergeCell ref="E2:E3"/>
    <mergeCell ref="A1:E1"/>
  </mergeCells>
  <phoneticPr fontId="2" type="noConversion"/>
  <conditionalFormatting sqref="D4:D6 D8:D10">
    <cfRule type="duplicateValues" dxfId="3" priority="12"/>
  </conditionalFormatting>
  <conditionalFormatting sqref="D4:D6 D8:D26">
    <cfRule type="duplicateValues" dxfId="2" priority="18"/>
  </conditionalFormatting>
  <conditionalFormatting sqref="D11:D26">
    <cfRule type="duplicateValues" dxfId="1" priority="8"/>
    <cfRule type="duplicateValues" dxfId="0" priority="9"/>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247DB0-0602-4C05-AF6B-603E48417589}">
  <dimension ref="A1:H25"/>
  <sheetViews>
    <sheetView topLeftCell="A13" workbookViewId="0">
      <selection sqref="A1:D1"/>
    </sheetView>
  </sheetViews>
  <sheetFormatPr defaultColWidth="8.85546875" defaultRowHeight="14.15" x14ac:dyDescent="0.35"/>
  <cols>
    <col min="1" max="1" width="29.42578125" customWidth="1"/>
    <col min="2" max="4" width="16.35546875" customWidth="1"/>
  </cols>
  <sheetData>
    <row r="1" spans="1:8" ht="18.649999999999999" customHeight="1" thickTop="1" thickBot="1" x14ac:dyDescent="0.4">
      <c r="A1" s="234" t="s">
        <v>2367</v>
      </c>
      <c r="B1" s="235"/>
      <c r="C1" s="235"/>
      <c r="D1" s="235"/>
      <c r="E1" s="2"/>
      <c r="F1" s="2"/>
      <c r="G1" s="2"/>
      <c r="H1" s="2"/>
    </row>
    <row r="2" spans="1:8" ht="16.850000000000001" customHeight="1" thickTop="1" thickBot="1" x14ac:dyDescent="0.4">
      <c r="A2" s="12" t="s">
        <v>267</v>
      </c>
      <c r="B2" s="13" t="s">
        <v>2329</v>
      </c>
      <c r="C2" s="13" t="s">
        <v>2331</v>
      </c>
      <c r="D2" s="13" t="s">
        <v>2332</v>
      </c>
    </row>
    <row r="3" spans="1:8" ht="14.6" thickTop="1" x14ac:dyDescent="0.35">
      <c r="A3" s="6" t="s">
        <v>238</v>
      </c>
      <c r="B3" s="6">
        <v>186</v>
      </c>
      <c r="C3" s="6">
        <v>323</v>
      </c>
      <c r="D3" s="6">
        <v>399</v>
      </c>
    </row>
    <row r="4" spans="1:8" x14ac:dyDescent="0.35">
      <c r="A4" s="6" t="s">
        <v>239</v>
      </c>
      <c r="B4" s="6">
        <v>175</v>
      </c>
      <c r="C4" s="6">
        <v>286</v>
      </c>
      <c r="D4" s="6">
        <v>363</v>
      </c>
    </row>
    <row r="5" spans="1:8" x14ac:dyDescent="0.35">
      <c r="A5" s="6" t="s">
        <v>240</v>
      </c>
      <c r="B5" s="6">
        <v>166</v>
      </c>
      <c r="C5" s="6">
        <v>274</v>
      </c>
      <c r="D5" s="6">
        <v>337</v>
      </c>
    </row>
    <row r="6" spans="1:8" x14ac:dyDescent="0.35">
      <c r="A6" s="6" t="s">
        <v>241</v>
      </c>
      <c r="B6" s="7">
        <v>0.70479999999999998</v>
      </c>
      <c r="C6" s="7">
        <v>0.90880000000000005</v>
      </c>
      <c r="D6" s="7">
        <v>0.91100000000000003</v>
      </c>
    </row>
    <row r="7" spans="1:8" x14ac:dyDescent="0.35">
      <c r="A7" s="6" t="s">
        <v>242</v>
      </c>
      <c r="B7" s="6">
        <v>0.93400000000000005</v>
      </c>
      <c r="C7" s="6">
        <v>0.98699999999999999</v>
      </c>
      <c r="D7" s="6">
        <v>0.999</v>
      </c>
    </row>
    <row r="8" spans="1:8" x14ac:dyDescent="0.35">
      <c r="A8" s="6" t="s">
        <v>243</v>
      </c>
      <c r="B8" s="6">
        <v>1.897</v>
      </c>
      <c r="C8" s="6">
        <v>1.9159999999999999</v>
      </c>
      <c r="D8" s="6">
        <v>1.857</v>
      </c>
    </row>
    <row r="9" spans="1:8" x14ac:dyDescent="0.35">
      <c r="A9" s="6" t="s">
        <v>244</v>
      </c>
      <c r="B9" s="6">
        <v>1.0999999999999999E-2</v>
      </c>
      <c r="C9" s="6">
        <v>7.0000000000000001E-3</v>
      </c>
      <c r="D9" s="6">
        <v>5.0000000000000001E-3</v>
      </c>
    </row>
    <row r="10" spans="1:8" x14ac:dyDescent="0.35">
      <c r="A10" s="6" t="s">
        <v>245</v>
      </c>
      <c r="B10" s="6">
        <v>11</v>
      </c>
      <c r="C10" s="6">
        <v>24</v>
      </c>
      <c r="D10" s="6">
        <v>17</v>
      </c>
    </row>
    <row r="11" spans="1:8" x14ac:dyDescent="0.35">
      <c r="A11" s="6" t="s">
        <v>246</v>
      </c>
      <c r="B11" s="6">
        <v>28</v>
      </c>
      <c r="C11" s="6">
        <v>30</v>
      </c>
      <c r="D11" s="6">
        <v>48</v>
      </c>
    </row>
    <row r="12" spans="1:8" x14ac:dyDescent="0.35">
      <c r="A12" s="6" t="s">
        <v>247</v>
      </c>
      <c r="B12" s="6">
        <v>0.90900000000000003</v>
      </c>
      <c r="C12" s="6">
        <v>0.90900000000000003</v>
      </c>
      <c r="D12" s="6">
        <v>0.94799999999999995</v>
      </c>
    </row>
    <row r="13" spans="1:8" x14ac:dyDescent="0.35">
      <c r="A13" s="6" t="s">
        <v>248</v>
      </c>
      <c r="B13" s="6">
        <v>4.298</v>
      </c>
      <c r="C13" s="6">
        <v>9.9909999999999997</v>
      </c>
      <c r="D13" s="6">
        <v>2.9380000000000002</v>
      </c>
    </row>
    <row r="14" spans="1:8" x14ac:dyDescent="0.35">
      <c r="A14" s="6" t="s">
        <v>249</v>
      </c>
      <c r="B14" s="6">
        <v>0.189</v>
      </c>
      <c r="C14" s="6">
        <v>6.6000000000000003E-2</v>
      </c>
      <c r="D14" s="6">
        <v>0.193</v>
      </c>
    </row>
    <row r="15" spans="1:8" x14ac:dyDescent="0.35">
      <c r="A15" s="11" t="s">
        <v>250</v>
      </c>
      <c r="B15" s="6">
        <v>0.107</v>
      </c>
      <c r="C15" s="8">
        <v>1.8726590000000001E-2</v>
      </c>
      <c r="D15" s="8">
        <v>3.4334759999999999E-2</v>
      </c>
    </row>
    <row r="16" spans="1:8" ht="19.100000000000001" customHeight="1" x14ac:dyDescent="0.35">
      <c r="A16" s="14"/>
      <c r="B16" s="245" t="s">
        <v>269</v>
      </c>
      <c r="C16" s="245"/>
      <c r="D16" s="246"/>
    </row>
    <row r="17" spans="1:4" x14ac:dyDescent="0.35">
      <c r="A17" s="6" t="s">
        <v>251</v>
      </c>
      <c r="B17" s="6" t="s">
        <v>252</v>
      </c>
      <c r="C17" s="6" t="s">
        <v>253</v>
      </c>
      <c r="D17" s="6" t="s">
        <v>254</v>
      </c>
    </row>
    <row r="18" spans="1:4" x14ac:dyDescent="0.35">
      <c r="A18" s="6" t="s">
        <v>255</v>
      </c>
      <c r="B18" s="6" t="s">
        <v>256</v>
      </c>
      <c r="C18" s="6" t="s">
        <v>257</v>
      </c>
      <c r="D18" s="6" t="s">
        <v>258</v>
      </c>
    </row>
    <row r="19" spans="1:4" x14ac:dyDescent="0.35">
      <c r="A19" s="6" t="s">
        <v>259</v>
      </c>
      <c r="B19" s="6" t="s">
        <v>260</v>
      </c>
      <c r="C19" s="6" t="s">
        <v>261</v>
      </c>
      <c r="D19" s="6" t="s">
        <v>262</v>
      </c>
    </row>
    <row r="20" spans="1:4" ht="14.6" thickBot="1" x14ac:dyDescent="0.4">
      <c r="A20" s="9" t="s">
        <v>263</v>
      </c>
      <c r="B20" s="10" t="s">
        <v>264</v>
      </c>
      <c r="C20" s="10" t="s">
        <v>265</v>
      </c>
      <c r="D20" s="10" t="s">
        <v>266</v>
      </c>
    </row>
    <row r="21" spans="1:4" ht="14.6" thickTop="1" x14ac:dyDescent="0.35">
      <c r="A21" s="15"/>
      <c r="B21" s="15"/>
      <c r="C21" s="15"/>
      <c r="D21" s="15"/>
    </row>
    <row r="22" spans="1:4" x14ac:dyDescent="0.35">
      <c r="A22" s="5" t="s">
        <v>2330</v>
      </c>
      <c r="B22" s="15"/>
      <c r="C22" s="15"/>
      <c r="D22" s="15"/>
    </row>
    <row r="23" spans="1:4" x14ac:dyDescent="0.35">
      <c r="A23" t="s">
        <v>2348</v>
      </c>
    </row>
    <row r="24" spans="1:4" x14ac:dyDescent="0.35">
      <c r="A24" t="s">
        <v>2349</v>
      </c>
    </row>
    <row r="25" spans="1:4" x14ac:dyDescent="0.35">
      <c r="A25" t="s">
        <v>2350</v>
      </c>
    </row>
  </sheetData>
  <mergeCells count="2">
    <mergeCell ref="A1:D1"/>
    <mergeCell ref="B16:D16"/>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3A46D-8396-4C00-9A27-D077E86D53CD}">
  <dimension ref="A1:H178"/>
  <sheetViews>
    <sheetView zoomScaleNormal="100" workbookViewId="0">
      <selection sqref="A1:H1"/>
    </sheetView>
  </sheetViews>
  <sheetFormatPr defaultColWidth="9.140625" defaultRowHeight="12.45" x14ac:dyDescent="0.3"/>
  <cols>
    <col min="1" max="1" width="6.42578125" style="22" customWidth="1"/>
    <col min="2" max="8" width="12.640625" style="39" customWidth="1"/>
    <col min="9" max="16384" width="9.140625" style="38"/>
  </cols>
  <sheetData>
    <row r="1" spans="1:8" ht="29.6" customHeight="1" thickBot="1" x14ac:dyDescent="0.35">
      <c r="A1" s="247" t="s">
        <v>2368</v>
      </c>
      <c r="B1" s="247"/>
      <c r="C1" s="247"/>
      <c r="D1" s="247"/>
      <c r="E1" s="247"/>
      <c r="F1" s="247"/>
      <c r="G1" s="247"/>
      <c r="H1" s="247"/>
    </row>
    <row r="2" spans="1:8" ht="13.3" thickTop="1" thickBot="1" x14ac:dyDescent="0.35">
      <c r="A2" s="36" t="s">
        <v>2352</v>
      </c>
      <c r="B2" s="35" t="s">
        <v>2026</v>
      </c>
      <c r="C2" s="35" t="s">
        <v>2327</v>
      </c>
      <c r="D2" s="35" t="s">
        <v>2328</v>
      </c>
      <c r="E2" s="35" t="s">
        <v>2346</v>
      </c>
      <c r="F2" s="35" t="s">
        <v>2347</v>
      </c>
      <c r="G2" s="35" t="s">
        <v>366</v>
      </c>
      <c r="H2" s="37" t="s">
        <v>2355</v>
      </c>
    </row>
    <row r="3" spans="1:8" ht="12.9" thickTop="1" x14ac:dyDescent="0.3">
      <c r="A3" s="88">
        <v>1</v>
      </c>
      <c r="B3" s="34" t="s">
        <v>826</v>
      </c>
      <c r="C3" s="34" t="s">
        <v>2232</v>
      </c>
      <c r="D3" s="34">
        <v>10</v>
      </c>
      <c r="E3" s="69">
        <v>0.75</v>
      </c>
      <c r="F3" s="69">
        <v>90</v>
      </c>
      <c r="G3" s="34" t="s">
        <v>2027</v>
      </c>
      <c r="H3" s="34" t="s">
        <v>2353</v>
      </c>
    </row>
    <row r="4" spans="1:8" x14ac:dyDescent="0.3">
      <c r="A4" s="88">
        <v>1</v>
      </c>
      <c r="B4" s="6" t="s">
        <v>397</v>
      </c>
      <c r="C4" s="6" t="s">
        <v>2115</v>
      </c>
      <c r="D4" s="6">
        <v>2</v>
      </c>
      <c r="E4" s="70">
        <v>0.45454499999999998</v>
      </c>
      <c r="F4" s="70">
        <v>0</v>
      </c>
      <c r="G4" s="6" t="s">
        <v>2032</v>
      </c>
      <c r="H4" s="6" t="s">
        <v>2353</v>
      </c>
    </row>
    <row r="5" spans="1:8" x14ac:dyDescent="0.3">
      <c r="A5" s="88">
        <v>1</v>
      </c>
      <c r="B5" s="6" t="s">
        <v>407</v>
      </c>
      <c r="C5" s="6" t="s">
        <v>2178</v>
      </c>
      <c r="D5" s="6">
        <v>2</v>
      </c>
      <c r="E5" s="70">
        <v>0.45454499999999998</v>
      </c>
      <c r="F5" s="70">
        <v>0</v>
      </c>
      <c r="G5" s="6" t="s">
        <v>2032</v>
      </c>
      <c r="H5" s="6" t="s">
        <v>2353</v>
      </c>
    </row>
    <row r="6" spans="1:8" x14ac:dyDescent="0.3">
      <c r="A6" s="88">
        <v>1</v>
      </c>
      <c r="B6" s="6" t="s">
        <v>418</v>
      </c>
      <c r="C6" s="6" t="s">
        <v>2179</v>
      </c>
      <c r="D6" s="6">
        <v>2</v>
      </c>
      <c r="E6" s="70">
        <v>0.45454499999999998</v>
      </c>
      <c r="F6" s="70">
        <v>0</v>
      </c>
      <c r="G6" s="6" t="s">
        <v>2032</v>
      </c>
      <c r="H6" s="6" t="s">
        <v>2353</v>
      </c>
    </row>
    <row r="7" spans="1:8" x14ac:dyDescent="0.3">
      <c r="A7" s="88">
        <v>1</v>
      </c>
      <c r="B7" s="6" t="s">
        <v>613</v>
      </c>
      <c r="C7" s="6" t="s">
        <v>2045</v>
      </c>
      <c r="D7" s="6">
        <v>2</v>
      </c>
      <c r="E7" s="70">
        <v>0.46875</v>
      </c>
      <c r="F7" s="70">
        <v>0</v>
      </c>
      <c r="G7" s="6" t="s">
        <v>2032</v>
      </c>
      <c r="H7" s="6" t="s">
        <v>2353</v>
      </c>
    </row>
    <row r="8" spans="1:8" x14ac:dyDescent="0.3">
      <c r="A8" s="88">
        <v>1</v>
      </c>
      <c r="B8" s="6" t="s">
        <v>755</v>
      </c>
      <c r="C8" s="6" t="s">
        <v>2189</v>
      </c>
      <c r="D8" s="6">
        <v>2</v>
      </c>
      <c r="E8" s="70">
        <v>0.45454499999999998</v>
      </c>
      <c r="F8" s="70">
        <v>0</v>
      </c>
      <c r="G8" s="6" t="s">
        <v>2032</v>
      </c>
      <c r="H8" s="6" t="s">
        <v>2353</v>
      </c>
    </row>
    <row r="9" spans="1:8" x14ac:dyDescent="0.3">
      <c r="A9" s="88">
        <v>1</v>
      </c>
      <c r="B9" s="6" t="s">
        <v>851</v>
      </c>
      <c r="C9" s="6" t="s">
        <v>2235</v>
      </c>
      <c r="D9" s="6">
        <v>5</v>
      </c>
      <c r="E9" s="70">
        <v>0.57692299999999996</v>
      </c>
      <c r="F9" s="70">
        <v>50</v>
      </c>
      <c r="G9" s="6" t="s">
        <v>2030</v>
      </c>
      <c r="H9" s="6" t="s">
        <v>2353</v>
      </c>
    </row>
    <row r="10" spans="1:8" x14ac:dyDescent="0.3">
      <c r="A10" s="88">
        <v>1</v>
      </c>
      <c r="B10" s="6" t="s">
        <v>1337</v>
      </c>
      <c r="C10" s="6" t="s">
        <v>2288</v>
      </c>
      <c r="D10" s="6">
        <v>3</v>
      </c>
      <c r="E10" s="70">
        <v>0.483871</v>
      </c>
      <c r="F10" s="70">
        <v>14</v>
      </c>
      <c r="G10" s="6" t="s">
        <v>2030</v>
      </c>
      <c r="H10" s="6" t="s">
        <v>2353</v>
      </c>
    </row>
    <row r="11" spans="1:8" x14ac:dyDescent="0.3">
      <c r="A11" s="88">
        <v>1</v>
      </c>
      <c r="B11" s="6" t="s">
        <v>701</v>
      </c>
      <c r="C11" s="6" t="s">
        <v>2094</v>
      </c>
      <c r="D11" s="6">
        <v>1</v>
      </c>
      <c r="E11" s="70">
        <v>0.44117600000000001</v>
      </c>
      <c r="F11" s="70">
        <v>0</v>
      </c>
      <c r="G11" s="6" t="s">
        <v>2030</v>
      </c>
      <c r="H11" s="6" t="s">
        <v>2353</v>
      </c>
    </row>
    <row r="12" spans="1:8" x14ac:dyDescent="0.3">
      <c r="A12" s="88">
        <v>1</v>
      </c>
      <c r="B12" s="6" t="s">
        <v>797</v>
      </c>
      <c r="C12" s="6" t="s">
        <v>2228</v>
      </c>
      <c r="D12" s="6">
        <v>1</v>
      </c>
      <c r="E12" s="70">
        <v>0.33333299999999999</v>
      </c>
      <c r="F12" s="70">
        <v>0</v>
      </c>
      <c r="G12" s="6" t="s">
        <v>2030</v>
      </c>
      <c r="H12" s="6" t="s">
        <v>2353</v>
      </c>
    </row>
    <row r="13" spans="1:8" x14ac:dyDescent="0.3">
      <c r="A13" s="88">
        <v>1</v>
      </c>
      <c r="B13" s="6" t="s">
        <v>953</v>
      </c>
      <c r="C13" s="6" t="s">
        <v>2229</v>
      </c>
      <c r="D13" s="6">
        <v>1</v>
      </c>
      <c r="E13" s="70">
        <v>0.375</v>
      </c>
      <c r="F13" s="70">
        <v>0</v>
      </c>
      <c r="G13" s="6" t="s">
        <v>2030</v>
      </c>
      <c r="H13" s="6" t="s">
        <v>2353</v>
      </c>
    </row>
    <row r="14" spans="1:8" x14ac:dyDescent="0.3">
      <c r="A14" s="88">
        <v>1</v>
      </c>
      <c r="B14" s="6" t="s">
        <v>1131</v>
      </c>
      <c r="C14" s="6" t="s">
        <v>2184</v>
      </c>
      <c r="D14" s="6">
        <v>1</v>
      </c>
      <c r="E14" s="70">
        <v>0.375</v>
      </c>
      <c r="F14" s="70">
        <v>0</v>
      </c>
      <c r="G14" s="6" t="s">
        <v>2030</v>
      </c>
      <c r="H14" s="6" t="s">
        <v>2353</v>
      </c>
    </row>
    <row r="15" spans="1:8" x14ac:dyDescent="0.3">
      <c r="A15" s="88">
        <v>1</v>
      </c>
      <c r="B15" s="6" t="s">
        <v>1422</v>
      </c>
      <c r="C15" s="6" t="s">
        <v>2184</v>
      </c>
      <c r="D15" s="6">
        <v>1</v>
      </c>
      <c r="E15" s="70">
        <v>0.44117600000000001</v>
      </c>
      <c r="F15" s="70">
        <v>0</v>
      </c>
      <c r="G15" s="6" t="s">
        <v>2030</v>
      </c>
      <c r="H15" s="6" t="s">
        <v>2353</v>
      </c>
    </row>
    <row r="16" spans="1:8" x14ac:dyDescent="0.3">
      <c r="A16" s="88">
        <v>1</v>
      </c>
      <c r="B16" s="6" t="s">
        <v>1503</v>
      </c>
      <c r="C16" s="6" t="s">
        <v>2058</v>
      </c>
      <c r="D16" s="6">
        <v>1</v>
      </c>
      <c r="E16" s="70">
        <v>0.375</v>
      </c>
      <c r="F16" s="70">
        <v>0</v>
      </c>
      <c r="G16" s="6" t="s">
        <v>2030</v>
      </c>
      <c r="H16" s="6" t="s">
        <v>2353</v>
      </c>
    </row>
    <row r="17" spans="1:8" x14ac:dyDescent="0.3">
      <c r="A17" s="88">
        <v>1</v>
      </c>
      <c r="B17" s="6" t="s">
        <v>1578</v>
      </c>
      <c r="C17" s="6" t="s">
        <v>2306</v>
      </c>
      <c r="D17" s="6">
        <v>1</v>
      </c>
      <c r="E17" s="70">
        <v>0.375</v>
      </c>
      <c r="F17" s="70">
        <v>0</v>
      </c>
      <c r="G17" s="6" t="s">
        <v>2030</v>
      </c>
      <c r="H17" s="6" t="s">
        <v>2353</v>
      </c>
    </row>
    <row r="18" spans="1:8" x14ac:dyDescent="0.3">
      <c r="A18" s="88">
        <v>1</v>
      </c>
      <c r="B18" s="11" t="s">
        <v>1750</v>
      </c>
      <c r="C18" s="11" t="s">
        <v>2172</v>
      </c>
      <c r="D18" s="11">
        <v>1</v>
      </c>
      <c r="E18" s="71">
        <v>0.44117600000000001</v>
      </c>
      <c r="F18" s="71">
        <v>0</v>
      </c>
      <c r="G18" s="11" t="s">
        <v>2030</v>
      </c>
      <c r="H18" s="11" t="s">
        <v>2353</v>
      </c>
    </row>
    <row r="19" spans="1:8" x14ac:dyDescent="0.3">
      <c r="A19" s="89">
        <v>2</v>
      </c>
      <c r="B19" s="43" t="s">
        <v>451</v>
      </c>
      <c r="C19" s="43" t="s">
        <v>2132</v>
      </c>
      <c r="D19" s="43">
        <v>2</v>
      </c>
      <c r="E19" s="72">
        <v>0.24022299999999999</v>
      </c>
      <c r="F19" s="72">
        <v>280</v>
      </c>
      <c r="G19" s="43" t="s">
        <v>2032</v>
      </c>
      <c r="H19" s="43" t="s">
        <v>2353</v>
      </c>
    </row>
    <row r="20" spans="1:8" x14ac:dyDescent="0.3">
      <c r="A20" s="89">
        <v>2</v>
      </c>
      <c r="B20" s="6" t="s">
        <v>670</v>
      </c>
      <c r="C20" s="6" t="s">
        <v>2212</v>
      </c>
      <c r="D20" s="6">
        <v>2</v>
      </c>
      <c r="E20" s="70">
        <v>0.23369599999999999</v>
      </c>
      <c r="F20" s="70">
        <v>129.16666699999999</v>
      </c>
      <c r="G20" s="6" t="s">
        <v>2032</v>
      </c>
      <c r="H20" s="6" t="s">
        <v>2353</v>
      </c>
    </row>
    <row r="21" spans="1:8" x14ac:dyDescent="0.3">
      <c r="A21" s="89">
        <v>2</v>
      </c>
      <c r="B21" s="6" t="s">
        <v>735</v>
      </c>
      <c r="C21" s="6" t="s">
        <v>2039</v>
      </c>
      <c r="D21" s="6">
        <v>2</v>
      </c>
      <c r="E21" s="70">
        <v>0.21393000000000001</v>
      </c>
      <c r="F21" s="70">
        <v>156</v>
      </c>
      <c r="G21" s="6" t="s">
        <v>2032</v>
      </c>
      <c r="H21" s="6" t="s">
        <v>2353</v>
      </c>
    </row>
    <row r="22" spans="1:8" x14ac:dyDescent="0.3">
      <c r="A22" s="89">
        <v>2</v>
      </c>
      <c r="B22" s="6" t="s">
        <v>1089</v>
      </c>
      <c r="C22" s="6" t="s">
        <v>2190</v>
      </c>
      <c r="D22" s="6">
        <v>2</v>
      </c>
      <c r="E22" s="70">
        <v>0.15523500000000001</v>
      </c>
      <c r="F22" s="70">
        <v>42</v>
      </c>
      <c r="G22" s="6" t="s">
        <v>2032</v>
      </c>
      <c r="H22" s="6" t="s">
        <v>2353</v>
      </c>
    </row>
    <row r="23" spans="1:8" x14ac:dyDescent="0.3">
      <c r="A23" s="89">
        <v>2</v>
      </c>
      <c r="B23" s="6" t="s">
        <v>1437</v>
      </c>
      <c r="C23" s="6" t="s">
        <v>2139</v>
      </c>
      <c r="D23" s="6">
        <v>2</v>
      </c>
      <c r="E23" s="70">
        <v>0.28104600000000002</v>
      </c>
      <c r="F23" s="70">
        <v>295.16666700000002</v>
      </c>
      <c r="G23" s="6" t="s">
        <v>2032</v>
      </c>
      <c r="H23" s="6" t="s">
        <v>2353</v>
      </c>
    </row>
    <row r="24" spans="1:8" x14ac:dyDescent="0.3">
      <c r="A24" s="89">
        <v>2</v>
      </c>
      <c r="B24" s="6" t="s">
        <v>635</v>
      </c>
      <c r="C24" s="6" t="s">
        <v>2097</v>
      </c>
      <c r="D24" s="6">
        <v>3</v>
      </c>
      <c r="E24" s="70">
        <v>0.28104600000000002</v>
      </c>
      <c r="F24" s="70">
        <v>418.33333299999998</v>
      </c>
      <c r="G24" s="6" t="s">
        <v>2030</v>
      </c>
      <c r="H24" s="6" t="s">
        <v>2353</v>
      </c>
    </row>
    <row r="25" spans="1:8" x14ac:dyDescent="0.3">
      <c r="A25" s="89">
        <v>2</v>
      </c>
      <c r="B25" s="6" t="s">
        <v>742</v>
      </c>
      <c r="C25" s="6" t="s">
        <v>2073</v>
      </c>
      <c r="D25" s="6">
        <v>3</v>
      </c>
      <c r="E25" s="70">
        <v>0.18143500000000001</v>
      </c>
      <c r="F25" s="70">
        <v>122</v>
      </c>
      <c r="G25" s="6" t="s">
        <v>2030</v>
      </c>
      <c r="H25" s="6" t="s">
        <v>2353</v>
      </c>
    </row>
    <row r="26" spans="1:8" x14ac:dyDescent="0.3">
      <c r="A26" s="89">
        <v>2</v>
      </c>
      <c r="B26" s="6" t="s">
        <v>918</v>
      </c>
      <c r="C26" s="6" t="s">
        <v>2053</v>
      </c>
      <c r="D26" s="6">
        <v>3</v>
      </c>
      <c r="E26" s="70">
        <v>0.25748500000000002</v>
      </c>
      <c r="F26" s="70">
        <v>277.66666700000002</v>
      </c>
      <c r="G26" s="6" t="s">
        <v>2030</v>
      </c>
      <c r="H26" s="6" t="s">
        <v>2353</v>
      </c>
    </row>
    <row r="27" spans="1:8" x14ac:dyDescent="0.3">
      <c r="A27" s="89">
        <v>2</v>
      </c>
      <c r="B27" s="6" t="s">
        <v>1249</v>
      </c>
      <c r="C27" s="6" t="s">
        <v>2184</v>
      </c>
      <c r="D27" s="6">
        <v>1</v>
      </c>
      <c r="E27" s="70">
        <v>0.15412200000000001</v>
      </c>
      <c r="F27" s="70">
        <v>0</v>
      </c>
      <c r="G27" s="6" t="s">
        <v>2030</v>
      </c>
      <c r="H27" s="6" t="s">
        <v>2353</v>
      </c>
    </row>
    <row r="28" spans="1:8" x14ac:dyDescent="0.3">
      <c r="A28" s="89">
        <v>2</v>
      </c>
      <c r="B28" s="6" t="s">
        <v>1531</v>
      </c>
      <c r="C28" s="6" t="s">
        <v>2071</v>
      </c>
      <c r="D28" s="6">
        <v>1</v>
      </c>
      <c r="E28" s="70">
        <v>0.134796</v>
      </c>
      <c r="F28" s="70">
        <v>0</v>
      </c>
      <c r="G28" s="6" t="s">
        <v>2030</v>
      </c>
      <c r="H28" s="6" t="s">
        <v>2353</v>
      </c>
    </row>
    <row r="29" spans="1:8" x14ac:dyDescent="0.3">
      <c r="A29" s="89">
        <v>2</v>
      </c>
      <c r="B29" s="11" t="s">
        <v>428</v>
      </c>
      <c r="C29" s="11" t="s">
        <v>2181</v>
      </c>
      <c r="D29" s="11">
        <v>5</v>
      </c>
      <c r="E29" s="71">
        <v>0.358491</v>
      </c>
      <c r="F29" s="71">
        <v>123</v>
      </c>
      <c r="G29" s="11" t="s">
        <v>2027</v>
      </c>
      <c r="H29" s="11" t="s">
        <v>2353</v>
      </c>
    </row>
    <row r="30" spans="1:8" x14ac:dyDescent="0.3">
      <c r="A30" s="41">
        <v>3</v>
      </c>
      <c r="B30" s="42" t="s">
        <v>291</v>
      </c>
      <c r="C30" s="42" t="s">
        <v>2102</v>
      </c>
      <c r="D30" s="42">
        <v>2</v>
      </c>
      <c r="E30" s="73">
        <v>0.234568</v>
      </c>
      <c r="F30" s="73">
        <v>9</v>
      </c>
      <c r="G30" s="42" t="s">
        <v>2032</v>
      </c>
      <c r="H30" s="42" t="s">
        <v>2354</v>
      </c>
    </row>
    <row r="31" spans="1:8" x14ac:dyDescent="0.3">
      <c r="A31" s="41">
        <v>3</v>
      </c>
      <c r="B31" s="42" t="s">
        <v>282</v>
      </c>
      <c r="C31" s="42" t="s">
        <v>2176</v>
      </c>
      <c r="D31" s="42">
        <v>2</v>
      </c>
      <c r="E31" s="73">
        <v>0.283582</v>
      </c>
      <c r="F31" s="73">
        <v>23</v>
      </c>
      <c r="G31" s="42" t="s">
        <v>2032</v>
      </c>
      <c r="H31" s="42" t="s">
        <v>2354</v>
      </c>
    </row>
    <row r="32" spans="1:8" x14ac:dyDescent="0.3">
      <c r="A32" s="41">
        <v>3</v>
      </c>
      <c r="B32" s="6" t="s">
        <v>475</v>
      </c>
      <c r="C32" s="6" t="s">
        <v>2188</v>
      </c>
      <c r="D32" s="6">
        <v>2</v>
      </c>
      <c r="E32" s="70">
        <v>0.283582</v>
      </c>
      <c r="F32" s="70">
        <v>34</v>
      </c>
      <c r="G32" s="6" t="s">
        <v>2032</v>
      </c>
      <c r="H32" s="6" t="s">
        <v>2353</v>
      </c>
    </row>
    <row r="33" spans="1:8" x14ac:dyDescent="0.3">
      <c r="A33" s="41">
        <v>3</v>
      </c>
      <c r="B33" s="6" t="s">
        <v>549</v>
      </c>
      <c r="C33" s="6" t="s">
        <v>2134</v>
      </c>
      <c r="D33" s="6">
        <v>2</v>
      </c>
      <c r="E33" s="70">
        <v>0.22891600000000001</v>
      </c>
      <c r="F33" s="70">
        <v>18</v>
      </c>
      <c r="G33" s="6" t="s">
        <v>2032</v>
      </c>
      <c r="H33" s="6" t="s">
        <v>2353</v>
      </c>
    </row>
    <row r="34" spans="1:8" x14ac:dyDescent="0.3">
      <c r="A34" s="41">
        <v>3</v>
      </c>
      <c r="B34" s="6" t="s">
        <v>561</v>
      </c>
      <c r="C34" s="6" t="s">
        <v>2200</v>
      </c>
      <c r="D34" s="6">
        <v>2</v>
      </c>
      <c r="E34" s="70">
        <v>0.283582</v>
      </c>
      <c r="F34" s="70">
        <v>23</v>
      </c>
      <c r="G34" s="6" t="s">
        <v>2032</v>
      </c>
      <c r="H34" s="6" t="s">
        <v>2353</v>
      </c>
    </row>
    <row r="35" spans="1:8" x14ac:dyDescent="0.3">
      <c r="A35" s="41">
        <v>3</v>
      </c>
      <c r="B35" s="6" t="s">
        <v>623</v>
      </c>
      <c r="C35" s="6" t="s">
        <v>2207</v>
      </c>
      <c r="D35" s="6">
        <v>2</v>
      </c>
      <c r="E35" s="70">
        <v>0.275362</v>
      </c>
      <c r="F35" s="70">
        <v>18</v>
      </c>
      <c r="G35" s="6" t="s">
        <v>2032</v>
      </c>
      <c r="H35" s="6" t="s">
        <v>2353</v>
      </c>
    </row>
    <row r="36" spans="1:8" x14ac:dyDescent="0.3">
      <c r="A36" s="41">
        <v>3</v>
      </c>
      <c r="B36" s="6" t="s">
        <v>636</v>
      </c>
      <c r="C36" s="6" t="s">
        <v>2039</v>
      </c>
      <c r="D36" s="6">
        <v>2</v>
      </c>
      <c r="E36" s="70">
        <v>0.234568</v>
      </c>
      <c r="F36" s="70">
        <v>9</v>
      </c>
      <c r="G36" s="6" t="s">
        <v>2032</v>
      </c>
      <c r="H36" s="6" t="s">
        <v>2353</v>
      </c>
    </row>
    <row r="37" spans="1:8" x14ac:dyDescent="0.3">
      <c r="A37" s="41">
        <v>3</v>
      </c>
      <c r="B37" s="6" t="s">
        <v>1056</v>
      </c>
      <c r="C37" s="6" t="s">
        <v>2063</v>
      </c>
      <c r="D37" s="6">
        <v>2</v>
      </c>
      <c r="E37" s="70">
        <v>0.2</v>
      </c>
      <c r="F37" s="70">
        <v>2</v>
      </c>
      <c r="G37" s="6" t="s">
        <v>2032</v>
      </c>
      <c r="H37" s="6" t="s">
        <v>2353</v>
      </c>
    </row>
    <row r="38" spans="1:8" x14ac:dyDescent="0.3">
      <c r="A38" s="41">
        <v>3</v>
      </c>
      <c r="B38" s="6" t="s">
        <v>566</v>
      </c>
      <c r="C38" s="6" t="s">
        <v>2201</v>
      </c>
      <c r="D38" s="6">
        <v>1</v>
      </c>
      <c r="E38" s="70">
        <v>0.218391</v>
      </c>
      <c r="F38" s="70">
        <v>0</v>
      </c>
      <c r="G38" s="6" t="s">
        <v>2030</v>
      </c>
      <c r="H38" s="6" t="s">
        <v>2353</v>
      </c>
    </row>
    <row r="39" spans="1:8" x14ac:dyDescent="0.3">
      <c r="A39" s="41">
        <v>3</v>
      </c>
      <c r="B39" s="11" t="s">
        <v>744</v>
      </c>
      <c r="C39" s="11" t="s">
        <v>2074</v>
      </c>
      <c r="D39" s="11">
        <v>1</v>
      </c>
      <c r="E39" s="71">
        <v>0.18811900000000001</v>
      </c>
      <c r="F39" s="71">
        <v>0</v>
      </c>
      <c r="G39" s="11" t="s">
        <v>2030</v>
      </c>
      <c r="H39" s="11" t="s">
        <v>2353</v>
      </c>
    </row>
    <row r="40" spans="1:8" x14ac:dyDescent="0.3">
      <c r="A40" s="90">
        <v>4</v>
      </c>
      <c r="B40" s="43" t="s">
        <v>609</v>
      </c>
      <c r="C40" s="43" t="s">
        <v>2205</v>
      </c>
      <c r="D40" s="43">
        <v>10</v>
      </c>
      <c r="E40" s="72">
        <v>0.29655199999999998</v>
      </c>
      <c r="F40" s="72">
        <v>513.83333300000004</v>
      </c>
      <c r="G40" s="43" t="s">
        <v>2027</v>
      </c>
      <c r="H40" s="43" t="s">
        <v>2353</v>
      </c>
    </row>
    <row r="41" spans="1:8" x14ac:dyDescent="0.3">
      <c r="A41" s="90">
        <v>4</v>
      </c>
      <c r="B41" s="6" t="s">
        <v>630</v>
      </c>
      <c r="C41" s="6" t="s">
        <v>2208</v>
      </c>
      <c r="D41" s="6">
        <v>2</v>
      </c>
      <c r="E41" s="70">
        <v>0.231183</v>
      </c>
      <c r="F41" s="70">
        <v>0</v>
      </c>
      <c r="G41" s="6" t="s">
        <v>2032</v>
      </c>
      <c r="H41" s="6" t="s">
        <v>2353</v>
      </c>
    </row>
    <row r="42" spans="1:8" x14ac:dyDescent="0.3">
      <c r="A42" s="90">
        <v>4</v>
      </c>
      <c r="B42" s="6" t="s">
        <v>796</v>
      </c>
      <c r="C42" s="6" t="s">
        <v>2186</v>
      </c>
      <c r="D42" s="6">
        <v>2</v>
      </c>
      <c r="E42" s="70">
        <v>0.231183</v>
      </c>
      <c r="F42" s="70">
        <v>0</v>
      </c>
      <c r="G42" s="6" t="s">
        <v>2032</v>
      </c>
      <c r="H42" s="6" t="s">
        <v>2353</v>
      </c>
    </row>
    <row r="43" spans="1:8" x14ac:dyDescent="0.3">
      <c r="A43" s="90">
        <v>4</v>
      </c>
      <c r="B43" s="6" t="s">
        <v>990</v>
      </c>
      <c r="C43" s="6" t="s">
        <v>2250</v>
      </c>
      <c r="D43" s="6">
        <v>2</v>
      </c>
      <c r="E43" s="70">
        <v>0.21182300000000001</v>
      </c>
      <c r="F43" s="70">
        <v>0</v>
      </c>
      <c r="G43" s="6" t="s">
        <v>2032</v>
      </c>
      <c r="H43" s="6" t="s">
        <v>2353</v>
      </c>
    </row>
    <row r="44" spans="1:8" x14ac:dyDescent="0.3">
      <c r="A44" s="90">
        <v>4</v>
      </c>
      <c r="B44" s="6" t="s">
        <v>1113</v>
      </c>
      <c r="C44" s="6" t="s">
        <v>2096</v>
      </c>
      <c r="D44" s="6">
        <v>2</v>
      </c>
      <c r="E44" s="70">
        <v>0.212871</v>
      </c>
      <c r="F44" s="70">
        <v>42</v>
      </c>
      <c r="G44" s="6" t="s">
        <v>2032</v>
      </c>
      <c r="H44" s="6" t="s">
        <v>2353</v>
      </c>
    </row>
    <row r="45" spans="1:8" x14ac:dyDescent="0.3">
      <c r="A45" s="90">
        <v>4</v>
      </c>
      <c r="B45" s="6" t="s">
        <v>464</v>
      </c>
      <c r="C45" s="6" t="s">
        <v>2161</v>
      </c>
      <c r="D45" s="6">
        <v>5</v>
      </c>
      <c r="E45" s="70">
        <v>0.265432</v>
      </c>
      <c r="F45" s="70">
        <v>244.33333300000001</v>
      </c>
      <c r="G45" s="6" t="s">
        <v>2030</v>
      </c>
      <c r="H45" s="6" t="s">
        <v>2353</v>
      </c>
    </row>
    <row r="46" spans="1:8" x14ac:dyDescent="0.3">
      <c r="A46" s="90">
        <v>4</v>
      </c>
      <c r="B46" s="6" t="s">
        <v>1196</v>
      </c>
      <c r="C46" s="6" t="s">
        <v>2269</v>
      </c>
      <c r="D46" s="6">
        <v>3</v>
      </c>
      <c r="E46" s="70">
        <v>0.248555</v>
      </c>
      <c r="F46" s="70">
        <v>14</v>
      </c>
      <c r="G46" s="6" t="s">
        <v>2030</v>
      </c>
      <c r="H46" s="6" t="s">
        <v>2353</v>
      </c>
    </row>
    <row r="47" spans="1:8" x14ac:dyDescent="0.3">
      <c r="A47" s="90">
        <v>4</v>
      </c>
      <c r="B47" s="6" t="s">
        <v>679</v>
      </c>
      <c r="C47" s="6" t="s">
        <v>2214</v>
      </c>
      <c r="D47" s="6">
        <v>1</v>
      </c>
      <c r="E47" s="70">
        <v>0.17623</v>
      </c>
      <c r="F47" s="70">
        <v>0</v>
      </c>
      <c r="G47" s="6" t="s">
        <v>2030</v>
      </c>
      <c r="H47" s="6" t="s">
        <v>2353</v>
      </c>
    </row>
    <row r="48" spans="1:8" x14ac:dyDescent="0.3">
      <c r="A48" s="90">
        <v>4</v>
      </c>
      <c r="B48" s="6" t="s">
        <v>945</v>
      </c>
      <c r="C48" s="6" t="s">
        <v>2073</v>
      </c>
      <c r="D48" s="6">
        <v>1</v>
      </c>
      <c r="E48" s="70">
        <v>0.22994700000000001</v>
      </c>
      <c r="F48" s="70">
        <v>0</v>
      </c>
      <c r="G48" s="6" t="s">
        <v>2030</v>
      </c>
      <c r="H48" s="6" t="s">
        <v>2353</v>
      </c>
    </row>
    <row r="49" spans="1:8" x14ac:dyDescent="0.3">
      <c r="A49" s="90">
        <v>4</v>
      </c>
      <c r="B49" s="6" t="s">
        <v>1054</v>
      </c>
      <c r="C49" s="6" t="s">
        <v>2115</v>
      </c>
      <c r="D49" s="6">
        <v>1</v>
      </c>
      <c r="E49" s="70">
        <v>0.22994700000000001</v>
      </c>
      <c r="F49" s="70">
        <v>0</v>
      </c>
      <c r="G49" s="6" t="s">
        <v>2030</v>
      </c>
      <c r="H49" s="6" t="s">
        <v>2353</v>
      </c>
    </row>
    <row r="50" spans="1:8" x14ac:dyDescent="0.3">
      <c r="A50" s="90">
        <v>4</v>
      </c>
      <c r="B50" s="6" t="s">
        <v>1284</v>
      </c>
      <c r="C50" s="6" t="s">
        <v>2281</v>
      </c>
      <c r="D50" s="6">
        <v>1</v>
      </c>
      <c r="E50" s="70">
        <v>0.22994700000000001</v>
      </c>
      <c r="F50" s="70">
        <v>0</v>
      </c>
      <c r="G50" s="6" t="s">
        <v>2030</v>
      </c>
      <c r="H50" s="6" t="s">
        <v>2353</v>
      </c>
    </row>
    <row r="51" spans="1:8" x14ac:dyDescent="0.3">
      <c r="A51" s="90">
        <v>4</v>
      </c>
      <c r="B51" s="11" t="s">
        <v>1588</v>
      </c>
      <c r="C51" s="11" t="s">
        <v>2065</v>
      </c>
      <c r="D51" s="11">
        <v>1</v>
      </c>
      <c r="E51" s="71">
        <v>0.22994700000000001</v>
      </c>
      <c r="F51" s="71">
        <v>0</v>
      </c>
      <c r="G51" s="11" t="s">
        <v>2030</v>
      </c>
      <c r="H51" s="11" t="s">
        <v>2353</v>
      </c>
    </row>
    <row r="52" spans="1:8" x14ac:dyDescent="0.3">
      <c r="A52" s="45">
        <v>5</v>
      </c>
      <c r="B52" s="42" t="s">
        <v>377</v>
      </c>
      <c r="C52" s="42" t="s">
        <v>2175</v>
      </c>
      <c r="D52" s="42">
        <v>2</v>
      </c>
      <c r="E52" s="73">
        <v>0.34545500000000001</v>
      </c>
      <c r="F52" s="73">
        <v>88</v>
      </c>
      <c r="G52" s="42" t="s">
        <v>2032</v>
      </c>
      <c r="H52" s="42" t="s">
        <v>2354</v>
      </c>
    </row>
    <row r="53" spans="1:8" x14ac:dyDescent="0.3">
      <c r="A53" s="45">
        <v>5</v>
      </c>
      <c r="B53" s="42" t="s">
        <v>284</v>
      </c>
      <c r="C53" s="42" t="s">
        <v>2185</v>
      </c>
      <c r="D53" s="42">
        <v>2</v>
      </c>
      <c r="E53" s="73">
        <v>0.234568</v>
      </c>
      <c r="F53" s="73">
        <v>48</v>
      </c>
      <c r="G53" s="42" t="s">
        <v>2032</v>
      </c>
      <c r="H53" s="42" t="s">
        <v>2354</v>
      </c>
    </row>
    <row r="54" spans="1:8" x14ac:dyDescent="0.3">
      <c r="A54" s="45">
        <v>5</v>
      </c>
      <c r="B54" s="42" t="s">
        <v>874</v>
      </c>
      <c r="C54" s="42" t="s">
        <v>2188</v>
      </c>
      <c r="D54" s="42">
        <v>2</v>
      </c>
      <c r="E54" s="73">
        <v>0.25333299999999997</v>
      </c>
      <c r="F54" s="73">
        <v>18</v>
      </c>
      <c r="G54" s="42" t="s">
        <v>2032</v>
      </c>
      <c r="H54" s="42" t="s">
        <v>2354</v>
      </c>
    </row>
    <row r="55" spans="1:8" x14ac:dyDescent="0.3">
      <c r="A55" s="45">
        <v>5</v>
      </c>
      <c r="B55" s="6" t="s">
        <v>421</v>
      </c>
      <c r="C55" s="6" t="s">
        <v>2180</v>
      </c>
      <c r="D55" s="6">
        <v>2</v>
      </c>
      <c r="E55" s="70">
        <v>0.275362</v>
      </c>
      <c r="F55" s="70">
        <v>60</v>
      </c>
      <c r="G55" s="6" t="s">
        <v>2032</v>
      </c>
      <c r="H55" s="6" t="s">
        <v>2353</v>
      </c>
    </row>
    <row r="56" spans="1:8" x14ac:dyDescent="0.3">
      <c r="A56" s="45">
        <v>5</v>
      </c>
      <c r="B56" s="6" t="s">
        <v>484</v>
      </c>
      <c r="C56" s="6" t="s">
        <v>2189</v>
      </c>
      <c r="D56" s="6">
        <v>2</v>
      </c>
      <c r="E56" s="70">
        <v>0.2</v>
      </c>
      <c r="F56" s="70">
        <v>34</v>
      </c>
      <c r="G56" s="6" t="s">
        <v>2032</v>
      </c>
      <c r="H56" s="6" t="s">
        <v>2353</v>
      </c>
    </row>
    <row r="57" spans="1:8" x14ac:dyDescent="0.3">
      <c r="A57" s="45">
        <v>5</v>
      </c>
      <c r="B57" s="6" t="s">
        <v>508</v>
      </c>
      <c r="C57" s="6" t="s">
        <v>2194</v>
      </c>
      <c r="D57" s="6">
        <v>2</v>
      </c>
      <c r="E57" s="70">
        <v>0.17117099999999999</v>
      </c>
      <c r="F57" s="70">
        <v>18</v>
      </c>
      <c r="G57" s="6" t="s">
        <v>2032</v>
      </c>
      <c r="H57" s="6" t="s">
        <v>2353</v>
      </c>
    </row>
    <row r="58" spans="1:8" x14ac:dyDescent="0.3">
      <c r="A58" s="45">
        <v>5</v>
      </c>
      <c r="B58" s="42" t="s">
        <v>410</v>
      </c>
      <c r="C58" s="42" t="s">
        <v>2028</v>
      </c>
      <c r="D58" s="42">
        <v>3</v>
      </c>
      <c r="E58" s="73">
        <v>0.32203399999999999</v>
      </c>
      <c r="F58" s="73">
        <v>94</v>
      </c>
      <c r="G58" s="42" t="s">
        <v>2030</v>
      </c>
      <c r="H58" s="42" t="s">
        <v>2354</v>
      </c>
    </row>
    <row r="59" spans="1:8" x14ac:dyDescent="0.3">
      <c r="A59" s="45">
        <v>5</v>
      </c>
      <c r="B59" s="6" t="s">
        <v>406</v>
      </c>
      <c r="C59" s="6" t="s">
        <v>2115</v>
      </c>
      <c r="D59" s="6">
        <v>1</v>
      </c>
      <c r="E59" s="70">
        <v>0.147287</v>
      </c>
      <c r="F59" s="70">
        <v>0</v>
      </c>
      <c r="G59" s="6" t="s">
        <v>2030</v>
      </c>
      <c r="H59" s="6" t="s">
        <v>2353</v>
      </c>
    </row>
    <row r="60" spans="1:8" x14ac:dyDescent="0.3">
      <c r="A60" s="46">
        <v>5</v>
      </c>
      <c r="B60" s="11" t="s">
        <v>1166</v>
      </c>
      <c r="C60" s="11" t="s">
        <v>2266</v>
      </c>
      <c r="D60" s="11">
        <v>1</v>
      </c>
      <c r="E60" s="71">
        <v>0.20430100000000001</v>
      </c>
      <c r="F60" s="71">
        <v>0</v>
      </c>
      <c r="G60" s="11" t="s">
        <v>2030</v>
      </c>
      <c r="H60" s="11" t="s">
        <v>2353</v>
      </c>
    </row>
    <row r="61" spans="1:8" x14ac:dyDescent="0.3">
      <c r="A61" s="47">
        <v>6</v>
      </c>
      <c r="B61" s="43" t="s">
        <v>648</v>
      </c>
      <c r="C61" s="43" t="s">
        <v>2209</v>
      </c>
      <c r="D61" s="43">
        <v>4</v>
      </c>
      <c r="E61" s="72">
        <v>0.207729</v>
      </c>
      <c r="F61" s="72">
        <v>264</v>
      </c>
      <c r="G61" s="43" t="s">
        <v>2032</v>
      </c>
      <c r="H61" s="43" t="s">
        <v>2353</v>
      </c>
    </row>
    <row r="62" spans="1:8" x14ac:dyDescent="0.3">
      <c r="A62" s="48">
        <v>6</v>
      </c>
      <c r="B62" s="6" t="s">
        <v>399</v>
      </c>
      <c r="C62" s="6" t="s">
        <v>2177</v>
      </c>
      <c r="D62" s="6">
        <v>2</v>
      </c>
      <c r="E62" s="70">
        <v>0.17408899999999999</v>
      </c>
      <c r="F62" s="70">
        <v>0</v>
      </c>
      <c r="G62" s="6" t="s">
        <v>2032</v>
      </c>
      <c r="H62" s="6" t="s">
        <v>2353</v>
      </c>
    </row>
    <row r="63" spans="1:8" x14ac:dyDescent="0.3">
      <c r="A63" s="48">
        <v>6</v>
      </c>
      <c r="B63" s="6" t="s">
        <v>1399</v>
      </c>
      <c r="C63" s="6" t="s">
        <v>2057</v>
      </c>
      <c r="D63" s="6">
        <v>2</v>
      </c>
      <c r="E63" s="70">
        <v>0.15194299999999999</v>
      </c>
      <c r="F63" s="70">
        <v>42</v>
      </c>
      <c r="G63" s="6" t="s">
        <v>2032</v>
      </c>
      <c r="H63" s="6" t="s">
        <v>2353</v>
      </c>
    </row>
    <row r="64" spans="1:8" x14ac:dyDescent="0.3">
      <c r="A64" s="48">
        <v>6</v>
      </c>
      <c r="B64" s="42" t="s">
        <v>299</v>
      </c>
      <c r="C64" s="42" t="s">
        <v>2075</v>
      </c>
      <c r="D64" s="42">
        <v>1</v>
      </c>
      <c r="E64" s="73">
        <v>0.14930599999999999</v>
      </c>
      <c r="F64" s="73">
        <v>0</v>
      </c>
      <c r="G64" s="42" t="s">
        <v>2030</v>
      </c>
      <c r="H64" s="42" t="s">
        <v>2354</v>
      </c>
    </row>
    <row r="65" spans="1:8" x14ac:dyDescent="0.3">
      <c r="A65" s="48">
        <v>6</v>
      </c>
      <c r="B65" s="6" t="s">
        <v>994</v>
      </c>
      <c r="C65" s="6" t="s">
        <v>2109</v>
      </c>
      <c r="D65" s="6">
        <v>3</v>
      </c>
      <c r="E65" s="70">
        <v>0.176955</v>
      </c>
      <c r="F65" s="70">
        <v>122</v>
      </c>
      <c r="G65" s="6" t="s">
        <v>2030</v>
      </c>
      <c r="H65" s="6" t="s">
        <v>2353</v>
      </c>
    </row>
    <row r="66" spans="1:8" x14ac:dyDescent="0.3">
      <c r="A66" s="48">
        <v>6</v>
      </c>
      <c r="B66" s="6" t="s">
        <v>997</v>
      </c>
      <c r="C66" s="6" t="s">
        <v>2251</v>
      </c>
      <c r="D66" s="6">
        <v>3</v>
      </c>
      <c r="E66" s="70">
        <v>0.17479700000000001</v>
      </c>
      <c r="F66" s="70">
        <v>42</v>
      </c>
      <c r="G66" s="6" t="s">
        <v>2030</v>
      </c>
      <c r="H66" s="6" t="s">
        <v>2353</v>
      </c>
    </row>
    <row r="67" spans="1:8" x14ac:dyDescent="0.3">
      <c r="A67" s="48">
        <v>6</v>
      </c>
      <c r="B67" s="6" t="s">
        <v>1404</v>
      </c>
      <c r="C67" s="6" t="s">
        <v>2295</v>
      </c>
      <c r="D67" s="6">
        <v>1</v>
      </c>
      <c r="E67" s="70">
        <v>0.15087700000000001</v>
      </c>
      <c r="F67" s="70">
        <v>0</v>
      </c>
      <c r="G67" s="6" t="s">
        <v>2030</v>
      </c>
      <c r="H67" s="6" t="s">
        <v>2353</v>
      </c>
    </row>
    <row r="68" spans="1:8" x14ac:dyDescent="0.3">
      <c r="A68" s="49">
        <v>6</v>
      </c>
      <c r="B68" s="11" t="s">
        <v>1598</v>
      </c>
      <c r="C68" s="11" t="s">
        <v>2170</v>
      </c>
      <c r="D68" s="11">
        <v>1</v>
      </c>
      <c r="E68" s="71">
        <v>0.13230800000000001</v>
      </c>
      <c r="F68" s="71">
        <v>0</v>
      </c>
      <c r="G68" s="11" t="s">
        <v>2030</v>
      </c>
      <c r="H68" s="11" t="s">
        <v>2353</v>
      </c>
    </row>
    <row r="69" spans="1:8" x14ac:dyDescent="0.3">
      <c r="A69" s="50">
        <v>7</v>
      </c>
      <c r="B69" s="43" t="s">
        <v>844</v>
      </c>
      <c r="C69" s="43" t="s">
        <v>2078</v>
      </c>
      <c r="D69" s="43">
        <v>2</v>
      </c>
      <c r="E69" s="72">
        <v>0.5</v>
      </c>
      <c r="F69" s="72">
        <v>10</v>
      </c>
      <c r="G69" s="43" t="s">
        <v>2032</v>
      </c>
      <c r="H69" s="43" t="s">
        <v>2353</v>
      </c>
    </row>
    <row r="70" spans="1:8" x14ac:dyDescent="0.3">
      <c r="A70" s="51">
        <v>7</v>
      </c>
      <c r="B70" s="6" t="s">
        <v>1222</v>
      </c>
      <c r="C70" s="6" t="s">
        <v>2190</v>
      </c>
      <c r="D70" s="6">
        <v>2</v>
      </c>
      <c r="E70" s="70">
        <v>0.38888899999999998</v>
      </c>
      <c r="F70" s="70">
        <v>6</v>
      </c>
      <c r="G70" s="6" t="s">
        <v>2032</v>
      </c>
      <c r="H70" s="6" t="s">
        <v>2353</v>
      </c>
    </row>
    <row r="71" spans="1:8" x14ac:dyDescent="0.3">
      <c r="A71" s="51">
        <v>7</v>
      </c>
      <c r="B71" s="42" t="s">
        <v>295</v>
      </c>
      <c r="C71" s="42" t="s">
        <v>2075</v>
      </c>
      <c r="D71" s="42">
        <v>3</v>
      </c>
      <c r="E71" s="73">
        <v>0.5</v>
      </c>
      <c r="F71" s="73">
        <v>11</v>
      </c>
      <c r="G71" s="42" t="s">
        <v>2030</v>
      </c>
      <c r="H71" s="42" t="s">
        <v>2354</v>
      </c>
    </row>
    <row r="72" spans="1:8" x14ac:dyDescent="0.3">
      <c r="A72" s="51">
        <v>7</v>
      </c>
      <c r="B72" s="6" t="s">
        <v>596</v>
      </c>
      <c r="C72" s="6" t="s">
        <v>2202</v>
      </c>
      <c r="D72" s="6">
        <v>3</v>
      </c>
      <c r="E72" s="70">
        <v>0.58333299999999999</v>
      </c>
      <c r="F72" s="70">
        <v>15</v>
      </c>
      <c r="G72" s="6" t="s">
        <v>2030</v>
      </c>
      <c r="H72" s="6" t="s">
        <v>2353</v>
      </c>
    </row>
    <row r="73" spans="1:8" x14ac:dyDescent="0.3">
      <c r="A73" s="51">
        <v>7</v>
      </c>
      <c r="B73" s="6" t="s">
        <v>425</v>
      </c>
      <c r="C73" s="6" t="s">
        <v>2049</v>
      </c>
      <c r="D73" s="6">
        <v>1</v>
      </c>
      <c r="E73" s="70">
        <v>0.35</v>
      </c>
      <c r="F73" s="70">
        <v>0</v>
      </c>
      <c r="G73" s="6" t="s">
        <v>2030</v>
      </c>
      <c r="H73" s="6" t="s">
        <v>2353</v>
      </c>
    </row>
    <row r="74" spans="1:8" x14ac:dyDescent="0.3">
      <c r="A74" s="51">
        <v>7</v>
      </c>
      <c r="B74" s="6" t="s">
        <v>619</v>
      </c>
      <c r="C74" s="6" t="s">
        <v>2206</v>
      </c>
      <c r="D74" s="6">
        <v>1</v>
      </c>
      <c r="E74" s="70">
        <v>0.38888899999999998</v>
      </c>
      <c r="F74" s="70">
        <v>0</v>
      </c>
      <c r="G74" s="6" t="s">
        <v>2030</v>
      </c>
      <c r="H74" s="6" t="s">
        <v>2353</v>
      </c>
    </row>
    <row r="75" spans="1:8" x14ac:dyDescent="0.3">
      <c r="A75" s="51">
        <v>7</v>
      </c>
      <c r="B75" s="6" t="s">
        <v>734</v>
      </c>
      <c r="C75" s="6" t="s">
        <v>2186</v>
      </c>
      <c r="D75" s="6">
        <v>1</v>
      </c>
      <c r="E75" s="70">
        <v>0.29166700000000001</v>
      </c>
      <c r="F75" s="70">
        <v>0</v>
      </c>
      <c r="G75" s="6" t="s">
        <v>2030</v>
      </c>
      <c r="H75" s="6" t="s">
        <v>2353</v>
      </c>
    </row>
    <row r="76" spans="1:8" x14ac:dyDescent="0.3">
      <c r="A76" s="52">
        <v>7</v>
      </c>
      <c r="B76" s="11" t="s">
        <v>1564</v>
      </c>
      <c r="C76" s="11" t="s">
        <v>2028</v>
      </c>
      <c r="D76" s="11">
        <v>1</v>
      </c>
      <c r="E76" s="71">
        <v>0.35</v>
      </c>
      <c r="F76" s="71">
        <v>0</v>
      </c>
      <c r="G76" s="11" t="s">
        <v>2030</v>
      </c>
      <c r="H76" s="11" t="s">
        <v>2353</v>
      </c>
    </row>
    <row r="77" spans="1:8" x14ac:dyDescent="0.3">
      <c r="A77" s="59">
        <v>8</v>
      </c>
      <c r="B77" s="43" t="s">
        <v>559</v>
      </c>
      <c r="C77" s="43" t="s">
        <v>2199</v>
      </c>
      <c r="D77" s="43">
        <v>2</v>
      </c>
      <c r="E77" s="72">
        <v>0.5</v>
      </c>
      <c r="F77" s="72">
        <v>5</v>
      </c>
      <c r="G77" s="43" t="s">
        <v>2032</v>
      </c>
      <c r="H77" s="43" t="s">
        <v>2353</v>
      </c>
    </row>
    <row r="78" spans="1:8" x14ac:dyDescent="0.3">
      <c r="A78" s="60">
        <v>8</v>
      </c>
      <c r="B78" s="6" t="s">
        <v>1403</v>
      </c>
      <c r="C78" s="6" t="s">
        <v>2118</v>
      </c>
      <c r="D78" s="6">
        <v>2</v>
      </c>
      <c r="E78" s="70">
        <v>0.461538</v>
      </c>
      <c r="F78" s="70">
        <v>0</v>
      </c>
      <c r="G78" s="6" t="s">
        <v>2032</v>
      </c>
      <c r="H78" s="6" t="s">
        <v>2353</v>
      </c>
    </row>
    <row r="79" spans="1:8" x14ac:dyDescent="0.3">
      <c r="A79" s="60">
        <v>8</v>
      </c>
      <c r="B79" s="6" t="s">
        <v>775</v>
      </c>
      <c r="C79" s="6" t="s">
        <v>2038</v>
      </c>
      <c r="D79" s="6">
        <v>4</v>
      </c>
      <c r="E79" s="70">
        <v>0.66666700000000001</v>
      </c>
      <c r="F79" s="70">
        <v>6.5</v>
      </c>
      <c r="G79" s="6" t="s">
        <v>2030</v>
      </c>
      <c r="H79" s="6" t="s">
        <v>2353</v>
      </c>
    </row>
    <row r="80" spans="1:8" x14ac:dyDescent="0.3">
      <c r="A80" s="60">
        <v>8</v>
      </c>
      <c r="B80" s="6" t="s">
        <v>869</v>
      </c>
      <c r="C80" s="6" t="s">
        <v>2238</v>
      </c>
      <c r="D80" s="6">
        <v>3</v>
      </c>
      <c r="E80" s="70">
        <v>0.6</v>
      </c>
      <c r="F80" s="70">
        <v>1.5</v>
      </c>
      <c r="G80" s="6" t="s">
        <v>2030</v>
      </c>
      <c r="H80" s="6" t="s">
        <v>2353</v>
      </c>
    </row>
    <row r="81" spans="1:8" x14ac:dyDescent="0.3">
      <c r="A81" s="60">
        <v>8</v>
      </c>
      <c r="B81" s="6" t="s">
        <v>1057</v>
      </c>
      <c r="C81" s="6" t="s">
        <v>2115</v>
      </c>
      <c r="D81" s="6">
        <v>3</v>
      </c>
      <c r="E81" s="70">
        <v>0.66666700000000001</v>
      </c>
      <c r="F81" s="70">
        <v>8</v>
      </c>
      <c r="G81" s="6" t="s">
        <v>2030</v>
      </c>
      <c r="H81" s="6" t="s">
        <v>2353</v>
      </c>
    </row>
    <row r="82" spans="1:8" x14ac:dyDescent="0.3">
      <c r="A82" s="60">
        <v>8</v>
      </c>
      <c r="B82" s="6" t="s">
        <v>539</v>
      </c>
      <c r="C82" s="6" t="s">
        <v>2161</v>
      </c>
      <c r="D82" s="6">
        <v>1</v>
      </c>
      <c r="E82" s="70">
        <v>0.42857099999999998</v>
      </c>
      <c r="F82" s="70">
        <v>0</v>
      </c>
      <c r="G82" s="6" t="s">
        <v>2030</v>
      </c>
      <c r="H82" s="6" t="s">
        <v>2353</v>
      </c>
    </row>
    <row r="83" spans="1:8" x14ac:dyDescent="0.3">
      <c r="A83" s="60">
        <v>8</v>
      </c>
      <c r="B83" s="11" t="s">
        <v>651</v>
      </c>
      <c r="C83" s="11" t="s">
        <v>2038</v>
      </c>
      <c r="D83" s="11">
        <v>1</v>
      </c>
      <c r="E83" s="71">
        <v>0.352941</v>
      </c>
      <c r="F83" s="71">
        <v>0</v>
      </c>
      <c r="G83" s="11" t="s">
        <v>2030</v>
      </c>
      <c r="H83" s="11" t="s">
        <v>2353</v>
      </c>
    </row>
    <row r="84" spans="1:8" x14ac:dyDescent="0.3">
      <c r="A84" s="61">
        <v>9</v>
      </c>
      <c r="B84" s="43" t="s">
        <v>879</v>
      </c>
      <c r="C84" s="43" t="s">
        <v>2034</v>
      </c>
      <c r="D84" s="43">
        <v>2</v>
      </c>
      <c r="E84" s="72">
        <v>0.461538</v>
      </c>
      <c r="F84" s="72">
        <v>5</v>
      </c>
      <c r="G84" s="43" t="s">
        <v>2032</v>
      </c>
      <c r="H84" s="43" t="s">
        <v>2353</v>
      </c>
    </row>
    <row r="85" spans="1:8" x14ac:dyDescent="0.3">
      <c r="A85" s="62">
        <v>9</v>
      </c>
      <c r="B85" s="6" t="s">
        <v>884</v>
      </c>
      <c r="C85" s="6" t="s">
        <v>2124</v>
      </c>
      <c r="D85" s="6">
        <v>2</v>
      </c>
      <c r="E85" s="70">
        <v>0.6</v>
      </c>
      <c r="F85" s="70">
        <v>8</v>
      </c>
      <c r="G85" s="6" t="s">
        <v>2032</v>
      </c>
      <c r="H85" s="6" t="s">
        <v>2353</v>
      </c>
    </row>
    <row r="86" spans="1:8" x14ac:dyDescent="0.3">
      <c r="A86" s="62">
        <v>9</v>
      </c>
      <c r="B86" s="6" t="s">
        <v>880</v>
      </c>
      <c r="C86" s="6" t="s">
        <v>2029</v>
      </c>
      <c r="D86" s="6">
        <v>4</v>
      </c>
      <c r="E86" s="70">
        <v>0.66666700000000001</v>
      </c>
      <c r="F86" s="70">
        <v>12</v>
      </c>
      <c r="G86" s="6" t="s">
        <v>2030</v>
      </c>
      <c r="H86" s="6" t="s">
        <v>2353</v>
      </c>
    </row>
    <row r="87" spans="1:8" x14ac:dyDescent="0.3">
      <c r="A87" s="62">
        <v>9</v>
      </c>
      <c r="B87" s="6" t="s">
        <v>993</v>
      </c>
      <c r="C87" s="6" t="s">
        <v>2040</v>
      </c>
      <c r="D87" s="6">
        <v>1</v>
      </c>
      <c r="E87" s="70">
        <v>0.42857099999999998</v>
      </c>
      <c r="F87" s="70">
        <v>0</v>
      </c>
      <c r="G87" s="6" t="s">
        <v>2030</v>
      </c>
      <c r="H87" s="6" t="s">
        <v>2353</v>
      </c>
    </row>
    <row r="88" spans="1:8" x14ac:dyDescent="0.3">
      <c r="A88" s="62">
        <v>9</v>
      </c>
      <c r="B88" s="6" t="s">
        <v>1314</v>
      </c>
      <c r="C88" s="6" t="s">
        <v>2152</v>
      </c>
      <c r="D88" s="6">
        <v>1</v>
      </c>
      <c r="E88" s="70">
        <v>0.42857099999999998</v>
      </c>
      <c r="F88" s="70">
        <v>0</v>
      </c>
      <c r="G88" s="6" t="s">
        <v>2030</v>
      </c>
      <c r="H88" s="6" t="s">
        <v>2353</v>
      </c>
    </row>
    <row r="89" spans="1:8" x14ac:dyDescent="0.3">
      <c r="A89" s="62">
        <v>9</v>
      </c>
      <c r="B89" s="6" t="s">
        <v>1426</v>
      </c>
      <c r="C89" s="6" t="s">
        <v>2190</v>
      </c>
      <c r="D89" s="6">
        <v>1</v>
      </c>
      <c r="E89" s="70">
        <v>0.33333299999999999</v>
      </c>
      <c r="F89" s="70">
        <v>0</v>
      </c>
      <c r="G89" s="6" t="s">
        <v>2030</v>
      </c>
      <c r="H89" s="6" t="s">
        <v>2353</v>
      </c>
    </row>
    <row r="90" spans="1:8" x14ac:dyDescent="0.3">
      <c r="A90" s="62">
        <v>9</v>
      </c>
      <c r="B90" s="11" t="s">
        <v>1597</v>
      </c>
      <c r="C90" s="11" t="s">
        <v>2247</v>
      </c>
      <c r="D90" s="11">
        <v>1</v>
      </c>
      <c r="E90" s="71">
        <v>0.42857099999999998</v>
      </c>
      <c r="F90" s="71">
        <v>0</v>
      </c>
      <c r="G90" s="11" t="s">
        <v>2030</v>
      </c>
      <c r="H90" s="11" t="s">
        <v>2353</v>
      </c>
    </row>
    <row r="91" spans="1:8" x14ac:dyDescent="0.3">
      <c r="A91" s="63">
        <v>10</v>
      </c>
      <c r="B91" s="43" t="s">
        <v>877</v>
      </c>
      <c r="C91" s="43" t="s">
        <v>2138</v>
      </c>
      <c r="D91" s="43">
        <v>2</v>
      </c>
      <c r="E91" s="72">
        <v>0.4</v>
      </c>
      <c r="F91" s="72">
        <v>5</v>
      </c>
      <c r="G91" s="43" t="s">
        <v>2032</v>
      </c>
      <c r="H91" s="43" t="s">
        <v>2353</v>
      </c>
    </row>
    <row r="92" spans="1:8" x14ac:dyDescent="0.3">
      <c r="A92" s="64">
        <v>10</v>
      </c>
      <c r="B92" s="6" t="s">
        <v>955</v>
      </c>
      <c r="C92" s="6" t="s">
        <v>2245</v>
      </c>
      <c r="D92" s="6">
        <v>2</v>
      </c>
      <c r="E92" s="70">
        <v>0.54545500000000002</v>
      </c>
      <c r="F92" s="70">
        <v>9</v>
      </c>
      <c r="G92" s="6" t="s">
        <v>2032</v>
      </c>
      <c r="H92" s="6" t="s">
        <v>2353</v>
      </c>
    </row>
    <row r="93" spans="1:8" x14ac:dyDescent="0.3">
      <c r="A93" s="64">
        <v>10</v>
      </c>
      <c r="B93" s="6" t="s">
        <v>1264</v>
      </c>
      <c r="C93" s="6" t="s">
        <v>2278</v>
      </c>
      <c r="D93" s="6">
        <v>2</v>
      </c>
      <c r="E93" s="70">
        <v>0.5</v>
      </c>
      <c r="F93" s="70">
        <v>8</v>
      </c>
      <c r="G93" s="6" t="s">
        <v>2032</v>
      </c>
      <c r="H93" s="6" t="s">
        <v>2353</v>
      </c>
    </row>
    <row r="94" spans="1:8" x14ac:dyDescent="0.3">
      <c r="A94" s="64">
        <v>10</v>
      </c>
      <c r="B94" s="6" t="s">
        <v>767</v>
      </c>
      <c r="C94" s="6" t="s">
        <v>2161</v>
      </c>
      <c r="D94" s="6">
        <v>3</v>
      </c>
      <c r="E94" s="70">
        <v>0.5</v>
      </c>
      <c r="F94" s="70">
        <v>9</v>
      </c>
      <c r="G94" s="6" t="s">
        <v>2030</v>
      </c>
      <c r="H94" s="6" t="s">
        <v>2353</v>
      </c>
    </row>
    <row r="95" spans="1:8" x14ac:dyDescent="0.3">
      <c r="A95" s="64">
        <v>10</v>
      </c>
      <c r="B95" s="6" t="s">
        <v>662</v>
      </c>
      <c r="C95" s="6" t="s">
        <v>2211</v>
      </c>
      <c r="D95" s="6">
        <v>1</v>
      </c>
      <c r="E95" s="70">
        <v>0.3</v>
      </c>
      <c r="F95" s="70">
        <v>0</v>
      </c>
      <c r="G95" s="6" t="s">
        <v>2030</v>
      </c>
      <c r="H95" s="6" t="s">
        <v>2353</v>
      </c>
    </row>
    <row r="96" spans="1:8" x14ac:dyDescent="0.3">
      <c r="A96" s="64">
        <v>10</v>
      </c>
      <c r="B96" s="6" t="s">
        <v>864</v>
      </c>
      <c r="C96" s="6" t="s">
        <v>2135</v>
      </c>
      <c r="D96" s="6">
        <v>1</v>
      </c>
      <c r="E96" s="70">
        <v>0.352941</v>
      </c>
      <c r="F96" s="70">
        <v>0</v>
      </c>
      <c r="G96" s="6" t="s">
        <v>2030</v>
      </c>
      <c r="H96" s="6" t="s">
        <v>2353</v>
      </c>
    </row>
    <row r="97" spans="1:8" x14ac:dyDescent="0.3">
      <c r="A97" s="64">
        <v>10</v>
      </c>
      <c r="B97" s="11" t="s">
        <v>901</v>
      </c>
      <c r="C97" s="11" t="s">
        <v>2242</v>
      </c>
      <c r="D97" s="11">
        <v>1</v>
      </c>
      <c r="E97" s="71">
        <v>0.352941</v>
      </c>
      <c r="F97" s="71">
        <v>0</v>
      </c>
      <c r="G97" s="11" t="s">
        <v>2030</v>
      </c>
      <c r="H97" s="11" t="s">
        <v>2353</v>
      </c>
    </row>
    <row r="98" spans="1:8" x14ac:dyDescent="0.3">
      <c r="A98" s="65">
        <v>11</v>
      </c>
      <c r="B98" s="43" t="s">
        <v>987</v>
      </c>
      <c r="C98" s="43" t="s">
        <v>2096</v>
      </c>
      <c r="D98" s="43">
        <v>4</v>
      </c>
      <c r="E98" s="72">
        <v>0.75</v>
      </c>
      <c r="F98" s="72">
        <v>12</v>
      </c>
      <c r="G98" s="43" t="s">
        <v>2030</v>
      </c>
      <c r="H98" s="43" t="s">
        <v>2353</v>
      </c>
    </row>
    <row r="99" spans="1:8" x14ac:dyDescent="0.3">
      <c r="A99" s="66">
        <v>11</v>
      </c>
      <c r="B99" s="6" t="s">
        <v>586</v>
      </c>
      <c r="C99" s="6" t="s">
        <v>2133</v>
      </c>
      <c r="D99" s="6">
        <v>3</v>
      </c>
      <c r="E99" s="70">
        <v>0.66666700000000001</v>
      </c>
      <c r="F99" s="70">
        <v>9</v>
      </c>
      <c r="G99" s="6" t="s">
        <v>2030</v>
      </c>
      <c r="H99" s="6" t="s">
        <v>2353</v>
      </c>
    </row>
    <row r="100" spans="1:8" x14ac:dyDescent="0.3">
      <c r="A100" s="66">
        <v>11</v>
      </c>
      <c r="B100" s="6" t="s">
        <v>617</v>
      </c>
      <c r="C100" s="6" t="s">
        <v>2039</v>
      </c>
      <c r="D100" s="6">
        <v>1</v>
      </c>
      <c r="E100" s="70">
        <v>0.461538</v>
      </c>
      <c r="F100" s="70">
        <v>0</v>
      </c>
      <c r="G100" s="6" t="s">
        <v>2030</v>
      </c>
      <c r="H100" s="6" t="s">
        <v>2353</v>
      </c>
    </row>
    <row r="101" spans="1:8" x14ac:dyDescent="0.3">
      <c r="A101" s="66">
        <v>11</v>
      </c>
      <c r="B101" s="6" t="s">
        <v>888</v>
      </c>
      <c r="C101" s="6" t="s">
        <v>2241</v>
      </c>
      <c r="D101" s="6">
        <v>1</v>
      </c>
      <c r="E101" s="70">
        <v>0.461538</v>
      </c>
      <c r="F101" s="70">
        <v>0</v>
      </c>
      <c r="G101" s="6" t="s">
        <v>2030</v>
      </c>
      <c r="H101" s="6" t="s">
        <v>2353</v>
      </c>
    </row>
    <row r="102" spans="1:8" x14ac:dyDescent="0.3">
      <c r="A102" s="66">
        <v>11</v>
      </c>
      <c r="B102" s="6" t="s">
        <v>954</v>
      </c>
      <c r="C102" s="6" t="s">
        <v>2221</v>
      </c>
      <c r="D102" s="6">
        <v>1</v>
      </c>
      <c r="E102" s="70">
        <v>0.42857099999999998</v>
      </c>
      <c r="F102" s="70">
        <v>0</v>
      </c>
      <c r="G102" s="6" t="s">
        <v>2030</v>
      </c>
      <c r="H102" s="6" t="s">
        <v>2353</v>
      </c>
    </row>
    <row r="103" spans="1:8" x14ac:dyDescent="0.3">
      <c r="A103" s="66">
        <v>11</v>
      </c>
      <c r="B103" s="6" t="s">
        <v>1252</v>
      </c>
      <c r="C103" s="6" t="s">
        <v>2275</v>
      </c>
      <c r="D103" s="6">
        <v>1</v>
      </c>
      <c r="E103" s="70">
        <v>0.461538</v>
      </c>
      <c r="F103" s="70">
        <v>0</v>
      </c>
      <c r="G103" s="6" t="s">
        <v>2030</v>
      </c>
      <c r="H103" s="6" t="s">
        <v>2353</v>
      </c>
    </row>
    <row r="104" spans="1:8" x14ac:dyDescent="0.3">
      <c r="A104" s="66">
        <v>11</v>
      </c>
      <c r="B104" s="11" t="s">
        <v>1622</v>
      </c>
      <c r="C104" s="11" t="s">
        <v>2201</v>
      </c>
      <c r="D104" s="11">
        <v>1</v>
      </c>
      <c r="E104" s="71">
        <v>0.42857099999999998</v>
      </c>
      <c r="F104" s="71">
        <v>0</v>
      </c>
      <c r="G104" s="11" t="s">
        <v>2030</v>
      </c>
      <c r="H104" s="11" t="s">
        <v>2353</v>
      </c>
    </row>
    <row r="105" spans="1:8" x14ac:dyDescent="0.3">
      <c r="A105" s="67">
        <v>12</v>
      </c>
      <c r="B105" s="43" t="s">
        <v>529</v>
      </c>
      <c r="C105" s="43" t="s">
        <v>2115</v>
      </c>
      <c r="D105" s="43">
        <v>2</v>
      </c>
      <c r="E105" s="72">
        <v>0.5</v>
      </c>
      <c r="F105" s="72">
        <v>5</v>
      </c>
      <c r="G105" s="43" t="s">
        <v>2032</v>
      </c>
      <c r="H105" s="43" t="s">
        <v>2353</v>
      </c>
    </row>
    <row r="106" spans="1:8" x14ac:dyDescent="0.3">
      <c r="A106" s="68">
        <v>12</v>
      </c>
      <c r="B106" s="42" t="s">
        <v>300</v>
      </c>
      <c r="C106" s="42" t="s">
        <v>2097</v>
      </c>
      <c r="D106" s="42">
        <v>1</v>
      </c>
      <c r="E106" s="73">
        <v>0.42857099999999998</v>
      </c>
      <c r="F106" s="73">
        <v>0</v>
      </c>
      <c r="G106" s="42" t="s">
        <v>2030</v>
      </c>
      <c r="H106" s="42" t="s">
        <v>2354</v>
      </c>
    </row>
    <row r="107" spans="1:8" x14ac:dyDescent="0.3">
      <c r="A107" s="68">
        <v>12</v>
      </c>
      <c r="B107" s="42" t="s">
        <v>280</v>
      </c>
      <c r="C107" s="42" t="s">
        <v>2082</v>
      </c>
      <c r="D107" s="42">
        <v>1</v>
      </c>
      <c r="E107" s="73">
        <v>0.4</v>
      </c>
      <c r="F107" s="73">
        <v>0</v>
      </c>
      <c r="G107" s="42" t="s">
        <v>2030</v>
      </c>
      <c r="H107" s="42" t="s">
        <v>2354</v>
      </c>
    </row>
    <row r="108" spans="1:8" x14ac:dyDescent="0.3">
      <c r="A108" s="68">
        <v>12</v>
      </c>
      <c r="B108" s="6" t="s">
        <v>644</v>
      </c>
      <c r="C108" s="6" t="s">
        <v>2056</v>
      </c>
      <c r="D108" s="6">
        <v>3</v>
      </c>
      <c r="E108" s="70">
        <v>0.66666700000000001</v>
      </c>
      <c r="F108" s="70">
        <v>11</v>
      </c>
      <c r="G108" s="6" t="s">
        <v>2030</v>
      </c>
      <c r="H108" s="6" t="s">
        <v>2353</v>
      </c>
    </row>
    <row r="109" spans="1:8" x14ac:dyDescent="0.3">
      <c r="A109" s="68">
        <v>12</v>
      </c>
      <c r="B109" s="6" t="s">
        <v>657</v>
      </c>
      <c r="C109" s="6" t="s">
        <v>2049</v>
      </c>
      <c r="D109" s="6">
        <v>3</v>
      </c>
      <c r="E109" s="70">
        <v>0.6</v>
      </c>
      <c r="F109" s="70">
        <v>9</v>
      </c>
      <c r="G109" s="6" t="s">
        <v>2030</v>
      </c>
      <c r="H109" s="6" t="s">
        <v>2353</v>
      </c>
    </row>
    <row r="110" spans="1:8" x14ac:dyDescent="0.3">
      <c r="A110" s="68">
        <v>12</v>
      </c>
      <c r="B110" s="6" t="s">
        <v>455</v>
      </c>
      <c r="C110" s="6" t="s">
        <v>2073</v>
      </c>
      <c r="D110" s="6">
        <v>1</v>
      </c>
      <c r="E110" s="70">
        <v>0.352941</v>
      </c>
      <c r="F110" s="70">
        <v>0</v>
      </c>
      <c r="G110" s="6" t="s">
        <v>2030</v>
      </c>
      <c r="H110" s="6" t="s">
        <v>2353</v>
      </c>
    </row>
    <row r="111" spans="1:8" x14ac:dyDescent="0.3">
      <c r="A111" s="68">
        <v>12</v>
      </c>
      <c r="B111" s="11" t="s">
        <v>1361</v>
      </c>
      <c r="C111" s="11" t="s">
        <v>2096</v>
      </c>
      <c r="D111" s="11">
        <v>1</v>
      </c>
      <c r="E111" s="71">
        <v>0.4</v>
      </c>
      <c r="F111" s="71">
        <v>0</v>
      </c>
      <c r="G111" s="11" t="s">
        <v>2030</v>
      </c>
      <c r="H111" s="11" t="s">
        <v>2353</v>
      </c>
    </row>
    <row r="112" spans="1:8" x14ac:dyDescent="0.3">
      <c r="A112" s="76">
        <v>13</v>
      </c>
      <c r="B112" s="44" t="s">
        <v>292</v>
      </c>
      <c r="C112" s="44" t="s">
        <v>2185</v>
      </c>
      <c r="D112" s="44">
        <v>2</v>
      </c>
      <c r="E112" s="74">
        <v>0.198157</v>
      </c>
      <c r="F112" s="74">
        <v>42</v>
      </c>
      <c r="G112" s="44" t="s">
        <v>2032</v>
      </c>
      <c r="H112" s="44" t="s">
        <v>2354</v>
      </c>
    </row>
    <row r="113" spans="1:8" x14ac:dyDescent="0.3">
      <c r="A113" s="77">
        <v>13</v>
      </c>
      <c r="B113" s="6" t="s">
        <v>882</v>
      </c>
      <c r="C113" s="6" t="s">
        <v>2039</v>
      </c>
      <c r="D113" s="6">
        <v>3</v>
      </c>
      <c r="E113" s="70">
        <v>0.24293799999999999</v>
      </c>
      <c r="F113" s="70">
        <v>196</v>
      </c>
      <c r="G113" s="6" t="s">
        <v>2032</v>
      </c>
      <c r="H113" s="6" t="s">
        <v>2353</v>
      </c>
    </row>
    <row r="114" spans="1:8" x14ac:dyDescent="0.3">
      <c r="A114" s="77">
        <v>13</v>
      </c>
      <c r="B114" s="6" t="s">
        <v>690</v>
      </c>
      <c r="C114" s="6" t="s">
        <v>2216</v>
      </c>
      <c r="D114" s="6">
        <v>3</v>
      </c>
      <c r="E114" s="70">
        <v>0.2</v>
      </c>
      <c r="F114" s="70">
        <v>83</v>
      </c>
      <c r="G114" s="6" t="s">
        <v>2030</v>
      </c>
      <c r="H114" s="6" t="s">
        <v>2353</v>
      </c>
    </row>
    <row r="115" spans="1:8" x14ac:dyDescent="0.3">
      <c r="A115" s="77">
        <v>13</v>
      </c>
      <c r="B115" s="6" t="s">
        <v>952</v>
      </c>
      <c r="C115" s="6" t="s">
        <v>2096</v>
      </c>
      <c r="D115" s="6">
        <v>1</v>
      </c>
      <c r="E115" s="70">
        <v>0.16731499999999999</v>
      </c>
      <c r="F115" s="70">
        <v>0</v>
      </c>
      <c r="G115" s="6" t="s">
        <v>2030</v>
      </c>
      <c r="H115" s="6" t="s">
        <v>2353</v>
      </c>
    </row>
    <row r="116" spans="1:8" x14ac:dyDescent="0.3">
      <c r="A116" s="77">
        <v>13</v>
      </c>
      <c r="B116" s="6" t="s">
        <v>1319</v>
      </c>
      <c r="C116" s="6" t="s">
        <v>2285</v>
      </c>
      <c r="D116" s="6">
        <v>1</v>
      </c>
      <c r="E116" s="70">
        <v>0.16731499999999999</v>
      </c>
      <c r="F116" s="70">
        <v>0</v>
      </c>
      <c r="G116" s="6" t="s">
        <v>2030</v>
      </c>
      <c r="H116" s="6" t="s">
        <v>2353</v>
      </c>
    </row>
    <row r="117" spans="1:8" x14ac:dyDescent="0.3">
      <c r="A117" s="77">
        <v>13</v>
      </c>
      <c r="B117" s="11" t="s">
        <v>1384</v>
      </c>
      <c r="C117" s="11" t="s">
        <v>2078</v>
      </c>
      <c r="D117" s="11">
        <v>1</v>
      </c>
      <c r="E117" s="71">
        <v>0.166023</v>
      </c>
      <c r="F117" s="71">
        <v>0</v>
      </c>
      <c r="G117" s="11" t="s">
        <v>2030</v>
      </c>
      <c r="H117" s="11" t="s">
        <v>2353</v>
      </c>
    </row>
    <row r="118" spans="1:8" x14ac:dyDescent="0.3">
      <c r="A118" s="53">
        <v>14</v>
      </c>
      <c r="B118" s="43" t="s">
        <v>591</v>
      </c>
      <c r="C118" s="43" t="s">
        <v>2068</v>
      </c>
      <c r="D118" s="43">
        <v>3</v>
      </c>
      <c r="E118" s="72">
        <v>0.24431800000000001</v>
      </c>
      <c r="F118" s="72">
        <v>175</v>
      </c>
      <c r="G118" s="43" t="s">
        <v>2032</v>
      </c>
      <c r="H118" s="43" t="s">
        <v>2353</v>
      </c>
    </row>
    <row r="119" spans="1:8" x14ac:dyDescent="0.3">
      <c r="A119" s="54">
        <v>14</v>
      </c>
      <c r="B119" s="6" t="s">
        <v>769</v>
      </c>
      <c r="C119" s="6" t="s">
        <v>2225</v>
      </c>
      <c r="D119" s="6">
        <v>3</v>
      </c>
      <c r="E119" s="70">
        <v>0.24431800000000001</v>
      </c>
      <c r="F119" s="70">
        <v>170.5</v>
      </c>
      <c r="G119" s="6" t="s">
        <v>2032</v>
      </c>
      <c r="H119" s="6" t="s">
        <v>2353</v>
      </c>
    </row>
    <row r="120" spans="1:8" x14ac:dyDescent="0.3">
      <c r="A120" s="54">
        <v>14</v>
      </c>
      <c r="B120" s="6" t="s">
        <v>737</v>
      </c>
      <c r="C120" s="6" t="s">
        <v>2064</v>
      </c>
      <c r="D120" s="6">
        <v>5</v>
      </c>
      <c r="E120" s="70">
        <v>0.206731</v>
      </c>
      <c r="F120" s="70">
        <v>137.66666699999999</v>
      </c>
      <c r="G120" s="6" t="s">
        <v>2030</v>
      </c>
      <c r="H120" s="6" t="s">
        <v>2353</v>
      </c>
    </row>
    <row r="121" spans="1:8" x14ac:dyDescent="0.3">
      <c r="A121" s="54">
        <v>14</v>
      </c>
      <c r="B121" s="6" t="s">
        <v>1040</v>
      </c>
      <c r="C121" s="6" t="s">
        <v>2094</v>
      </c>
      <c r="D121" s="6">
        <v>3</v>
      </c>
      <c r="E121" s="70">
        <v>0.206731</v>
      </c>
      <c r="F121" s="70">
        <v>81.333332999999996</v>
      </c>
      <c r="G121" s="6" t="s">
        <v>2030</v>
      </c>
      <c r="H121" s="6" t="s">
        <v>2353</v>
      </c>
    </row>
    <row r="122" spans="1:8" x14ac:dyDescent="0.3">
      <c r="A122" s="54">
        <v>14</v>
      </c>
      <c r="B122" s="6" t="s">
        <v>627</v>
      </c>
      <c r="C122" s="6" t="s">
        <v>2116</v>
      </c>
      <c r="D122" s="6">
        <v>1</v>
      </c>
      <c r="E122" s="70">
        <v>0.17199999999999999</v>
      </c>
      <c r="F122" s="70">
        <v>0</v>
      </c>
      <c r="G122" s="6" t="s">
        <v>2030</v>
      </c>
      <c r="H122" s="6" t="s">
        <v>2353</v>
      </c>
    </row>
    <row r="123" spans="1:8" x14ac:dyDescent="0.3">
      <c r="A123" s="54">
        <v>14</v>
      </c>
      <c r="B123" s="6" t="s">
        <v>970</v>
      </c>
      <c r="C123" s="6" t="s">
        <v>2248</v>
      </c>
      <c r="D123" s="6">
        <v>1</v>
      </c>
      <c r="E123" s="70">
        <v>0.17199999999999999</v>
      </c>
      <c r="F123" s="70">
        <v>0</v>
      </c>
      <c r="G123" s="6" t="s">
        <v>2030</v>
      </c>
      <c r="H123" s="6" t="s">
        <v>2353</v>
      </c>
    </row>
    <row r="124" spans="1:8" x14ac:dyDescent="0.3">
      <c r="A124" s="54">
        <v>14</v>
      </c>
      <c r="B124" s="6" t="s">
        <v>1574</v>
      </c>
      <c r="C124" s="6" t="s">
        <v>2251</v>
      </c>
      <c r="D124" s="6">
        <v>1</v>
      </c>
      <c r="E124" s="70">
        <v>0.17199999999999999</v>
      </c>
      <c r="F124" s="70">
        <v>0</v>
      </c>
      <c r="G124" s="6" t="s">
        <v>2030</v>
      </c>
      <c r="H124" s="6" t="s">
        <v>2353</v>
      </c>
    </row>
    <row r="125" spans="1:8" x14ac:dyDescent="0.3">
      <c r="A125" s="55">
        <v>14</v>
      </c>
      <c r="B125" s="11" t="s">
        <v>1604</v>
      </c>
      <c r="C125" s="11" t="s">
        <v>2036</v>
      </c>
      <c r="D125" s="11">
        <v>1</v>
      </c>
      <c r="E125" s="71">
        <v>0.17199999999999999</v>
      </c>
      <c r="F125" s="71">
        <v>0</v>
      </c>
      <c r="G125" s="11" t="s">
        <v>2030</v>
      </c>
      <c r="H125" s="11" t="s">
        <v>2353</v>
      </c>
    </row>
    <row r="126" spans="1:8" x14ac:dyDescent="0.3">
      <c r="A126" s="78">
        <v>15</v>
      </c>
      <c r="B126" s="43" t="s">
        <v>454</v>
      </c>
      <c r="C126" s="43" t="s">
        <v>2095</v>
      </c>
      <c r="D126" s="43">
        <v>2</v>
      </c>
      <c r="E126" s="72">
        <v>0.625</v>
      </c>
      <c r="F126" s="72">
        <v>4</v>
      </c>
      <c r="G126" s="43" t="s">
        <v>2032</v>
      </c>
      <c r="H126" s="43" t="s">
        <v>2353</v>
      </c>
    </row>
    <row r="127" spans="1:8" x14ac:dyDescent="0.3">
      <c r="A127" s="79">
        <v>15</v>
      </c>
      <c r="B127" s="6" t="s">
        <v>1295</v>
      </c>
      <c r="C127" s="6" t="s">
        <v>2282</v>
      </c>
      <c r="D127" s="6">
        <v>4</v>
      </c>
      <c r="E127" s="70">
        <v>0.83333299999999999</v>
      </c>
      <c r="F127" s="70">
        <v>9</v>
      </c>
      <c r="G127" s="6" t="s">
        <v>2030</v>
      </c>
      <c r="H127" s="6" t="s">
        <v>2353</v>
      </c>
    </row>
    <row r="128" spans="1:8" x14ac:dyDescent="0.3">
      <c r="A128" s="79">
        <v>15</v>
      </c>
      <c r="B128" s="6" t="s">
        <v>660</v>
      </c>
      <c r="C128" s="6" t="s">
        <v>2057</v>
      </c>
      <c r="D128" s="6">
        <v>1</v>
      </c>
      <c r="E128" s="70">
        <v>0.41666700000000001</v>
      </c>
      <c r="F128" s="70">
        <v>0</v>
      </c>
      <c r="G128" s="6" t="s">
        <v>2030</v>
      </c>
      <c r="H128" s="6" t="s">
        <v>2353</v>
      </c>
    </row>
    <row r="129" spans="1:8" x14ac:dyDescent="0.3">
      <c r="A129" s="79">
        <v>15</v>
      </c>
      <c r="B129" s="6" t="s">
        <v>753</v>
      </c>
      <c r="C129" s="6" t="s">
        <v>2040</v>
      </c>
      <c r="D129" s="6">
        <v>1</v>
      </c>
      <c r="E129" s="70">
        <v>0.5</v>
      </c>
      <c r="F129" s="70">
        <v>0</v>
      </c>
      <c r="G129" s="6" t="s">
        <v>2030</v>
      </c>
      <c r="H129" s="6" t="s">
        <v>2353</v>
      </c>
    </row>
    <row r="130" spans="1:8" x14ac:dyDescent="0.3">
      <c r="A130" s="79">
        <v>15</v>
      </c>
      <c r="B130" s="6" t="s">
        <v>1010</v>
      </c>
      <c r="C130" s="6" t="s">
        <v>2078</v>
      </c>
      <c r="D130" s="6">
        <v>1</v>
      </c>
      <c r="E130" s="70">
        <v>0.5</v>
      </c>
      <c r="F130" s="70">
        <v>0</v>
      </c>
      <c r="G130" s="6" t="s">
        <v>2030</v>
      </c>
      <c r="H130" s="6" t="s">
        <v>2353</v>
      </c>
    </row>
    <row r="131" spans="1:8" x14ac:dyDescent="0.3">
      <c r="A131" s="79">
        <v>15</v>
      </c>
      <c r="B131" s="11" t="s">
        <v>1565</v>
      </c>
      <c r="C131" s="11" t="s">
        <v>2116</v>
      </c>
      <c r="D131" s="11">
        <v>1</v>
      </c>
      <c r="E131" s="71">
        <v>0.5</v>
      </c>
      <c r="F131" s="71">
        <v>0</v>
      </c>
      <c r="G131" s="11" t="s">
        <v>2030</v>
      </c>
      <c r="H131" s="11" t="s">
        <v>2353</v>
      </c>
    </row>
    <row r="132" spans="1:8" x14ac:dyDescent="0.3">
      <c r="A132" s="80">
        <v>16</v>
      </c>
      <c r="B132" s="43" t="s">
        <v>1031</v>
      </c>
      <c r="C132" s="43" t="s">
        <v>2078</v>
      </c>
      <c r="D132" s="43">
        <v>2</v>
      </c>
      <c r="E132" s="72">
        <v>0.66666700000000001</v>
      </c>
      <c r="F132" s="72">
        <v>3</v>
      </c>
      <c r="G132" s="43" t="s">
        <v>2032</v>
      </c>
      <c r="H132" s="43" t="s">
        <v>2353</v>
      </c>
    </row>
    <row r="133" spans="1:8" x14ac:dyDescent="0.3">
      <c r="A133" s="81">
        <v>16</v>
      </c>
      <c r="B133" s="6" t="s">
        <v>1215</v>
      </c>
      <c r="C133" s="6" t="s">
        <v>2271</v>
      </c>
      <c r="D133" s="6">
        <v>3</v>
      </c>
      <c r="E133" s="70">
        <v>0.8</v>
      </c>
      <c r="F133" s="70">
        <v>5</v>
      </c>
      <c r="G133" s="6" t="s">
        <v>2030</v>
      </c>
      <c r="H133" s="6" t="s">
        <v>2353</v>
      </c>
    </row>
    <row r="134" spans="1:8" x14ac:dyDescent="0.3">
      <c r="A134" s="81">
        <v>16</v>
      </c>
      <c r="B134" s="6" t="s">
        <v>875</v>
      </c>
      <c r="C134" s="6" t="s">
        <v>2239</v>
      </c>
      <c r="D134" s="6">
        <v>1</v>
      </c>
      <c r="E134" s="70">
        <v>0.44444400000000001</v>
      </c>
      <c r="F134" s="70">
        <v>0</v>
      </c>
      <c r="G134" s="6" t="s">
        <v>2030</v>
      </c>
      <c r="H134" s="6" t="s">
        <v>2353</v>
      </c>
    </row>
    <row r="135" spans="1:8" x14ac:dyDescent="0.3">
      <c r="A135" s="81">
        <v>16</v>
      </c>
      <c r="B135" s="6" t="s">
        <v>943</v>
      </c>
      <c r="C135" s="6" t="s">
        <v>2147</v>
      </c>
      <c r="D135" s="6">
        <v>1</v>
      </c>
      <c r="E135" s="70">
        <v>0.5</v>
      </c>
      <c r="F135" s="70">
        <v>0</v>
      </c>
      <c r="G135" s="6" t="s">
        <v>2030</v>
      </c>
      <c r="H135" s="6" t="s">
        <v>2353</v>
      </c>
    </row>
    <row r="136" spans="1:8" x14ac:dyDescent="0.3">
      <c r="A136" s="81">
        <v>16</v>
      </c>
      <c r="B136" s="11" t="s">
        <v>1103</v>
      </c>
      <c r="C136" s="11" t="s">
        <v>2073</v>
      </c>
      <c r="D136" s="11">
        <v>1</v>
      </c>
      <c r="E136" s="71">
        <v>0.5</v>
      </c>
      <c r="F136" s="71">
        <v>0</v>
      </c>
      <c r="G136" s="11" t="s">
        <v>2030</v>
      </c>
      <c r="H136" s="11" t="s">
        <v>2353</v>
      </c>
    </row>
    <row r="137" spans="1:8" x14ac:dyDescent="0.3">
      <c r="A137" s="82">
        <v>17</v>
      </c>
      <c r="B137" s="43" t="s">
        <v>1756</v>
      </c>
      <c r="C137" s="43" t="s">
        <v>2248</v>
      </c>
      <c r="D137" s="43">
        <v>2</v>
      </c>
      <c r="E137" s="72">
        <v>0.66666700000000001</v>
      </c>
      <c r="F137" s="72">
        <v>3</v>
      </c>
      <c r="G137" s="43" t="s">
        <v>2032</v>
      </c>
      <c r="H137" s="43" t="s">
        <v>2353</v>
      </c>
    </row>
    <row r="138" spans="1:8" x14ac:dyDescent="0.3">
      <c r="A138" s="83">
        <v>17</v>
      </c>
      <c r="B138" s="6" t="s">
        <v>1189</v>
      </c>
      <c r="C138" s="6" t="s">
        <v>2228</v>
      </c>
      <c r="D138" s="6">
        <v>3</v>
      </c>
      <c r="E138" s="70">
        <v>0.8</v>
      </c>
      <c r="F138" s="70">
        <v>5</v>
      </c>
      <c r="G138" s="6" t="s">
        <v>2030</v>
      </c>
      <c r="H138" s="6" t="s">
        <v>2353</v>
      </c>
    </row>
    <row r="139" spans="1:8" x14ac:dyDescent="0.3">
      <c r="A139" s="83">
        <v>17</v>
      </c>
      <c r="B139" s="6" t="s">
        <v>1416</v>
      </c>
      <c r="C139" s="6" t="s">
        <v>2215</v>
      </c>
      <c r="D139" s="6">
        <v>1</v>
      </c>
      <c r="E139" s="70">
        <v>0.5</v>
      </c>
      <c r="F139" s="70">
        <v>0</v>
      </c>
      <c r="G139" s="6" t="s">
        <v>2030</v>
      </c>
      <c r="H139" s="6" t="s">
        <v>2353</v>
      </c>
    </row>
    <row r="140" spans="1:8" x14ac:dyDescent="0.3">
      <c r="A140" s="83">
        <v>17</v>
      </c>
      <c r="B140" s="6" t="s">
        <v>1676</v>
      </c>
      <c r="C140" s="6" t="s">
        <v>2090</v>
      </c>
      <c r="D140" s="6">
        <v>1</v>
      </c>
      <c r="E140" s="70">
        <v>0.44444400000000001</v>
      </c>
      <c r="F140" s="70">
        <v>0</v>
      </c>
      <c r="G140" s="6" t="s">
        <v>2030</v>
      </c>
      <c r="H140" s="6" t="s">
        <v>2353</v>
      </c>
    </row>
    <row r="141" spans="1:8" x14ac:dyDescent="0.3">
      <c r="A141" s="83">
        <v>17</v>
      </c>
      <c r="B141" s="11" t="s">
        <v>1757</v>
      </c>
      <c r="C141" s="11" t="s">
        <v>2047</v>
      </c>
      <c r="D141" s="11">
        <v>1</v>
      </c>
      <c r="E141" s="71">
        <v>0.5</v>
      </c>
      <c r="F141" s="71">
        <v>0</v>
      </c>
      <c r="G141" s="11" t="s">
        <v>2030</v>
      </c>
      <c r="H141" s="11" t="s">
        <v>2353</v>
      </c>
    </row>
    <row r="142" spans="1:8" x14ac:dyDescent="0.3">
      <c r="A142" s="56">
        <v>18</v>
      </c>
      <c r="B142" s="43" t="s">
        <v>1114</v>
      </c>
      <c r="C142" s="43" t="s">
        <v>2184</v>
      </c>
      <c r="D142" s="43">
        <v>2</v>
      </c>
      <c r="E142" s="72">
        <v>0.58333299999999999</v>
      </c>
      <c r="F142" s="72">
        <v>0</v>
      </c>
      <c r="G142" s="43" t="s">
        <v>2032</v>
      </c>
      <c r="H142" s="43" t="s">
        <v>2353</v>
      </c>
    </row>
    <row r="143" spans="1:8" x14ac:dyDescent="0.3">
      <c r="A143" s="57">
        <v>18</v>
      </c>
      <c r="B143" s="6" t="s">
        <v>963</v>
      </c>
      <c r="C143" s="6" t="s">
        <v>2228</v>
      </c>
      <c r="D143" s="6">
        <v>6</v>
      </c>
      <c r="E143" s="70">
        <v>0.875</v>
      </c>
      <c r="F143" s="70">
        <v>18</v>
      </c>
      <c r="G143" s="6" t="s">
        <v>2030</v>
      </c>
      <c r="H143" s="6" t="s">
        <v>2353</v>
      </c>
    </row>
    <row r="144" spans="1:8" x14ac:dyDescent="0.3">
      <c r="A144" s="57">
        <v>18</v>
      </c>
      <c r="B144" s="6" t="s">
        <v>1291</v>
      </c>
      <c r="C144" s="6" t="s">
        <v>2125</v>
      </c>
      <c r="D144" s="6">
        <v>3</v>
      </c>
      <c r="E144" s="70">
        <v>0.63636400000000004</v>
      </c>
      <c r="F144" s="70">
        <v>6</v>
      </c>
      <c r="G144" s="6" t="s">
        <v>2030</v>
      </c>
      <c r="H144" s="6" t="s">
        <v>2353</v>
      </c>
    </row>
    <row r="145" spans="1:8" x14ac:dyDescent="0.3">
      <c r="A145" s="57">
        <v>18</v>
      </c>
      <c r="B145" s="6" t="s">
        <v>512</v>
      </c>
      <c r="C145" s="6" t="s">
        <v>2052</v>
      </c>
      <c r="D145" s="6">
        <v>1</v>
      </c>
      <c r="E145" s="70">
        <v>0.5</v>
      </c>
      <c r="F145" s="70">
        <v>0</v>
      </c>
      <c r="G145" s="6" t="s">
        <v>2030</v>
      </c>
      <c r="H145" s="6" t="s">
        <v>2353</v>
      </c>
    </row>
    <row r="146" spans="1:8" x14ac:dyDescent="0.3">
      <c r="A146" s="57">
        <v>18</v>
      </c>
      <c r="B146" s="6" t="s">
        <v>1011</v>
      </c>
      <c r="C146" s="6" t="s">
        <v>2098</v>
      </c>
      <c r="D146" s="6">
        <v>1</v>
      </c>
      <c r="E146" s="70">
        <v>0.5</v>
      </c>
      <c r="F146" s="70">
        <v>0</v>
      </c>
      <c r="G146" s="6" t="s">
        <v>2030</v>
      </c>
      <c r="H146" s="6" t="s">
        <v>2353</v>
      </c>
    </row>
    <row r="147" spans="1:8" x14ac:dyDescent="0.3">
      <c r="A147" s="57">
        <v>18</v>
      </c>
      <c r="B147" s="6" t="s">
        <v>1115</v>
      </c>
      <c r="C147" s="6" t="s">
        <v>2262</v>
      </c>
      <c r="D147" s="6">
        <v>1</v>
      </c>
      <c r="E147" s="70">
        <v>0.5</v>
      </c>
      <c r="F147" s="70">
        <v>0</v>
      </c>
      <c r="G147" s="6" t="s">
        <v>2030</v>
      </c>
      <c r="H147" s="6" t="s">
        <v>2353</v>
      </c>
    </row>
    <row r="148" spans="1:8" x14ac:dyDescent="0.3">
      <c r="A148" s="57">
        <v>18</v>
      </c>
      <c r="B148" s="6" t="s">
        <v>1187</v>
      </c>
      <c r="C148" s="6" t="s">
        <v>2118</v>
      </c>
      <c r="D148" s="6">
        <v>1</v>
      </c>
      <c r="E148" s="70">
        <v>0.41176499999999999</v>
      </c>
      <c r="F148" s="70">
        <v>0</v>
      </c>
      <c r="G148" s="6" t="s">
        <v>2030</v>
      </c>
      <c r="H148" s="6" t="s">
        <v>2353</v>
      </c>
    </row>
    <row r="149" spans="1:8" x14ac:dyDescent="0.3">
      <c r="A149" s="58">
        <v>18</v>
      </c>
      <c r="B149" s="11" t="s">
        <v>1659</v>
      </c>
      <c r="C149" s="11" t="s">
        <v>2108</v>
      </c>
      <c r="D149" s="11">
        <v>1</v>
      </c>
      <c r="E149" s="71">
        <v>0.5</v>
      </c>
      <c r="F149" s="71">
        <v>0</v>
      </c>
      <c r="G149" s="11" t="s">
        <v>2030</v>
      </c>
      <c r="H149" s="11" t="s">
        <v>2353</v>
      </c>
    </row>
    <row r="150" spans="1:8" x14ac:dyDescent="0.3">
      <c r="A150" s="84">
        <v>19</v>
      </c>
      <c r="B150" s="43" t="s">
        <v>981</v>
      </c>
      <c r="C150" s="43" t="s">
        <v>2249</v>
      </c>
      <c r="D150" s="43">
        <v>2</v>
      </c>
      <c r="E150" s="72">
        <v>0.625</v>
      </c>
      <c r="F150" s="72">
        <v>0</v>
      </c>
      <c r="G150" s="43" t="s">
        <v>2032</v>
      </c>
      <c r="H150" s="43" t="s">
        <v>2353</v>
      </c>
    </row>
    <row r="151" spans="1:8" x14ac:dyDescent="0.3">
      <c r="A151" s="85">
        <v>19</v>
      </c>
      <c r="B151" s="6" t="s">
        <v>1530</v>
      </c>
      <c r="C151" s="6" t="s">
        <v>2107</v>
      </c>
      <c r="D151" s="6">
        <v>2</v>
      </c>
      <c r="E151" s="70">
        <v>0.625</v>
      </c>
      <c r="F151" s="70">
        <v>0</v>
      </c>
      <c r="G151" s="6" t="s">
        <v>2032</v>
      </c>
      <c r="H151" s="6" t="s">
        <v>2353</v>
      </c>
    </row>
    <row r="152" spans="1:8" x14ac:dyDescent="0.3">
      <c r="A152" s="85">
        <v>19</v>
      </c>
      <c r="B152" s="42" t="s">
        <v>287</v>
      </c>
      <c r="C152" s="42" t="s">
        <v>2075</v>
      </c>
      <c r="D152" s="42">
        <v>1</v>
      </c>
      <c r="E152" s="73">
        <v>0.55555600000000005</v>
      </c>
      <c r="F152" s="73">
        <v>0</v>
      </c>
      <c r="G152" s="42" t="s">
        <v>2030</v>
      </c>
      <c r="H152" s="42" t="s">
        <v>2354</v>
      </c>
    </row>
    <row r="153" spans="1:8" x14ac:dyDescent="0.3">
      <c r="A153" s="85">
        <v>19</v>
      </c>
      <c r="B153" s="42" t="s">
        <v>288</v>
      </c>
      <c r="C153" s="42" t="s">
        <v>2039</v>
      </c>
      <c r="D153" s="42">
        <v>1</v>
      </c>
      <c r="E153" s="73">
        <v>0.55555600000000005</v>
      </c>
      <c r="F153" s="73">
        <v>0</v>
      </c>
      <c r="G153" s="42" t="s">
        <v>2030</v>
      </c>
      <c r="H153" s="42" t="s">
        <v>2354</v>
      </c>
    </row>
    <row r="154" spans="1:8" x14ac:dyDescent="0.3">
      <c r="A154" s="85">
        <v>19</v>
      </c>
      <c r="B154" s="6" t="s">
        <v>666</v>
      </c>
      <c r="C154" s="6" t="s">
        <v>2028</v>
      </c>
      <c r="D154" s="6">
        <v>5</v>
      </c>
      <c r="E154" s="70">
        <v>1</v>
      </c>
      <c r="F154" s="70">
        <v>9</v>
      </c>
      <c r="G154" s="6" t="s">
        <v>2030</v>
      </c>
      <c r="H154" s="6" t="s">
        <v>2353</v>
      </c>
    </row>
    <row r="155" spans="1:8" x14ac:dyDescent="0.3">
      <c r="A155" s="85">
        <v>19</v>
      </c>
      <c r="B155" s="11" t="s">
        <v>1462</v>
      </c>
      <c r="C155" s="11" t="s">
        <v>2073</v>
      </c>
      <c r="D155" s="11">
        <v>1</v>
      </c>
      <c r="E155" s="71">
        <v>0.55555600000000005</v>
      </c>
      <c r="F155" s="71">
        <v>0</v>
      </c>
      <c r="G155" s="11" t="s">
        <v>2030</v>
      </c>
      <c r="H155" s="11" t="s">
        <v>2353</v>
      </c>
    </row>
    <row r="156" spans="1:8" x14ac:dyDescent="0.3">
      <c r="A156" s="82">
        <v>20</v>
      </c>
      <c r="B156" s="43" t="s">
        <v>916</v>
      </c>
      <c r="C156" s="43" t="s">
        <v>2057</v>
      </c>
      <c r="D156" s="43">
        <v>2</v>
      </c>
      <c r="E156" s="72">
        <v>1</v>
      </c>
      <c r="F156" s="72">
        <v>1</v>
      </c>
      <c r="G156" s="43" t="s">
        <v>2032</v>
      </c>
      <c r="H156" s="43" t="s">
        <v>2353</v>
      </c>
    </row>
    <row r="157" spans="1:8" x14ac:dyDescent="0.3">
      <c r="A157" s="83">
        <v>20</v>
      </c>
      <c r="B157" s="6" t="s">
        <v>756</v>
      </c>
      <c r="C157" s="6" t="s">
        <v>2135</v>
      </c>
      <c r="D157" s="6">
        <v>1</v>
      </c>
      <c r="E157" s="70">
        <v>0.66666700000000001</v>
      </c>
      <c r="F157" s="70">
        <v>0</v>
      </c>
      <c r="G157" s="6" t="s">
        <v>2030</v>
      </c>
      <c r="H157" s="6" t="s">
        <v>2353</v>
      </c>
    </row>
    <row r="158" spans="1:8" x14ac:dyDescent="0.3">
      <c r="A158" s="86">
        <v>20</v>
      </c>
      <c r="B158" s="11" t="s">
        <v>849</v>
      </c>
      <c r="C158" s="11" t="s">
        <v>2213</v>
      </c>
      <c r="D158" s="11">
        <v>1</v>
      </c>
      <c r="E158" s="71">
        <v>0.66666700000000001</v>
      </c>
      <c r="F158" s="71">
        <v>0</v>
      </c>
      <c r="G158" s="11" t="s">
        <v>2030</v>
      </c>
      <c r="H158" s="11" t="s">
        <v>2353</v>
      </c>
    </row>
    <row r="159" spans="1:8" x14ac:dyDescent="0.3">
      <c r="A159" s="82">
        <v>21</v>
      </c>
      <c r="B159" s="43" t="s">
        <v>1623</v>
      </c>
      <c r="C159" s="43" t="s">
        <v>2078</v>
      </c>
      <c r="D159" s="43">
        <v>2</v>
      </c>
      <c r="E159" s="72">
        <v>1</v>
      </c>
      <c r="F159" s="72">
        <v>1</v>
      </c>
      <c r="G159" s="43" t="s">
        <v>2032</v>
      </c>
      <c r="H159" s="43" t="s">
        <v>2353</v>
      </c>
    </row>
    <row r="160" spans="1:8" x14ac:dyDescent="0.3">
      <c r="A160" s="83">
        <v>21</v>
      </c>
      <c r="B160" s="6" t="s">
        <v>599</v>
      </c>
      <c r="C160" s="6" t="s">
        <v>2073</v>
      </c>
      <c r="D160" s="6">
        <v>1</v>
      </c>
      <c r="E160" s="70">
        <v>0.66666700000000001</v>
      </c>
      <c r="F160" s="70">
        <v>0</v>
      </c>
      <c r="G160" s="6" t="s">
        <v>2030</v>
      </c>
      <c r="H160" s="6" t="s">
        <v>2353</v>
      </c>
    </row>
    <row r="161" spans="1:8" x14ac:dyDescent="0.3">
      <c r="A161" s="86">
        <v>21</v>
      </c>
      <c r="B161" s="11" t="s">
        <v>1275</v>
      </c>
      <c r="C161" s="11" t="s">
        <v>2279</v>
      </c>
      <c r="D161" s="11">
        <v>1</v>
      </c>
      <c r="E161" s="71">
        <v>0.66666700000000001</v>
      </c>
      <c r="F161" s="71">
        <v>0</v>
      </c>
      <c r="G161" s="11" t="s">
        <v>2030</v>
      </c>
      <c r="H161" s="11" t="s">
        <v>2353</v>
      </c>
    </row>
    <row r="162" spans="1:8" x14ac:dyDescent="0.3">
      <c r="A162" s="82">
        <v>22</v>
      </c>
      <c r="B162" s="43" t="s">
        <v>718</v>
      </c>
      <c r="C162" s="43" t="s">
        <v>2147</v>
      </c>
      <c r="D162" s="43">
        <v>2</v>
      </c>
      <c r="E162" s="72">
        <v>1</v>
      </c>
      <c r="F162" s="72">
        <v>1</v>
      </c>
      <c r="G162" s="43" t="s">
        <v>2032</v>
      </c>
      <c r="H162" s="43" t="s">
        <v>2353</v>
      </c>
    </row>
    <row r="163" spans="1:8" x14ac:dyDescent="0.3">
      <c r="A163" s="83">
        <v>22</v>
      </c>
      <c r="B163" s="42" t="s">
        <v>293</v>
      </c>
      <c r="C163" s="42" t="s">
        <v>2075</v>
      </c>
      <c r="D163" s="42">
        <v>1</v>
      </c>
      <c r="E163" s="73">
        <v>0.66666700000000001</v>
      </c>
      <c r="F163" s="73">
        <v>0</v>
      </c>
      <c r="G163" s="42" t="s">
        <v>2030</v>
      </c>
      <c r="H163" s="42" t="s">
        <v>2354</v>
      </c>
    </row>
    <row r="164" spans="1:8" x14ac:dyDescent="0.3">
      <c r="A164" s="86">
        <v>22</v>
      </c>
      <c r="B164" s="11" t="s">
        <v>1370</v>
      </c>
      <c r="C164" s="11" t="s">
        <v>2039</v>
      </c>
      <c r="D164" s="11">
        <v>1</v>
      </c>
      <c r="E164" s="71">
        <v>0.66666700000000001</v>
      </c>
      <c r="F164" s="71">
        <v>0</v>
      </c>
      <c r="G164" s="11" t="s">
        <v>2030</v>
      </c>
      <c r="H164" s="11" t="s">
        <v>2353</v>
      </c>
    </row>
    <row r="165" spans="1:8" x14ac:dyDescent="0.3">
      <c r="A165" s="82">
        <v>23</v>
      </c>
      <c r="B165" s="43" t="s">
        <v>1262</v>
      </c>
      <c r="C165" s="43" t="s">
        <v>2152</v>
      </c>
      <c r="D165" s="43">
        <v>2</v>
      </c>
      <c r="E165" s="72">
        <v>1</v>
      </c>
      <c r="F165" s="72">
        <v>1</v>
      </c>
      <c r="G165" s="43" t="s">
        <v>2032</v>
      </c>
      <c r="H165" s="43" t="s">
        <v>2353</v>
      </c>
    </row>
    <row r="166" spans="1:8" x14ac:dyDescent="0.3">
      <c r="A166" s="83">
        <v>23</v>
      </c>
      <c r="B166" s="6" t="s">
        <v>1121</v>
      </c>
      <c r="C166" s="6" t="s">
        <v>2263</v>
      </c>
      <c r="D166" s="6">
        <v>1</v>
      </c>
      <c r="E166" s="70">
        <v>0.66666700000000001</v>
      </c>
      <c r="F166" s="70">
        <v>0</v>
      </c>
      <c r="G166" s="6" t="s">
        <v>2030</v>
      </c>
      <c r="H166" s="6" t="s">
        <v>2353</v>
      </c>
    </row>
    <row r="167" spans="1:8" x14ac:dyDescent="0.3">
      <c r="A167" s="86">
        <v>23</v>
      </c>
      <c r="B167" s="11" t="s">
        <v>1575</v>
      </c>
      <c r="C167" s="11" t="s">
        <v>2201</v>
      </c>
      <c r="D167" s="11">
        <v>1</v>
      </c>
      <c r="E167" s="71">
        <v>0.66666700000000001</v>
      </c>
      <c r="F167" s="71">
        <v>0</v>
      </c>
      <c r="G167" s="11" t="s">
        <v>2030</v>
      </c>
      <c r="H167" s="11" t="s">
        <v>2353</v>
      </c>
    </row>
    <row r="168" spans="1:8" x14ac:dyDescent="0.3">
      <c r="A168" s="82">
        <v>24</v>
      </c>
      <c r="B168" s="43" t="s">
        <v>516</v>
      </c>
      <c r="C168" s="43" t="s">
        <v>2195</v>
      </c>
      <c r="D168" s="43">
        <v>1</v>
      </c>
      <c r="E168" s="72">
        <v>1</v>
      </c>
      <c r="F168" s="72">
        <v>0</v>
      </c>
      <c r="G168" s="43" t="s">
        <v>2030</v>
      </c>
      <c r="H168" s="43" t="s">
        <v>2353</v>
      </c>
    </row>
    <row r="169" spans="1:8" x14ac:dyDescent="0.3">
      <c r="A169" s="86">
        <v>24</v>
      </c>
      <c r="B169" s="11" t="s">
        <v>590</v>
      </c>
      <c r="C169" s="11" t="s">
        <v>2028</v>
      </c>
      <c r="D169" s="11">
        <v>1</v>
      </c>
      <c r="E169" s="71">
        <v>1</v>
      </c>
      <c r="F169" s="71">
        <v>0</v>
      </c>
      <c r="G169" s="11" t="s">
        <v>2030</v>
      </c>
      <c r="H169" s="11" t="s">
        <v>2353</v>
      </c>
    </row>
    <row r="170" spans="1:8" x14ac:dyDescent="0.3">
      <c r="A170" s="82">
        <v>25</v>
      </c>
      <c r="B170" s="44" t="s">
        <v>281</v>
      </c>
      <c r="C170" s="44" t="s">
        <v>2188</v>
      </c>
      <c r="D170" s="44">
        <v>1</v>
      </c>
      <c r="E170" s="74">
        <v>1</v>
      </c>
      <c r="F170" s="74">
        <v>0</v>
      </c>
      <c r="G170" s="44" t="s">
        <v>2030</v>
      </c>
      <c r="H170" s="44" t="s">
        <v>2354</v>
      </c>
    </row>
    <row r="171" spans="1:8" x14ac:dyDescent="0.3">
      <c r="A171" s="86">
        <v>25</v>
      </c>
      <c r="B171" s="11" t="s">
        <v>584</v>
      </c>
      <c r="C171" s="11" t="s">
        <v>2096</v>
      </c>
      <c r="D171" s="11">
        <v>1</v>
      </c>
      <c r="E171" s="71">
        <v>1</v>
      </c>
      <c r="F171" s="71">
        <v>0</v>
      </c>
      <c r="G171" s="11" t="s">
        <v>2030</v>
      </c>
      <c r="H171" s="11" t="s">
        <v>2353</v>
      </c>
    </row>
    <row r="172" spans="1:8" x14ac:dyDescent="0.3">
      <c r="A172" s="82">
        <v>26</v>
      </c>
      <c r="B172" s="43" t="s">
        <v>862</v>
      </c>
      <c r="C172" s="43" t="s">
        <v>2045</v>
      </c>
      <c r="D172" s="43">
        <v>1</v>
      </c>
      <c r="E172" s="72">
        <v>1</v>
      </c>
      <c r="F172" s="72">
        <v>0</v>
      </c>
      <c r="G172" s="43" t="s">
        <v>2030</v>
      </c>
      <c r="H172" s="43" t="s">
        <v>2353</v>
      </c>
    </row>
    <row r="173" spans="1:8" x14ac:dyDescent="0.3">
      <c r="A173" s="86">
        <v>26</v>
      </c>
      <c r="B173" s="11" t="s">
        <v>1718</v>
      </c>
      <c r="C173" s="11" t="s">
        <v>2140</v>
      </c>
      <c r="D173" s="11">
        <v>1</v>
      </c>
      <c r="E173" s="71">
        <v>1</v>
      </c>
      <c r="F173" s="71">
        <v>0</v>
      </c>
      <c r="G173" s="11" t="s">
        <v>2030</v>
      </c>
      <c r="H173" s="11" t="s">
        <v>2353</v>
      </c>
    </row>
    <row r="174" spans="1:8" x14ac:dyDescent="0.3">
      <c r="A174" s="82">
        <v>27</v>
      </c>
      <c r="B174" s="43" t="s">
        <v>398</v>
      </c>
      <c r="C174" s="43" t="s">
        <v>2116</v>
      </c>
      <c r="D174" s="43">
        <v>1</v>
      </c>
      <c r="E174" s="72">
        <v>1</v>
      </c>
      <c r="F174" s="72">
        <v>0</v>
      </c>
      <c r="G174" s="43" t="s">
        <v>2030</v>
      </c>
      <c r="H174" s="43" t="s">
        <v>2353</v>
      </c>
    </row>
    <row r="175" spans="1:8" x14ac:dyDescent="0.3">
      <c r="A175" s="86">
        <v>27</v>
      </c>
      <c r="B175" s="11" t="s">
        <v>441</v>
      </c>
      <c r="C175" s="11" t="s">
        <v>2096</v>
      </c>
      <c r="D175" s="11">
        <v>1</v>
      </c>
      <c r="E175" s="71">
        <v>1</v>
      </c>
      <c r="F175" s="71">
        <v>0</v>
      </c>
      <c r="G175" s="11" t="s">
        <v>2030</v>
      </c>
      <c r="H175" s="11" t="s">
        <v>2353</v>
      </c>
    </row>
    <row r="176" spans="1:8" x14ac:dyDescent="0.3">
      <c r="A176" s="83">
        <v>28</v>
      </c>
      <c r="B176" s="6" t="s">
        <v>876</v>
      </c>
      <c r="C176" s="6" t="s">
        <v>2046</v>
      </c>
      <c r="D176" s="6">
        <v>1</v>
      </c>
      <c r="E176" s="70">
        <v>1</v>
      </c>
      <c r="F176" s="70">
        <v>0</v>
      </c>
      <c r="G176" s="6" t="s">
        <v>2030</v>
      </c>
      <c r="H176" s="6" t="s">
        <v>2353</v>
      </c>
    </row>
    <row r="177" spans="1:8" ht="12.9" thickBot="1" x14ac:dyDescent="0.35">
      <c r="A177" s="87">
        <v>28</v>
      </c>
      <c r="B177" s="10" t="s">
        <v>1288</v>
      </c>
      <c r="C177" s="10" t="s">
        <v>2144</v>
      </c>
      <c r="D177" s="10">
        <v>1</v>
      </c>
      <c r="E177" s="75">
        <v>1</v>
      </c>
      <c r="F177" s="75">
        <v>0</v>
      </c>
      <c r="G177" s="10" t="s">
        <v>2030</v>
      </c>
      <c r="H177" s="10" t="s">
        <v>2353</v>
      </c>
    </row>
    <row r="178" spans="1:8" ht="12.9" thickTop="1" x14ac:dyDescent="0.3"/>
  </sheetData>
  <sortState xmlns:xlrd2="http://schemas.microsoft.com/office/spreadsheetml/2017/richdata2" ref="A3:H177">
    <sortCondition ref="A3:A177"/>
    <sortCondition ref="G3:G177" customList="Network hubs,Module hubs,Connectors,Peripherals"/>
    <sortCondition descending="1" ref="H3:H177"/>
    <sortCondition descending="1" ref="D3:D177"/>
  </sortState>
  <mergeCells count="1">
    <mergeCell ref="A1:H1"/>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59416B-A3FC-479D-9B39-F51A2A9D85B7}">
  <dimension ref="A1:Q289"/>
  <sheetViews>
    <sheetView zoomScaleNormal="100" workbookViewId="0">
      <selection sqref="A1:H1"/>
    </sheetView>
  </sheetViews>
  <sheetFormatPr defaultColWidth="9.140625" defaultRowHeight="14.15" x14ac:dyDescent="0.35"/>
  <cols>
    <col min="1" max="1" width="7.640625" style="22" customWidth="1"/>
    <col min="2" max="8" width="13.35546875" style="18" customWidth="1"/>
    <col min="9" max="12" width="9.140625" style="18"/>
    <col min="13" max="17" width="8.85546875" customWidth="1"/>
    <col min="18" max="16384" width="9.140625" style="18"/>
  </cols>
  <sheetData>
    <row r="1" spans="1:8" ht="27.45" customHeight="1" thickBot="1" x14ac:dyDescent="0.4">
      <c r="A1" s="239" t="s">
        <v>2369</v>
      </c>
      <c r="B1" s="239"/>
      <c r="C1" s="239"/>
      <c r="D1" s="239"/>
      <c r="E1" s="239"/>
      <c r="F1" s="239"/>
      <c r="G1" s="239"/>
      <c r="H1" s="239"/>
    </row>
    <row r="2" spans="1:8" ht="15" thickTop="1" thickBot="1" x14ac:dyDescent="0.4">
      <c r="A2" s="35" t="s">
        <v>2352</v>
      </c>
      <c r="B2" s="35" t="s">
        <v>2026</v>
      </c>
      <c r="C2" s="35" t="s">
        <v>2327</v>
      </c>
      <c r="D2" s="35" t="s">
        <v>2328</v>
      </c>
      <c r="E2" s="35" t="s">
        <v>2346</v>
      </c>
      <c r="F2" s="35" t="s">
        <v>2347</v>
      </c>
      <c r="G2" s="35" t="s">
        <v>366</v>
      </c>
      <c r="H2" s="36" t="s">
        <v>2362</v>
      </c>
    </row>
    <row r="3" spans="1:8" ht="14.6" thickTop="1" x14ac:dyDescent="0.35">
      <c r="A3" s="97">
        <v>1</v>
      </c>
      <c r="B3" s="34" t="s">
        <v>1009</v>
      </c>
      <c r="C3" s="98" t="s">
        <v>2120</v>
      </c>
      <c r="D3" s="34">
        <v>10</v>
      </c>
      <c r="E3" s="69">
        <v>0.14946200000000001</v>
      </c>
      <c r="F3" s="69">
        <v>6453</v>
      </c>
      <c r="G3" s="34" t="s">
        <v>2027</v>
      </c>
      <c r="H3" s="34" t="s">
        <v>2361</v>
      </c>
    </row>
    <row r="4" spans="1:8" x14ac:dyDescent="0.35">
      <c r="A4" s="99">
        <v>1</v>
      </c>
      <c r="B4" s="6" t="s">
        <v>407</v>
      </c>
      <c r="C4" t="s">
        <v>2178</v>
      </c>
      <c r="D4" s="6">
        <v>6</v>
      </c>
      <c r="E4" s="70">
        <v>0.101091</v>
      </c>
      <c r="F4" s="70">
        <v>812</v>
      </c>
      <c r="G4" s="6" t="s">
        <v>2030</v>
      </c>
      <c r="H4" s="6" t="s">
        <v>2361</v>
      </c>
    </row>
    <row r="5" spans="1:8" x14ac:dyDescent="0.35">
      <c r="A5" s="99">
        <v>1</v>
      </c>
      <c r="B5" s="6" t="s">
        <v>938</v>
      </c>
      <c r="C5" t="s">
        <v>2044</v>
      </c>
      <c r="D5" s="6">
        <v>3</v>
      </c>
      <c r="E5" s="70">
        <v>0.143151</v>
      </c>
      <c r="F5" s="70">
        <v>4213</v>
      </c>
      <c r="G5" s="6" t="s">
        <v>2030</v>
      </c>
      <c r="H5" s="6" t="s">
        <v>2361</v>
      </c>
    </row>
    <row r="6" spans="1:8" x14ac:dyDescent="0.35">
      <c r="A6" s="99">
        <v>1</v>
      </c>
      <c r="B6" s="6" t="s">
        <v>1132</v>
      </c>
      <c r="C6" t="s">
        <v>2264</v>
      </c>
      <c r="D6" s="6">
        <v>3</v>
      </c>
      <c r="E6" s="70">
        <v>0.123556</v>
      </c>
      <c r="F6" s="70">
        <v>1049</v>
      </c>
      <c r="G6" s="6" t="s">
        <v>2030</v>
      </c>
      <c r="H6" s="6" t="s">
        <v>2361</v>
      </c>
    </row>
    <row r="7" spans="1:8" x14ac:dyDescent="0.35">
      <c r="A7" s="99">
        <v>1</v>
      </c>
      <c r="B7" s="6" t="s">
        <v>861</v>
      </c>
      <c r="C7" t="s">
        <v>2184</v>
      </c>
      <c r="D7" s="6">
        <v>2</v>
      </c>
      <c r="E7" s="70">
        <v>0.127523</v>
      </c>
      <c r="F7" s="70">
        <v>396</v>
      </c>
      <c r="G7" s="6" t="s">
        <v>2032</v>
      </c>
      <c r="H7" s="6" t="s">
        <v>2361</v>
      </c>
    </row>
    <row r="8" spans="1:8" x14ac:dyDescent="0.35">
      <c r="A8" s="99">
        <v>1</v>
      </c>
      <c r="B8" s="6" t="s">
        <v>942</v>
      </c>
      <c r="C8" t="s">
        <v>2116</v>
      </c>
      <c r="D8" s="6">
        <v>2</v>
      </c>
      <c r="E8" s="70">
        <v>0.111289</v>
      </c>
      <c r="F8" s="70">
        <v>924</v>
      </c>
      <c r="G8" s="6" t="s">
        <v>2032</v>
      </c>
      <c r="H8" s="6" t="s">
        <v>2361</v>
      </c>
    </row>
    <row r="9" spans="1:8" x14ac:dyDescent="0.35">
      <c r="A9" s="99">
        <v>1</v>
      </c>
      <c r="B9" s="6" t="s">
        <v>1062</v>
      </c>
      <c r="C9" t="s">
        <v>2049</v>
      </c>
      <c r="D9" s="6">
        <v>2</v>
      </c>
      <c r="E9" s="70">
        <v>0.13561000000000001</v>
      </c>
      <c r="F9" s="70">
        <v>4074</v>
      </c>
      <c r="G9" s="6" t="s">
        <v>2032</v>
      </c>
      <c r="H9" s="6" t="s">
        <v>2361</v>
      </c>
    </row>
    <row r="10" spans="1:8" x14ac:dyDescent="0.35">
      <c r="A10" s="99">
        <v>1</v>
      </c>
      <c r="B10" s="100" t="s">
        <v>1237</v>
      </c>
      <c r="C10" t="s">
        <v>2184</v>
      </c>
      <c r="D10" s="6">
        <v>2</v>
      </c>
      <c r="E10" s="70">
        <v>9.1992000000000004E-2</v>
      </c>
      <c r="F10" s="70">
        <v>138</v>
      </c>
      <c r="G10" s="6" t="s">
        <v>2032</v>
      </c>
      <c r="H10" s="6" t="s">
        <v>2361</v>
      </c>
    </row>
    <row r="11" spans="1:8" x14ac:dyDescent="0.35">
      <c r="A11" s="99">
        <v>1</v>
      </c>
      <c r="B11" s="6" t="s">
        <v>1333</v>
      </c>
      <c r="C11" t="s">
        <v>2151</v>
      </c>
      <c r="D11" s="6">
        <v>2</v>
      </c>
      <c r="E11" s="70">
        <v>0.13039400000000001</v>
      </c>
      <c r="F11" s="70">
        <v>138</v>
      </c>
      <c r="G11" s="6" t="s">
        <v>2032</v>
      </c>
      <c r="H11" s="6" t="s">
        <v>2361</v>
      </c>
    </row>
    <row r="12" spans="1:8" x14ac:dyDescent="0.35">
      <c r="A12" s="99">
        <v>1</v>
      </c>
      <c r="B12" s="6" t="s">
        <v>1385</v>
      </c>
      <c r="C12" t="s">
        <v>2119</v>
      </c>
      <c r="D12" s="6">
        <v>2</v>
      </c>
      <c r="E12" s="70">
        <v>0.12203700000000001</v>
      </c>
      <c r="F12" s="70">
        <v>3960</v>
      </c>
      <c r="G12" s="6" t="s">
        <v>2032</v>
      </c>
      <c r="H12" s="6" t="s">
        <v>2361</v>
      </c>
    </row>
    <row r="13" spans="1:8" x14ac:dyDescent="0.35">
      <c r="A13" s="99">
        <v>1</v>
      </c>
      <c r="B13" s="6" t="s">
        <v>1412</v>
      </c>
      <c r="C13" t="s">
        <v>2296</v>
      </c>
      <c r="D13" s="6">
        <v>2</v>
      </c>
      <c r="E13" s="70">
        <v>0.128585</v>
      </c>
      <c r="F13" s="70">
        <v>4018</v>
      </c>
      <c r="G13" s="6" t="s">
        <v>2032</v>
      </c>
      <c r="H13" s="6" t="s">
        <v>2361</v>
      </c>
    </row>
    <row r="14" spans="1:8" x14ac:dyDescent="0.35">
      <c r="A14" s="99">
        <v>1</v>
      </c>
      <c r="B14" s="6" t="s">
        <v>1415</v>
      </c>
      <c r="C14" t="s">
        <v>2081</v>
      </c>
      <c r="D14" s="6">
        <v>2</v>
      </c>
      <c r="E14" s="70">
        <v>0.13039400000000001</v>
      </c>
      <c r="F14" s="70">
        <v>138</v>
      </c>
      <c r="G14" s="6" t="s">
        <v>2032</v>
      </c>
      <c r="H14" s="6" t="s">
        <v>2361</v>
      </c>
    </row>
    <row r="15" spans="1:8" x14ac:dyDescent="0.35">
      <c r="A15" s="99">
        <v>1</v>
      </c>
      <c r="B15" s="6" t="s">
        <v>1605</v>
      </c>
      <c r="C15" t="s">
        <v>2129</v>
      </c>
      <c r="D15" s="6">
        <v>2</v>
      </c>
      <c r="E15" s="70">
        <v>0.13250700000000001</v>
      </c>
      <c r="F15" s="70">
        <v>765</v>
      </c>
      <c r="G15" s="6" t="s">
        <v>2032</v>
      </c>
      <c r="H15" s="6" t="s">
        <v>2361</v>
      </c>
    </row>
    <row r="16" spans="1:8" x14ac:dyDescent="0.35">
      <c r="A16" s="99">
        <v>1</v>
      </c>
      <c r="B16" s="6" t="s">
        <v>539</v>
      </c>
      <c r="C16" t="s">
        <v>2161</v>
      </c>
      <c r="D16" s="6">
        <v>1</v>
      </c>
      <c r="E16" s="70">
        <v>8.4293999999999994E-2</v>
      </c>
      <c r="F16" s="70">
        <v>0</v>
      </c>
      <c r="G16" s="6" t="s">
        <v>2030</v>
      </c>
      <c r="H16" s="6" t="s">
        <v>2361</v>
      </c>
    </row>
    <row r="17" spans="1:8" x14ac:dyDescent="0.35">
      <c r="A17" s="99">
        <v>1</v>
      </c>
      <c r="B17" s="6" t="s">
        <v>1015</v>
      </c>
      <c r="C17" t="s">
        <v>2184</v>
      </c>
      <c r="D17" s="6">
        <v>1</v>
      </c>
      <c r="E17" s="70">
        <v>9.1869999999999993E-2</v>
      </c>
      <c r="F17" s="70">
        <v>0</v>
      </c>
      <c r="G17" s="6" t="s">
        <v>2030</v>
      </c>
      <c r="H17" s="6" t="s">
        <v>2361</v>
      </c>
    </row>
    <row r="18" spans="1:8" x14ac:dyDescent="0.35">
      <c r="A18" s="99">
        <v>1</v>
      </c>
      <c r="B18" s="6" t="s">
        <v>1114</v>
      </c>
      <c r="C18" t="s">
        <v>2184</v>
      </c>
      <c r="D18" s="6">
        <v>1</v>
      </c>
      <c r="E18" s="70">
        <v>0.13014999999999999</v>
      </c>
      <c r="F18" s="70">
        <v>0</v>
      </c>
      <c r="G18" s="6" t="s">
        <v>2030</v>
      </c>
      <c r="H18" s="6" t="s">
        <v>2361</v>
      </c>
    </row>
    <row r="19" spans="1:8" x14ac:dyDescent="0.35">
      <c r="A19" s="99">
        <v>1</v>
      </c>
      <c r="B19" s="6" t="s">
        <v>1400</v>
      </c>
      <c r="C19" t="s">
        <v>2268</v>
      </c>
      <c r="D19" s="6">
        <v>1</v>
      </c>
      <c r="E19" s="70">
        <v>0.13014999999999999</v>
      </c>
      <c r="F19" s="70">
        <v>0</v>
      </c>
      <c r="G19" s="6" t="s">
        <v>2030</v>
      </c>
      <c r="H19" s="6" t="s">
        <v>2361</v>
      </c>
    </row>
    <row r="20" spans="1:8" x14ac:dyDescent="0.35">
      <c r="A20" s="99">
        <v>1</v>
      </c>
      <c r="B20" s="6" t="s">
        <v>1410</v>
      </c>
      <c r="C20" t="s">
        <v>2268</v>
      </c>
      <c r="D20" s="6">
        <v>1</v>
      </c>
      <c r="E20" s="70">
        <v>9.1869999999999993E-2</v>
      </c>
      <c r="F20" s="70">
        <v>0</v>
      </c>
      <c r="G20" s="6" t="s">
        <v>2030</v>
      </c>
      <c r="H20" s="6" t="s">
        <v>2361</v>
      </c>
    </row>
    <row r="21" spans="1:8" x14ac:dyDescent="0.35">
      <c r="A21" s="99">
        <v>1</v>
      </c>
      <c r="B21" s="6" t="s">
        <v>1441</v>
      </c>
      <c r="C21" t="s">
        <v>2092</v>
      </c>
      <c r="D21" s="6">
        <v>1</v>
      </c>
      <c r="E21" s="70">
        <v>9.1869999999999993E-2</v>
      </c>
      <c r="F21" s="70">
        <v>0</v>
      </c>
      <c r="G21" s="6" t="s">
        <v>2030</v>
      </c>
      <c r="H21" s="6" t="s">
        <v>2361</v>
      </c>
    </row>
    <row r="22" spans="1:8" x14ac:dyDescent="0.35">
      <c r="A22" s="99">
        <v>1</v>
      </c>
      <c r="B22" s="6" t="s">
        <v>1476</v>
      </c>
      <c r="C22" t="s">
        <v>2142</v>
      </c>
      <c r="D22" s="6">
        <v>1</v>
      </c>
      <c r="E22" s="70">
        <v>0.115449</v>
      </c>
      <c r="F22" s="70">
        <v>0</v>
      </c>
      <c r="G22" s="6" t="s">
        <v>2030</v>
      </c>
      <c r="H22" s="6" t="s">
        <v>2361</v>
      </c>
    </row>
    <row r="23" spans="1:8" x14ac:dyDescent="0.35">
      <c r="A23" s="99">
        <v>1</v>
      </c>
      <c r="B23" s="6" t="s">
        <v>1521</v>
      </c>
      <c r="C23" t="s">
        <v>2168</v>
      </c>
      <c r="D23" s="6">
        <v>1</v>
      </c>
      <c r="E23" s="70">
        <v>0.115449</v>
      </c>
      <c r="F23" s="70">
        <v>0</v>
      </c>
      <c r="G23" s="6" t="s">
        <v>2030</v>
      </c>
      <c r="H23" s="6" t="s">
        <v>2361</v>
      </c>
    </row>
    <row r="24" spans="1:8" x14ac:dyDescent="0.35">
      <c r="A24" s="99">
        <v>1</v>
      </c>
      <c r="B24" s="6" t="s">
        <v>1553</v>
      </c>
      <c r="C24" t="s">
        <v>2100</v>
      </c>
      <c r="D24" s="6">
        <v>1</v>
      </c>
      <c r="E24" s="70">
        <v>0.13014999999999999</v>
      </c>
      <c r="F24" s="70">
        <v>0</v>
      </c>
      <c r="G24" s="6" t="s">
        <v>2030</v>
      </c>
      <c r="H24" s="6" t="s">
        <v>2361</v>
      </c>
    </row>
    <row r="25" spans="1:8" x14ac:dyDescent="0.35">
      <c r="A25" s="99">
        <v>1</v>
      </c>
      <c r="B25" s="6" t="s">
        <v>1673</v>
      </c>
      <c r="C25" t="s">
        <v>2315</v>
      </c>
      <c r="D25" s="6">
        <v>1</v>
      </c>
      <c r="E25" s="70">
        <v>9.1869999999999993E-2</v>
      </c>
      <c r="F25" s="70">
        <v>0</v>
      </c>
      <c r="G25" s="6" t="s">
        <v>2030</v>
      </c>
      <c r="H25" s="6" t="s">
        <v>2361</v>
      </c>
    </row>
    <row r="26" spans="1:8" x14ac:dyDescent="0.35">
      <c r="A26" s="101">
        <v>1</v>
      </c>
      <c r="B26" s="11" t="s">
        <v>1674</v>
      </c>
      <c r="C26" s="102" t="s">
        <v>2313</v>
      </c>
      <c r="D26" s="11">
        <v>1</v>
      </c>
      <c r="E26" s="71">
        <v>0.13014999999999999</v>
      </c>
      <c r="F26" s="71">
        <v>0</v>
      </c>
      <c r="G26" s="11" t="s">
        <v>2030</v>
      </c>
      <c r="H26" s="11" t="s">
        <v>2361</v>
      </c>
    </row>
    <row r="27" spans="1:8" x14ac:dyDescent="0.35">
      <c r="A27" s="103">
        <v>2</v>
      </c>
      <c r="B27" s="43" t="s">
        <v>1533</v>
      </c>
      <c r="C27" s="104" t="s">
        <v>2152</v>
      </c>
      <c r="D27" s="43">
        <v>7</v>
      </c>
      <c r="E27" s="72">
        <v>0.11200599999999999</v>
      </c>
      <c r="F27" s="72">
        <v>813</v>
      </c>
      <c r="G27" s="43" t="s">
        <v>2027</v>
      </c>
      <c r="H27" s="43" t="s">
        <v>2361</v>
      </c>
    </row>
    <row r="28" spans="1:8" x14ac:dyDescent="0.35">
      <c r="A28" s="105">
        <v>2</v>
      </c>
      <c r="B28" s="6" t="s">
        <v>1467</v>
      </c>
      <c r="C28" t="s">
        <v>2149</v>
      </c>
      <c r="D28" s="6">
        <v>5</v>
      </c>
      <c r="E28" s="70">
        <v>0.140121</v>
      </c>
      <c r="F28" s="70">
        <v>4997</v>
      </c>
      <c r="G28" s="6" t="s">
        <v>2030</v>
      </c>
      <c r="H28" s="6" t="s">
        <v>2361</v>
      </c>
    </row>
    <row r="29" spans="1:8" x14ac:dyDescent="0.35">
      <c r="A29" s="105">
        <v>2</v>
      </c>
      <c r="B29" s="6" t="s">
        <v>869</v>
      </c>
      <c r="C29" t="s">
        <v>2238</v>
      </c>
      <c r="D29" s="6">
        <v>3</v>
      </c>
      <c r="E29" s="70">
        <v>0.11962100000000001</v>
      </c>
      <c r="F29" s="70">
        <v>3938</v>
      </c>
      <c r="G29" s="6" t="s">
        <v>2030</v>
      </c>
      <c r="H29" s="6" t="s">
        <v>2361</v>
      </c>
    </row>
    <row r="30" spans="1:8" x14ac:dyDescent="0.35">
      <c r="A30" s="105">
        <v>2</v>
      </c>
      <c r="B30" s="6" t="s">
        <v>885</v>
      </c>
      <c r="C30" t="s">
        <v>2240</v>
      </c>
      <c r="D30" s="6">
        <v>3</v>
      </c>
      <c r="E30" s="70">
        <v>0.126134</v>
      </c>
      <c r="F30" s="70">
        <v>4058</v>
      </c>
      <c r="G30" s="6" t="s">
        <v>2030</v>
      </c>
      <c r="H30" s="6" t="s">
        <v>2361</v>
      </c>
    </row>
    <row r="31" spans="1:8" x14ac:dyDescent="0.35">
      <c r="A31" s="105">
        <v>2</v>
      </c>
      <c r="B31" s="6" t="s">
        <v>1112</v>
      </c>
      <c r="C31" t="s">
        <v>2234</v>
      </c>
      <c r="D31" s="6">
        <v>2</v>
      </c>
      <c r="E31" s="70">
        <v>0.13288700000000001</v>
      </c>
      <c r="F31" s="70">
        <v>4074</v>
      </c>
      <c r="G31" s="6" t="s">
        <v>2032</v>
      </c>
      <c r="H31" s="6" t="s">
        <v>2361</v>
      </c>
    </row>
    <row r="32" spans="1:8" x14ac:dyDescent="0.35">
      <c r="A32" s="105">
        <v>2</v>
      </c>
      <c r="B32" s="6" t="s">
        <v>1589</v>
      </c>
      <c r="C32" t="s">
        <v>2154</v>
      </c>
      <c r="D32" s="6">
        <v>2</v>
      </c>
      <c r="E32" s="70">
        <v>0.123886</v>
      </c>
      <c r="F32" s="70">
        <v>0</v>
      </c>
      <c r="G32" s="6" t="s">
        <v>2032</v>
      </c>
      <c r="H32" s="6" t="s">
        <v>2361</v>
      </c>
    </row>
    <row r="33" spans="1:8" x14ac:dyDescent="0.35">
      <c r="A33" s="105">
        <v>2</v>
      </c>
      <c r="B33" s="6" t="s">
        <v>1701</v>
      </c>
      <c r="C33" t="s">
        <v>2144</v>
      </c>
      <c r="D33" s="6">
        <v>2</v>
      </c>
      <c r="E33" s="70">
        <v>0.144792</v>
      </c>
      <c r="F33" s="70">
        <v>4590</v>
      </c>
      <c r="G33" s="6" t="s">
        <v>2032</v>
      </c>
      <c r="H33" s="6" t="s">
        <v>2361</v>
      </c>
    </row>
    <row r="34" spans="1:8" x14ac:dyDescent="0.35">
      <c r="A34" s="105">
        <v>2</v>
      </c>
      <c r="B34" s="42" t="s">
        <v>298</v>
      </c>
      <c r="C34" s="40" t="s">
        <v>2185</v>
      </c>
      <c r="D34" s="42">
        <v>3</v>
      </c>
      <c r="E34" s="73">
        <v>0.11337700000000001</v>
      </c>
      <c r="F34" s="73">
        <v>3810</v>
      </c>
      <c r="G34" s="42" t="s">
        <v>2032</v>
      </c>
      <c r="H34" s="42" t="s">
        <v>2360</v>
      </c>
    </row>
    <row r="35" spans="1:8" x14ac:dyDescent="0.35">
      <c r="A35" s="105">
        <v>2</v>
      </c>
      <c r="B35" s="6" t="s">
        <v>1327</v>
      </c>
      <c r="C35" t="s">
        <v>2186</v>
      </c>
      <c r="D35" s="6">
        <v>3</v>
      </c>
      <c r="E35" s="70">
        <v>0.124664</v>
      </c>
      <c r="F35" s="70">
        <v>924</v>
      </c>
      <c r="G35" s="6" t="s">
        <v>2030</v>
      </c>
      <c r="H35" s="6" t="s">
        <v>2361</v>
      </c>
    </row>
    <row r="36" spans="1:8" x14ac:dyDescent="0.35">
      <c r="A36" s="105">
        <v>2</v>
      </c>
      <c r="B36" s="6" t="s">
        <v>464</v>
      </c>
      <c r="C36" t="s">
        <v>2161</v>
      </c>
      <c r="D36" s="6">
        <v>1</v>
      </c>
      <c r="E36" s="70">
        <v>0.112097</v>
      </c>
      <c r="F36" s="70">
        <v>0</v>
      </c>
      <c r="G36" s="6" t="s">
        <v>2030</v>
      </c>
      <c r="H36" s="6" t="s">
        <v>2361</v>
      </c>
    </row>
    <row r="37" spans="1:8" x14ac:dyDescent="0.35">
      <c r="A37" s="105">
        <v>2</v>
      </c>
      <c r="B37" s="6" t="s">
        <v>615</v>
      </c>
      <c r="C37" t="s">
        <v>2039</v>
      </c>
      <c r="D37" s="6">
        <v>1</v>
      </c>
      <c r="E37" s="70">
        <v>0.101906</v>
      </c>
      <c r="F37" s="70">
        <v>0</v>
      </c>
      <c r="G37" s="6" t="s">
        <v>2030</v>
      </c>
      <c r="H37" s="6" t="s">
        <v>2361</v>
      </c>
    </row>
    <row r="38" spans="1:8" x14ac:dyDescent="0.35">
      <c r="A38" s="105">
        <v>2</v>
      </c>
      <c r="B38" s="6" t="s">
        <v>617</v>
      </c>
      <c r="C38" t="s">
        <v>2039</v>
      </c>
      <c r="D38" s="6">
        <v>1</v>
      </c>
      <c r="E38" s="70">
        <v>0.106923</v>
      </c>
      <c r="F38" s="70">
        <v>0</v>
      </c>
      <c r="G38" s="6" t="s">
        <v>2030</v>
      </c>
      <c r="H38" s="6" t="s">
        <v>2361</v>
      </c>
    </row>
    <row r="39" spans="1:8" x14ac:dyDescent="0.35">
      <c r="A39" s="105">
        <v>2</v>
      </c>
      <c r="B39" s="6" t="s">
        <v>1108</v>
      </c>
      <c r="C39" t="s">
        <v>2261</v>
      </c>
      <c r="D39" s="6">
        <v>1</v>
      </c>
      <c r="E39" s="70">
        <v>0.12300899999999999</v>
      </c>
      <c r="F39" s="70">
        <v>0</v>
      </c>
      <c r="G39" s="6" t="s">
        <v>2030</v>
      </c>
      <c r="H39" s="6" t="s">
        <v>2361</v>
      </c>
    </row>
    <row r="40" spans="1:8" x14ac:dyDescent="0.35">
      <c r="A40" s="105">
        <v>2</v>
      </c>
      <c r="B40" s="6" t="s">
        <v>1274</v>
      </c>
      <c r="C40" t="s">
        <v>2142</v>
      </c>
      <c r="D40" s="6">
        <v>1</v>
      </c>
      <c r="E40" s="70">
        <v>0.100798</v>
      </c>
      <c r="F40" s="70">
        <v>0</v>
      </c>
      <c r="G40" s="6" t="s">
        <v>2030</v>
      </c>
      <c r="H40" s="6" t="s">
        <v>2361</v>
      </c>
    </row>
    <row r="41" spans="1:8" x14ac:dyDescent="0.35">
      <c r="A41" s="105">
        <v>2</v>
      </c>
      <c r="B41" s="6" t="s">
        <v>1534</v>
      </c>
      <c r="C41" t="s">
        <v>2120</v>
      </c>
      <c r="D41" s="6">
        <v>1</v>
      </c>
      <c r="E41" s="70">
        <v>0.100798</v>
      </c>
      <c r="F41" s="70">
        <v>0</v>
      </c>
      <c r="G41" s="6" t="s">
        <v>2030</v>
      </c>
      <c r="H41" s="6" t="s">
        <v>2361</v>
      </c>
    </row>
    <row r="42" spans="1:8" x14ac:dyDescent="0.35">
      <c r="A42" s="105">
        <v>2</v>
      </c>
      <c r="B42" s="6" t="s">
        <v>1577</v>
      </c>
      <c r="C42" t="s">
        <v>2151</v>
      </c>
      <c r="D42" s="6">
        <v>1</v>
      </c>
      <c r="E42" s="70">
        <v>0.100798</v>
      </c>
      <c r="F42" s="70">
        <v>0</v>
      </c>
      <c r="G42" s="6" t="s">
        <v>2030</v>
      </c>
      <c r="H42" s="6" t="s">
        <v>2361</v>
      </c>
    </row>
    <row r="43" spans="1:8" x14ac:dyDescent="0.35">
      <c r="A43" s="105">
        <v>2</v>
      </c>
      <c r="B43" s="6" t="s">
        <v>1616</v>
      </c>
      <c r="C43" t="s">
        <v>2066</v>
      </c>
      <c r="D43" s="6">
        <v>1</v>
      </c>
      <c r="E43" s="70">
        <v>0.100798</v>
      </c>
      <c r="F43" s="70">
        <v>0</v>
      </c>
      <c r="G43" s="6" t="s">
        <v>2030</v>
      </c>
      <c r="H43" s="6" t="s">
        <v>2361</v>
      </c>
    </row>
    <row r="44" spans="1:8" x14ac:dyDescent="0.35">
      <c r="A44" s="105">
        <v>2</v>
      </c>
      <c r="B44" s="6" t="s">
        <v>1640</v>
      </c>
      <c r="C44" t="s">
        <v>2153</v>
      </c>
      <c r="D44" s="6">
        <v>1</v>
      </c>
      <c r="E44" s="70">
        <v>0.100798</v>
      </c>
      <c r="F44" s="70">
        <v>0</v>
      </c>
      <c r="G44" s="6" t="s">
        <v>2030</v>
      </c>
      <c r="H44" s="6" t="s">
        <v>2361</v>
      </c>
    </row>
    <row r="45" spans="1:8" x14ac:dyDescent="0.35">
      <c r="A45" s="106">
        <v>2</v>
      </c>
      <c r="B45" s="11" t="s">
        <v>1734</v>
      </c>
      <c r="C45" s="102" t="s">
        <v>2080</v>
      </c>
      <c r="D45" s="11">
        <v>1</v>
      </c>
      <c r="E45" s="71">
        <v>0.100798</v>
      </c>
      <c r="F45" s="71">
        <v>0</v>
      </c>
      <c r="G45" s="11" t="s">
        <v>2030</v>
      </c>
      <c r="H45" s="11" t="s">
        <v>2361</v>
      </c>
    </row>
    <row r="46" spans="1:8" x14ac:dyDescent="0.35">
      <c r="A46" s="107">
        <v>3</v>
      </c>
      <c r="B46" s="43" t="s">
        <v>428</v>
      </c>
      <c r="C46" s="104" t="s">
        <v>2181</v>
      </c>
      <c r="D46" s="43">
        <v>6</v>
      </c>
      <c r="E46" s="72">
        <v>0.17741899999999999</v>
      </c>
      <c r="F46" s="72">
        <v>983.66666699999996</v>
      </c>
      <c r="G46" s="43" t="s">
        <v>2030</v>
      </c>
      <c r="H46" s="43" t="s">
        <v>2361</v>
      </c>
    </row>
    <row r="47" spans="1:8" x14ac:dyDescent="0.35">
      <c r="A47" s="108">
        <v>3</v>
      </c>
      <c r="B47" s="6" t="s">
        <v>529</v>
      </c>
      <c r="C47" t="s">
        <v>2115</v>
      </c>
      <c r="D47" s="6">
        <v>4</v>
      </c>
      <c r="E47" s="70">
        <v>0.15536700000000001</v>
      </c>
      <c r="F47" s="70">
        <v>77.5</v>
      </c>
      <c r="G47" s="6" t="s">
        <v>2030</v>
      </c>
      <c r="H47" s="6" t="s">
        <v>2361</v>
      </c>
    </row>
    <row r="48" spans="1:8" x14ac:dyDescent="0.35">
      <c r="A48" s="108">
        <v>3</v>
      </c>
      <c r="B48" s="6" t="s">
        <v>590</v>
      </c>
      <c r="C48" t="s">
        <v>2028</v>
      </c>
      <c r="D48" s="6">
        <v>3</v>
      </c>
      <c r="E48" s="70">
        <v>0.15536700000000001</v>
      </c>
      <c r="F48" s="70">
        <v>156</v>
      </c>
      <c r="G48" s="6" t="s">
        <v>2030</v>
      </c>
      <c r="H48" s="6" t="s">
        <v>2361</v>
      </c>
    </row>
    <row r="49" spans="1:8" x14ac:dyDescent="0.35">
      <c r="A49" s="108">
        <v>3</v>
      </c>
      <c r="B49" s="6" t="s">
        <v>623</v>
      </c>
      <c r="C49" t="s">
        <v>2207</v>
      </c>
      <c r="D49" s="6">
        <v>3</v>
      </c>
      <c r="E49" s="70">
        <v>0.13888900000000001</v>
      </c>
      <c r="F49" s="70">
        <v>55.666666999999997</v>
      </c>
      <c r="G49" s="6" t="s">
        <v>2030</v>
      </c>
      <c r="H49" s="6" t="s">
        <v>2361</v>
      </c>
    </row>
    <row r="50" spans="1:8" x14ac:dyDescent="0.35">
      <c r="A50" s="108">
        <v>3</v>
      </c>
      <c r="B50" s="6" t="s">
        <v>744</v>
      </c>
      <c r="C50" t="s">
        <v>2074</v>
      </c>
      <c r="D50" s="6">
        <v>3</v>
      </c>
      <c r="E50" s="70">
        <v>0.16417899999999999</v>
      </c>
      <c r="F50" s="70">
        <v>574</v>
      </c>
      <c r="G50" s="6" t="s">
        <v>2032</v>
      </c>
      <c r="H50" s="6" t="s">
        <v>2361</v>
      </c>
    </row>
    <row r="51" spans="1:8" x14ac:dyDescent="0.35">
      <c r="A51" s="108">
        <v>3</v>
      </c>
      <c r="B51" s="6" t="s">
        <v>876</v>
      </c>
      <c r="C51" t="s">
        <v>2046</v>
      </c>
      <c r="D51" s="6">
        <v>3</v>
      </c>
      <c r="E51" s="70">
        <v>0.13613900000000001</v>
      </c>
      <c r="F51" s="70">
        <v>107</v>
      </c>
      <c r="G51" s="6" t="s">
        <v>2030</v>
      </c>
      <c r="H51" s="6" t="s">
        <v>2361</v>
      </c>
    </row>
    <row r="52" spans="1:8" x14ac:dyDescent="0.35">
      <c r="A52" s="108">
        <v>3</v>
      </c>
      <c r="B52" s="6" t="s">
        <v>418</v>
      </c>
      <c r="C52" t="s">
        <v>2179</v>
      </c>
      <c r="D52" s="6">
        <v>2</v>
      </c>
      <c r="E52" s="70">
        <v>0.122768</v>
      </c>
      <c r="F52" s="70">
        <v>106</v>
      </c>
      <c r="G52" s="6" t="s">
        <v>2032</v>
      </c>
      <c r="H52" s="6" t="s">
        <v>2361</v>
      </c>
    </row>
    <row r="53" spans="1:8" x14ac:dyDescent="0.35">
      <c r="A53" s="108">
        <v>3</v>
      </c>
      <c r="B53" s="6" t="s">
        <v>549</v>
      </c>
      <c r="C53" t="s">
        <v>2134</v>
      </c>
      <c r="D53" s="6">
        <v>2</v>
      </c>
      <c r="E53" s="70">
        <v>0.15759300000000001</v>
      </c>
      <c r="F53" s="70">
        <v>0</v>
      </c>
      <c r="G53" s="6" t="s">
        <v>2032</v>
      </c>
      <c r="H53" s="6" t="s">
        <v>2361</v>
      </c>
    </row>
    <row r="54" spans="1:8" x14ac:dyDescent="0.35">
      <c r="A54" s="108">
        <v>3</v>
      </c>
      <c r="B54" s="6" t="s">
        <v>561</v>
      </c>
      <c r="C54" t="s">
        <v>2200</v>
      </c>
      <c r="D54" s="6">
        <v>2</v>
      </c>
      <c r="E54" s="70">
        <v>0.13819100000000001</v>
      </c>
      <c r="F54" s="70">
        <v>156</v>
      </c>
      <c r="G54" s="6" t="s">
        <v>2032</v>
      </c>
      <c r="H54" s="6" t="s">
        <v>2361</v>
      </c>
    </row>
    <row r="55" spans="1:8" x14ac:dyDescent="0.35">
      <c r="A55" s="108">
        <v>3</v>
      </c>
      <c r="B55" s="6" t="s">
        <v>785</v>
      </c>
      <c r="C55" t="s">
        <v>2129</v>
      </c>
      <c r="D55" s="6">
        <v>2</v>
      </c>
      <c r="E55" s="70">
        <v>0.11</v>
      </c>
      <c r="F55" s="70">
        <v>54</v>
      </c>
      <c r="G55" s="6" t="s">
        <v>2032</v>
      </c>
      <c r="H55" s="6" t="s">
        <v>2361</v>
      </c>
    </row>
    <row r="56" spans="1:8" x14ac:dyDescent="0.35">
      <c r="A56" s="108">
        <v>3</v>
      </c>
      <c r="B56" s="6" t="s">
        <v>970</v>
      </c>
      <c r="C56" t="s">
        <v>2248</v>
      </c>
      <c r="D56" s="6">
        <v>2</v>
      </c>
      <c r="E56" s="70">
        <v>0.13819100000000001</v>
      </c>
      <c r="F56" s="70">
        <v>1.6666669999999999</v>
      </c>
      <c r="G56" s="6" t="s">
        <v>2032</v>
      </c>
      <c r="H56" s="6" t="s">
        <v>2361</v>
      </c>
    </row>
    <row r="57" spans="1:8" x14ac:dyDescent="0.35">
      <c r="A57" s="108">
        <v>3</v>
      </c>
      <c r="B57" s="42" t="s">
        <v>278</v>
      </c>
      <c r="C57" s="40" t="s">
        <v>2039</v>
      </c>
      <c r="D57" s="42">
        <v>4</v>
      </c>
      <c r="E57" s="73">
        <v>0.157143</v>
      </c>
      <c r="F57" s="73">
        <v>269.5</v>
      </c>
      <c r="G57" s="42" t="s">
        <v>2030</v>
      </c>
      <c r="H57" s="42" t="s">
        <v>2360</v>
      </c>
    </row>
    <row r="58" spans="1:8" x14ac:dyDescent="0.35">
      <c r="A58" s="108">
        <v>3</v>
      </c>
      <c r="B58" s="6" t="s">
        <v>411</v>
      </c>
      <c r="C58" t="s">
        <v>2066</v>
      </c>
      <c r="D58" s="6">
        <v>1</v>
      </c>
      <c r="E58" s="70">
        <v>0.122222</v>
      </c>
      <c r="F58" s="70">
        <v>0</v>
      </c>
      <c r="G58" s="6" t="s">
        <v>2030</v>
      </c>
      <c r="H58" s="6" t="s">
        <v>2361</v>
      </c>
    </row>
    <row r="59" spans="1:8" x14ac:dyDescent="0.35">
      <c r="A59" s="108">
        <v>3</v>
      </c>
      <c r="B59" s="6" t="s">
        <v>508</v>
      </c>
      <c r="C59" t="s">
        <v>2194</v>
      </c>
      <c r="D59" s="6">
        <v>1</v>
      </c>
      <c r="E59" s="70">
        <v>9.9278000000000005E-2</v>
      </c>
      <c r="F59" s="70">
        <v>0</v>
      </c>
      <c r="G59" s="6" t="s">
        <v>2030</v>
      </c>
      <c r="H59" s="6" t="s">
        <v>2361</v>
      </c>
    </row>
    <row r="60" spans="1:8" x14ac:dyDescent="0.35">
      <c r="A60" s="108">
        <v>3</v>
      </c>
      <c r="B60" s="6" t="s">
        <v>660</v>
      </c>
      <c r="C60" t="s">
        <v>2057</v>
      </c>
      <c r="D60" s="6">
        <v>1</v>
      </c>
      <c r="E60" s="70">
        <v>0.120087</v>
      </c>
      <c r="F60" s="70">
        <v>0</v>
      </c>
      <c r="G60" s="6" t="s">
        <v>2030</v>
      </c>
      <c r="H60" s="6" t="s">
        <v>2361</v>
      </c>
    </row>
    <row r="61" spans="1:8" x14ac:dyDescent="0.35">
      <c r="A61" s="109">
        <v>3</v>
      </c>
      <c r="B61" s="11" t="s">
        <v>701</v>
      </c>
      <c r="C61" s="102" t="s">
        <v>2094</v>
      </c>
      <c r="D61" s="11">
        <v>1</v>
      </c>
      <c r="E61" s="71">
        <v>0.120087</v>
      </c>
      <c r="F61" s="71">
        <v>0</v>
      </c>
      <c r="G61" s="11" t="s">
        <v>2030</v>
      </c>
      <c r="H61" s="11" t="s">
        <v>2361</v>
      </c>
    </row>
    <row r="62" spans="1:8" x14ac:dyDescent="0.35">
      <c r="A62" s="110">
        <v>4</v>
      </c>
      <c r="B62" s="43" t="s">
        <v>1131</v>
      </c>
      <c r="C62" s="104" t="s">
        <v>2184</v>
      </c>
      <c r="D62" s="43">
        <v>5</v>
      </c>
      <c r="E62" s="72">
        <v>9.4046000000000005E-2</v>
      </c>
      <c r="F62" s="72">
        <v>1570</v>
      </c>
      <c r="G62" s="43" t="s">
        <v>2027</v>
      </c>
      <c r="H62" s="43" t="s">
        <v>2361</v>
      </c>
    </row>
    <row r="63" spans="1:8" x14ac:dyDescent="0.35">
      <c r="A63" s="111">
        <v>4</v>
      </c>
      <c r="B63" s="6" t="s">
        <v>1456</v>
      </c>
      <c r="C63" t="s">
        <v>2083</v>
      </c>
      <c r="D63" s="6">
        <v>4</v>
      </c>
      <c r="E63" s="70">
        <v>8.6443000000000006E-2</v>
      </c>
      <c r="F63" s="70">
        <v>545</v>
      </c>
      <c r="G63" s="6" t="s">
        <v>2030</v>
      </c>
      <c r="H63" s="6" t="s">
        <v>2361</v>
      </c>
    </row>
    <row r="64" spans="1:8" x14ac:dyDescent="0.35">
      <c r="A64" s="111">
        <v>4</v>
      </c>
      <c r="B64" s="6" t="s">
        <v>1146</v>
      </c>
      <c r="C64" t="s">
        <v>2113</v>
      </c>
      <c r="D64" s="6">
        <v>3</v>
      </c>
      <c r="E64" s="70">
        <v>0.101906</v>
      </c>
      <c r="F64" s="70">
        <v>3843</v>
      </c>
      <c r="G64" s="6" t="s">
        <v>2030</v>
      </c>
      <c r="H64" s="6" t="s">
        <v>2361</v>
      </c>
    </row>
    <row r="65" spans="1:8" x14ac:dyDescent="0.35">
      <c r="A65" s="111">
        <v>4</v>
      </c>
      <c r="B65" s="6" t="s">
        <v>806</v>
      </c>
      <c r="C65" t="s">
        <v>2116</v>
      </c>
      <c r="D65" s="6">
        <v>2</v>
      </c>
      <c r="E65" s="70">
        <v>9.5075000000000007E-2</v>
      </c>
      <c r="F65" s="70">
        <v>2380</v>
      </c>
      <c r="G65" s="6" t="s">
        <v>2032</v>
      </c>
      <c r="H65" s="6" t="s">
        <v>2361</v>
      </c>
    </row>
    <row r="66" spans="1:8" x14ac:dyDescent="0.35">
      <c r="A66" s="111">
        <v>4</v>
      </c>
      <c r="B66" s="6" t="s">
        <v>922</v>
      </c>
      <c r="C66" t="s">
        <v>2205</v>
      </c>
      <c r="D66" s="6">
        <v>2</v>
      </c>
      <c r="E66" s="70">
        <v>8.6443000000000006E-2</v>
      </c>
      <c r="F66" s="70">
        <v>540</v>
      </c>
      <c r="G66" s="6" t="s">
        <v>2032</v>
      </c>
      <c r="H66" s="6" t="s">
        <v>2361</v>
      </c>
    </row>
    <row r="67" spans="1:8" x14ac:dyDescent="0.35">
      <c r="A67" s="111">
        <v>4</v>
      </c>
      <c r="B67" s="6" t="s">
        <v>1083</v>
      </c>
      <c r="C67" t="s">
        <v>2258</v>
      </c>
      <c r="D67" s="6">
        <v>2</v>
      </c>
      <c r="E67" s="70">
        <v>8.8987999999999998E-2</v>
      </c>
      <c r="F67" s="70">
        <v>2280</v>
      </c>
      <c r="G67" s="6" t="s">
        <v>2032</v>
      </c>
      <c r="H67" s="6" t="s">
        <v>2361</v>
      </c>
    </row>
    <row r="68" spans="1:8" x14ac:dyDescent="0.35">
      <c r="A68" s="111">
        <v>4</v>
      </c>
      <c r="B68" s="6" t="s">
        <v>1085</v>
      </c>
      <c r="C68" t="s">
        <v>2259</v>
      </c>
      <c r="D68" s="6">
        <v>2</v>
      </c>
      <c r="E68" s="70">
        <v>0.107419</v>
      </c>
      <c r="F68" s="70">
        <v>3640</v>
      </c>
      <c r="G68" s="6" t="s">
        <v>2032</v>
      </c>
      <c r="H68" s="6" t="s">
        <v>2361</v>
      </c>
    </row>
    <row r="69" spans="1:8" x14ac:dyDescent="0.35">
      <c r="A69" s="111">
        <v>4</v>
      </c>
      <c r="B69" s="6" t="s">
        <v>1177</v>
      </c>
      <c r="C69" t="s">
        <v>2268</v>
      </c>
      <c r="D69" s="6">
        <v>2</v>
      </c>
      <c r="E69" s="70">
        <v>7.9884999999999998E-2</v>
      </c>
      <c r="F69" s="70">
        <v>408</v>
      </c>
      <c r="G69" s="6" t="s">
        <v>2032</v>
      </c>
      <c r="H69" s="6" t="s">
        <v>2361</v>
      </c>
    </row>
    <row r="70" spans="1:8" x14ac:dyDescent="0.35">
      <c r="A70" s="111">
        <v>4</v>
      </c>
      <c r="B70" s="6" t="s">
        <v>1544</v>
      </c>
      <c r="C70" t="s">
        <v>2114</v>
      </c>
      <c r="D70" s="6">
        <v>2</v>
      </c>
      <c r="E70" s="70">
        <v>7.9701999999999995E-2</v>
      </c>
      <c r="F70" s="70">
        <v>138</v>
      </c>
      <c r="G70" s="6" t="s">
        <v>2032</v>
      </c>
      <c r="H70" s="6" t="s">
        <v>2361</v>
      </c>
    </row>
    <row r="71" spans="1:8" x14ac:dyDescent="0.35">
      <c r="A71" s="111">
        <v>4</v>
      </c>
      <c r="B71" s="6" t="s">
        <v>1059</v>
      </c>
      <c r="C71" t="s">
        <v>2255</v>
      </c>
      <c r="D71" s="6">
        <v>3</v>
      </c>
      <c r="E71" s="70">
        <v>7.4173000000000003E-2</v>
      </c>
      <c r="F71" s="70">
        <v>275</v>
      </c>
      <c r="G71" s="6" t="s">
        <v>2030</v>
      </c>
      <c r="H71" s="6" t="s">
        <v>2361</v>
      </c>
    </row>
    <row r="72" spans="1:8" x14ac:dyDescent="0.35">
      <c r="A72" s="111">
        <v>4</v>
      </c>
      <c r="B72" s="6" t="s">
        <v>901</v>
      </c>
      <c r="C72" t="s">
        <v>2242</v>
      </c>
      <c r="D72" s="6">
        <v>1</v>
      </c>
      <c r="E72" s="70">
        <v>8.6014999999999994E-2</v>
      </c>
      <c r="F72" s="70">
        <v>0</v>
      </c>
      <c r="G72" s="6" t="s">
        <v>2030</v>
      </c>
      <c r="H72" s="6" t="s">
        <v>2361</v>
      </c>
    </row>
    <row r="73" spans="1:8" x14ac:dyDescent="0.35">
      <c r="A73" s="111">
        <v>4</v>
      </c>
      <c r="B73" s="6" t="s">
        <v>1089</v>
      </c>
      <c r="C73" t="s">
        <v>2190</v>
      </c>
      <c r="D73" s="6">
        <v>1</v>
      </c>
      <c r="E73" s="70">
        <v>6.9084999999999994E-2</v>
      </c>
      <c r="F73" s="70">
        <v>0</v>
      </c>
      <c r="G73" s="6" t="s">
        <v>2030</v>
      </c>
      <c r="H73" s="6" t="s">
        <v>2361</v>
      </c>
    </row>
    <row r="74" spans="1:8" x14ac:dyDescent="0.35">
      <c r="A74" s="111">
        <v>4</v>
      </c>
      <c r="B74" s="6" t="s">
        <v>1267</v>
      </c>
      <c r="C74" t="s">
        <v>2124</v>
      </c>
      <c r="D74" s="6">
        <v>1</v>
      </c>
      <c r="E74" s="70">
        <v>8.6014999999999994E-2</v>
      </c>
      <c r="F74" s="70">
        <v>0</v>
      </c>
      <c r="G74" s="6" t="s">
        <v>2030</v>
      </c>
      <c r="H74" s="6" t="s">
        <v>2361</v>
      </c>
    </row>
    <row r="75" spans="1:8" x14ac:dyDescent="0.35">
      <c r="A75" s="111">
        <v>4</v>
      </c>
      <c r="B75" s="6" t="s">
        <v>1469</v>
      </c>
      <c r="C75" t="s">
        <v>2300</v>
      </c>
      <c r="D75" s="6">
        <v>1</v>
      </c>
      <c r="E75" s="70">
        <v>6.9084999999999994E-2</v>
      </c>
      <c r="F75" s="70">
        <v>0</v>
      </c>
      <c r="G75" s="6" t="s">
        <v>2030</v>
      </c>
      <c r="H75" s="6" t="s">
        <v>2361</v>
      </c>
    </row>
    <row r="76" spans="1:8" x14ac:dyDescent="0.35">
      <c r="A76" s="111">
        <v>4</v>
      </c>
      <c r="B76" s="6" t="s">
        <v>1639</v>
      </c>
      <c r="C76" t="s">
        <v>2100</v>
      </c>
      <c r="D76" s="6">
        <v>1</v>
      </c>
      <c r="E76" s="70">
        <v>7.3857999999999993E-2</v>
      </c>
      <c r="F76" s="70">
        <v>0</v>
      </c>
      <c r="G76" s="6" t="s">
        <v>2030</v>
      </c>
      <c r="H76" s="6" t="s">
        <v>2361</v>
      </c>
    </row>
    <row r="77" spans="1:8" x14ac:dyDescent="0.35">
      <c r="A77" s="111">
        <v>4</v>
      </c>
      <c r="B77" s="6" t="s">
        <v>1650</v>
      </c>
      <c r="C77" t="s">
        <v>2078</v>
      </c>
      <c r="D77" s="6">
        <v>1</v>
      </c>
      <c r="E77" s="70">
        <v>7.9611000000000001E-2</v>
      </c>
      <c r="F77" s="70">
        <v>0</v>
      </c>
      <c r="G77" s="6" t="s">
        <v>2030</v>
      </c>
      <c r="H77" s="6" t="s">
        <v>2361</v>
      </c>
    </row>
    <row r="78" spans="1:8" x14ac:dyDescent="0.35">
      <c r="A78" s="112">
        <v>4</v>
      </c>
      <c r="B78" s="11" t="s">
        <v>1651</v>
      </c>
      <c r="C78" s="102" t="s">
        <v>2313</v>
      </c>
      <c r="D78" s="11">
        <v>1</v>
      </c>
      <c r="E78" s="71">
        <v>7.9611000000000001E-2</v>
      </c>
      <c r="F78" s="71">
        <v>0</v>
      </c>
      <c r="G78" s="11" t="s">
        <v>2030</v>
      </c>
      <c r="H78" s="11" t="s">
        <v>2361</v>
      </c>
    </row>
    <row r="79" spans="1:8" x14ac:dyDescent="0.35">
      <c r="A79" s="113">
        <v>5</v>
      </c>
      <c r="B79" s="43" t="s">
        <v>690</v>
      </c>
      <c r="C79" s="104" t="s">
        <v>2216</v>
      </c>
      <c r="D79" s="43">
        <v>7</v>
      </c>
      <c r="E79" s="72">
        <v>0.105364</v>
      </c>
      <c r="F79" s="72">
        <v>356</v>
      </c>
      <c r="G79" s="43" t="s">
        <v>2027</v>
      </c>
      <c r="H79" s="43" t="s">
        <v>2361</v>
      </c>
    </row>
    <row r="80" spans="1:8" x14ac:dyDescent="0.35">
      <c r="A80" s="114">
        <v>5</v>
      </c>
      <c r="B80" s="42" t="s">
        <v>292</v>
      </c>
      <c r="C80" s="40" t="s">
        <v>2185</v>
      </c>
      <c r="D80" s="42">
        <v>2</v>
      </c>
      <c r="E80" s="73">
        <v>9.5819000000000001E-2</v>
      </c>
      <c r="F80" s="73">
        <v>54</v>
      </c>
      <c r="G80" s="42" t="s">
        <v>2032</v>
      </c>
      <c r="H80" s="42" t="s">
        <v>2360</v>
      </c>
    </row>
    <row r="81" spans="1:8" x14ac:dyDescent="0.35">
      <c r="A81" s="114">
        <v>5</v>
      </c>
      <c r="B81" s="6" t="s">
        <v>1588</v>
      </c>
      <c r="C81" t="s">
        <v>2065</v>
      </c>
      <c r="D81" s="6">
        <v>3</v>
      </c>
      <c r="E81" s="70">
        <v>0.114108</v>
      </c>
      <c r="F81" s="70">
        <v>422</v>
      </c>
      <c r="G81" s="6" t="s">
        <v>2030</v>
      </c>
      <c r="H81" s="6" t="s">
        <v>2361</v>
      </c>
    </row>
    <row r="82" spans="1:8" x14ac:dyDescent="0.35">
      <c r="A82" s="114">
        <v>5</v>
      </c>
      <c r="B82" s="6" t="s">
        <v>408</v>
      </c>
      <c r="C82" t="s">
        <v>2095</v>
      </c>
      <c r="D82" s="6">
        <v>2</v>
      </c>
      <c r="E82" s="70">
        <v>0.123318</v>
      </c>
      <c r="F82" s="70">
        <v>450</v>
      </c>
      <c r="G82" s="6" t="s">
        <v>2032</v>
      </c>
      <c r="H82" s="6" t="s">
        <v>2361</v>
      </c>
    </row>
    <row r="83" spans="1:8" x14ac:dyDescent="0.35">
      <c r="A83" s="114">
        <v>5</v>
      </c>
      <c r="B83" s="6" t="s">
        <v>516</v>
      </c>
      <c r="C83" t="s">
        <v>2195</v>
      </c>
      <c r="D83" s="6">
        <v>2</v>
      </c>
      <c r="E83" s="70">
        <v>0.118534</v>
      </c>
      <c r="F83" s="70">
        <v>54</v>
      </c>
      <c r="G83" s="6" t="s">
        <v>2032</v>
      </c>
      <c r="H83" s="6" t="s">
        <v>2361</v>
      </c>
    </row>
    <row r="84" spans="1:8" x14ac:dyDescent="0.35">
      <c r="A84" s="114">
        <v>5</v>
      </c>
      <c r="B84" s="6" t="s">
        <v>386</v>
      </c>
      <c r="C84" t="s">
        <v>2160</v>
      </c>
      <c r="D84" s="6">
        <v>4</v>
      </c>
      <c r="E84" s="70">
        <v>0.133495</v>
      </c>
      <c r="F84" s="70">
        <v>609</v>
      </c>
      <c r="G84" s="6" t="s">
        <v>2032</v>
      </c>
      <c r="H84" s="6" t="s">
        <v>2361</v>
      </c>
    </row>
    <row r="85" spans="1:8" x14ac:dyDescent="0.35">
      <c r="A85" s="114">
        <v>5</v>
      </c>
      <c r="B85" s="6" t="s">
        <v>441</v>
      </c>
      <c r="C85" t="s">
        <v>2096</v>
      </c>
      <c r="D85" s="6">
        <v>1</v>
      </c>
      <c r="E85" s="70">
        <v>0.11802600000000001</v>
      </c>
      <c r="F85" s="70">
        <v>0</v>
      </c>
      <c r="G85" s="6" t="s">
        <v>2030</v>
      </c>
      <c r="H85" s="6" t="s">
        <v>2361</v>
      </c>
    </row>
    <row r="86" spans="1:8" x14ac:dyDescent="0.35">
      <c r="A86" s="114">
        <v>5</v>
      </c>
      <c r="B86" s="6" t="s">
        <v>682</v>
      </c>
      <c r="C86" t="s">
        <v>2184</v>
      </c>
      <c r="D86" s="6">
        <v>1</v>
      </c>
      <c r="E86" s="70">
        <v>0.10617799999999999</v>
      </c>
      <c r="F86" s="70">
        <v>0</v>
      </c>
      <c r="G86" s="6" t="s">
        <v>2030</v>
      </c>
      <c r="H86" s="6" t="s">
        <v>2361</v>
      </c>
    </row>
    <row r="87" spans="1:8" x14ac:dyDescent="0.35">
      <c r="A87" s="114">
        <v>5</v>
      </c>
      <c r="B87" s="6" t="s">
        <v>849</v>
      </c>
      <c r="C87" t="s">
        <v>2213</v>
      </c>
      <c r="D87" s="6">
        <v>1</v>
      </c>
      <c r="E87" s="70">
        <v>8.7580000000000005E-2</v>
      </c>
      <c r="F87" s="70">
        <v>0</v>
      </c>
      <c r="G87" s="6" t="s">
        <v>2030</v>
      </c>
      <c r="H87" s="6" t="s">
        <v>2361</v>
      </c>
    </row>
    <row r="88" spans="1:8" x14ac:dyDescent="0.35">
      <c r="A88" s="114">
        <v>5</v>
      </c>
      <c r="B88" s="6" t="s">
        <v>945</v>
      </c>
      <c r="C88" t="s">
        <v>2073</v>
      </c>
      <c r="D88" s="6">
        <v>1</v>
      </c>
      <c r="E88" s="70">
        <v>9.5486000000000001E-2</v>
      </c>
      <c r="F88" s="70">
        <v>0</v>
      </c>
      <c r="G88" s="6" t="s">
        <v>2030</v>
      </c>
      <c r="H88" s="6" t="s">
        <v>2361</v>
      </c>
    </row>
    <row r="89" spans="1:8" x14ac:dyDescent="0.35">
      <c r="A89" s="114">
        <v>5</v>
      </c>
      <c r="B89" s="6" t="s">
        <v>1054</v>
      </c>
      <c r="C89" t="s">
        <v>2115</v>
      </c>
      <c r="D89" s="6">
        <v>1</v>
      </c>
      <c r="E89" s="70">
        <v>9.5486000000000001E-2</v>
      </c>
      <c r="F89" s="70">
        <v>0</v>
      </c>
      <c r="G89" s="6" t="s">
        <v>2030</v>
      </c>
      <c r="H89" s="6" t="s">
        <v>2361</v>
      </c>
    </row>
    <row r="90" spans="1:8" x14ac:dyDescent="0.35">
      <c r="A90" s="114">
        <v>5</v>
      </c>
      <c r="B90" s="6" t="s">
        <v>1319</v>
      </c>
      <c r="C90" t="s">
        <v>2285</v>
      </c>
      <c r="D90" s="6">
        <v>1</v>
      </c>
      <c r="E90" s="70">
        <v>9.5486000000000001E-2</v>
      </c>
      <c r="F90" s="70">
        <v>0</v>
      </c>
      <c r="G90" s="6" t="s">
        <v>2030</v>
      </c>
      <c r="H90" s="6" t="s">
        <v>2361</v>
      </c>
    </row>
    <row r="91" spans="1:8" x14ac:dyDescent="0.35">
      <c r="A91" s="114">
        <v>5</v>
      </c>
      <c r="B91" s="6" t="s">
        <v>1384</v>
      </c>
      <c r="C91" t="s">
        <v>2078</v>
      </c>
      <c r="D91" s="6">
        <v>1</v>
      </c>
      <c r="E91" s="70">
        <v>9.5486000000000001E-2</v>
      </c>
      <c r="F91" s="70">
        <v>0</v>
      </c>
      <c r="G91" s="6" t="s">
        <v>2030</v>
      </c>
      <c r="H91" s="6" t="s">
        <v>2361</v>
      </c>
    </row>
    <row r="92" spans="1:8" x14ac:dyDescent="0.35">
      <c r="A92" s="114">
        <v>5</v>
      </c>
      <c r="B92" s="6" t="s">
        <v>1403</v>
      </c>
      <c r="C92" t="s">
        <v>2118</v>
      </c>
      <c r="D92" s="6">
        <v>1</v>
      </c>
      <c r="E92" s="70">
        <v>0.10261199999999999</v>
      </c>
      <c r="F92" s="70">
        <v>0</v>
      </c>
      <c r="G92" s="6" t="s">
        <v>2030</v>
      </c>
      <c r="H92" s="6" t="s">
        <v>2361</v>
      </c>
    </row>
    <row r="93" spans="1:8" x14ac:dyDescent="0.35">
      <c r="A93" s="115">
        <v>5</v>
      </c>
      <c r="B93" s="11" t="s">
        <v>1530</v>
      </c>
      <c r="C93" s="102" t="s">
        <v>2107</v>
      </c>
      <c r="D93" s="11">
        <v>1</v>
      </c>
      <c r="E93" s="71">
        <v>9.5486000000000001E-2</v>
      </c>
      <c r="F93" s="71">
        <v>0</v>
      </c>
      <c r="G93" s="11" t="s">
        <v>2030</v>
      </c>
      <c r="H93" s="11" t="s">
        <v>2361</v>
      </c>
    </row>
    <row r="94" spans="1:8" x14ac:dyDescent="0.35">
      <c r="A94" s="116">
        <v>6</v>
      </c>
      <c r="B94" s="43" t="s">
        <v>1027</v>
      </c>
      <c r="C94" s="104" t="s">
        <v>2116</v>
      </c>
      <c r="D94" s="43">
        <v>12</v>
      </c>
      <c r="E94" s="72">
        <v>0.11282499999999999</v>
      </c>
      <c r="F94" s="72">
        <v>2203</v>
      </c>
      <c r="G94" s="43" t="s">
        <v>2027</v>
      </c>
      <c r="H94" s="43" t="s">
        <v>2361</v>
      </c>
    </row>
    <row r="95" spans="1:8" x14ac:dyDescent="0.35">
      <c r="A95" s="117">
        <v>6</v>
      </c>
      <c r="B95" s="42" t="s">
        <v>301</v>
      </c>
      <c r="C95" s="40" t="s">
        <v>2188</v>
      </c>
      <c r="D95" s="42">
        <v>2</v>
      </c>
      <c r="E95" s="73">
        <v>0.101608</v>
      </c>
      <c r="F95" s="73">
        <v>138</v>
      </c>
      <c r="G95" s="42" t="s">
        <v>2032</v>
      </c>
      <c r="H95" s="42" t="s">
        <v>2360</v>
      </c>
    </row>
    <row r="96" spans="1:8" x14ac:dyDescent="0.35">
      <c r="A96" s="117">
        <v>6</v>
      </c>
      <c r="B96" s="6" t="s">
        <v>844</v>
      </c>
      <c r="C96" t="s">
        <v>2078</v>
      </c>
      <c r="D96" s="6">
        <v>3</v>
      </c>
      <c r="E96" s="70">
        <v>0.123227</v>
      </c>
      <c r="F96" s="70">
        <v>2298</v>
      </c>
      <c r="G96" s="6" t="s">
        <v>2030</v>
      </c>
      <c r="H96" s="6" t="s">
        <v>2361</v>
      </c>
    </row>
    <row r="97" spans="1:8" x14ac:dyDescent="0.35">
      <c r="A97" s="117">
        <v>6</v>
      </c>
      <c r="B97" s="6" t="s">
        <v>1225</v>
      </c>
      <c r="C97" t="s">
        <v>2073</v>
      </c>
      <c r="D97" s="6">
        <v>3</v>
      </c>
      <c r="E97" s="70">
        <v>0.101757</v>
      </c>
      <c r="F97" s="70">
        <v>275</v>
      </c>
      <c r="G97" s="6" t="s">
        <v>2030</v>
      </c>
      <c r="H97" s="6" t="s">
        <v>2361</v>
      </c>
    </row>
    <row r="98" spans="1:8" x14ac:dyDescent="0.35">
      <c r="A98" s="117">
        <v>6</v>
      </c>
      <c r="B98" s="6" t="s">
        <v>1194</v>
      </c>
      <c r="C98" t="s">
        <v>2184</v>
      </c>
      <c r="D98" s="6">
        <v>2</v>
      </c>
      <c r="E98" s="70">
        <v>0.135214</v>
      </c>
      <c r="F98" s="70">
        <v>2380</v>
      </c>
      <c r="G98" s="6" t="s">
        <v>2032</v>
      </c>
      <c r="H98" s="6" t="s">
        <v>2361</v>
      </c>
    </row>
    <row r="99" spans="1:8" x14ac:dyDescent="0.35">
      <c r="A99" s="117">
        <v>6</v>
      </c>
      <c r="B99" s="6" t="s">
        <v>1349</v>
      </c>
      <c r="C99" t="s">
        <v>2104</v>
      </c>
      <c r="D99" s="6">
        <v>2</v>
      </c>
      <c r="E99" s="70">
        <v>0.101608</v>
      </c>
      <c r="F99" s="70">
        <v>138</v>
      </c>
      <c r="G99" s="6" t="s">
        <v>2032</v>
      </c>
      <c r="H99" s="6" t="s">
        <v>2361</v>
      </c>
    </row>
    <row r="100" spans="1:8" x14ac:dyDescent="0.35">
      <c r="A100" s="117">
        <v>6</v>
      </c>
      <c r="B100" s="6" t="s">
        <v>1504</v>
      </c>
      <c r="C100" t="s">
        <v>2039</v>
      </c>
      <c r="D100" s="6">
        <v>2</v>
      </c>
      <c r="E100" s="70">
        <v>0.101608</v>
      </c>
      <c r="F100" s="70">
        <v>138</v>
      </c>
      <c r="G100" s="6" t="s">
        <v>2032</v>
      </c>
      <c r="H100" s="6" t="s">
        <v>2361</v>
      </c>
    </row>
    <row r="101" spans="1:8" x14ac:dyDescent="0.35">
      <c r="A101" s="117">
        <v>6</v>
      </c>
      <c r="B101" s="6" t="s">
        <v>1704</v>
      </c>
      <c r="C101" t="s">
        <v>2318</v>
      </c>
      <c r="D101" s="6">
        <v>2</v>
      </c>
      <c r="E101" s="70">
        <v>0.101608</v>
      </c>
      <c r="F101" s="70">
        <v>138</v>
      </c>
      <c r="G101" s="6" t="s">
        <v>2032</v>
      </c>
      <c r="H101" s="6" t="s">
        <v>2361</v>
      </c>
    </row>
    <row r="102" spans="1:8" x14ac:dyDescent="0.35">
      <c r="A102" s="117">
        <v>6</v>
      </c>
      <c r="B102" s="6" t="s">
        <v>734</v>
      </c>
      <c r="C102" t="s">
        <v>2186</v>
      </c>
      <c r="D102" s="6">
        <v>1</v>
      </c>
      <c r="E102" s="70">
        <v>9.2297000000000004E-2</v>
      </c>
      <c r="F102" s="70">
        <v>0</v>
      </c>
      <c r="G102" s="6" t="s">
        <v>2030</v>
      </c>
      <c r="H102" s="6" t="s">
        <v>2361</v>
      </c>
    </row>
    <row r="103" spans="1:8" x14ac:dyDescent="0.35">
      <c r="A103" s="117">
        <v>6</v>
      </c>
      <c r="B103" s="6" t="s">
        <v>1065</v>
      </c>
      <c r="C103" t="s">
        <v>2147</v>
      </c>
      <c r="D103" s="6">
        <v>1</v>
      </c>
      <c r="E103" s="70">
        <v>0.109795</v>
      </c>
      <c r="F103" s="70">
        <v>0</v>
      </c>
      <c r="G103" s="6" t="s">
        <v>2030</v>
      </c>
      <c r="H103" s="6" t="s">
        <v>2361</v>
      </c>
    </row>
    <row r="104" spans="1:8" x14ac:dyDescent="0.35">
      <c r="A104" s="117">
        <v>6</v>
      </c>
      <c r="B104" s="6" t="s">
        <v>1200</v>
      </c>
      <c r="C104" t="s">
        <v>2228</v>
      </c>
      <c r="D104" s="6">
        <v>1</v>
      </c>
      <c r="E104" s="70">
        <v>0.10145999999999999</v>
      </c>
      <c r="F104" s="70">
        <v>0</v>
      </c>
      <c r="G104" s="6" t="s">
        <v>2030</v>
      </c>
      <c r="H104" s="6" t="s">
        <v>2361</v>
      </c>
    </row>
    <row r="105" spans="1:8" x14ac:dyDescent="0.35">
      <c r="A105" s="117">
        <v>6</v>
      </c>
      <c r="B105" s="6" t="s">
        <v>1275</v>
      </c>
      <c r="C105" t="s">
        <v>2279</v>
      </c>
      <c r="D105" s="6">
        <v>1</v>
      </c>
      <c r="E105" s="70">
        <v>0.10145999999999999</v>
      </c>
      <c r="F105" s="70">
        <v>0</v>
      </c>
      <c r="G105" s="6" t="s">
        <v>2030</v>
      </c>
      <c r="H105" s="6" t="s">
        <v>2361</v>
      </c>
    </row>
    <row r="106" spans="1:8" x14ac:dyDescent="0.35">
      <c r="A106" s="117">
        <v>6</v>
      </c>
      <c r="B106" s="6" t="s">
        <v>1463</v>
      </c>
      <c r="C106" t="s">
        <v>2148</v>
      </c>
      <c r="D106" s="6">
        <v>1</v>
      </c>
      <c r="E106" s="70">
        <v>0.10145999999999999</v>
      </c>
      <c r="F106" s="70">
        <v>0</v>
      </c>
      <c r="G106" s="6" t="s">
        <v>2030</v>
      </c>
      <c r="H106" s="6" t="s">
        <v>2361</v>
      </c>
    </row>
    <row r="107" spans="1:8" x14ac:dyDescent="0.35">
      <c r="A107" s="117">
        <v>6</v>
      </c>
      <c r="B107" s="6" t="s">
        <v>1518</v>
      </c>
      <c r="C107" t="s">
        <v>2184</v>
      </c>
      <c r="D107" s="6">
        <v>1</v>
      </c>
      <c r="E107" s="70">
        <v>9.2297000000000004E-2</v>
      </c>
      <c r="F107" s="70">
        <v>0</v>
      </c>
      <c r="G107" s="6" t="s">
        <v>2030</v>
      </c>
      <c r="H107" s="6" t="s">
        <v>2361</v>
      </c>
    </row>
    <row r="108" spans="1:8" x14ac:dyDescent="0.35">
      <c r="A108" s="117">
        <v>6</v>
      </c>
      <c r="B108" s="6" t="s">
        <v>1606</v>
      </c>
      <c r="C108" t="s">
        <v>2174</v>
      </c>
      <c r="D108" s="6">
        <v>1</v>
      </c>
      <c r="E108" s="70">
        <v>9.2297000000000004E-2</v>
      </c>
      <c r="F108" s="70">
        <v>0</v>
      </c>
      <c r="G108" s="6" t="s">
        <v>2030</v>
      </c>
      <c r="H108" s="6" t="s">
        <v>2361</v>
      </c>
    </row>
    <row r="109" spans="1:8" x14ac:dyDescent="0.35">
      <c r="A109" s="117">
        <v>6</v>
      </c>
      <c r="B109" s="6" t="s">
        <v>1625</v>
      </c>
      <c r="C109" t="s">
        <v>2110</v>
      </c>
      <c r="D109" s="6">
        <v>1</v>
      </c>
      <c r="E109" s="70">
        <v>9.2420000000000002E-2</v>
      </c>
      <c r="F109" s="70">
        <v>0</v>
      </c>
      <c r="G109" s="6" t="s">
        <v>2030</v>
      </c>
      <c r="H109" s="6" t="s">
        <v>2361</v>
      </c>
    </row>
    <row r="110" spans="1:8" x14ac:dyDescent="0.35">
      <c r="A110" s="117">
        <v>6</v>
      </c>
      <c r="B110" s="6" t="s">
        <v>1646</v>
      </c>
      <c r="C110" t="s">
        <v>2155</v>
      </c>
      <c r="D110" s="6">
        <v>1</v>
      </c>
      <c r="E110" s="70">
        <v>9.2420000000000002E-2</v>
      </c>
      <c r="F110" s="70">
        <v>0</v>
      </c>
      <c r="G110" s="6" t="s">
        <v>2030</v>
      </c>
      <c r="H110" s="6" t="s">
        <v>2361</v>
      </c>
    </row>
    <row r="111" spans="1:8" x14ac:dyDescent="0.35">
      <c r="A111" s="117">
        <v>6</v>
      </c>
      <c r="B111" s="6" t="s">
        <v>1654</v>
      </c>
      <c r="C111" t="s">
        <v>2184</v>
      </c>
      <c r="D111" s="6">
        <v>1</v>
      </c>
      <c r="E111" s="70">
        <v>0.10145999999999999</v>
      </c>
      <c r="F111" s="70">
        <v>0</v>
      </c>
      <c r="G111" s="6" t="s">
        <v>2030</v>
      </c>
      <c r="H111" s="6" t="s">
        <v>2361</v>
      </c>
    </row>
    <row r="112" spans="1:8" x14ac:dyDescent="0.35">
      <c r="A112" s="117">
        <v>6</v>
      </c>
      <c r="B112" s="6" t="s">
        <v>1689</v>
      </c>
      <c r="C112" t="s">
        <v>2309</v>
      </c>
      <c r="D112" s="6">
        <v>1</v>
      </c>
      <c r="E112" s="70">
        <v>9.2297000000000004E-2</v>
      </c>
      <c r="F112" s="70">
        <v>0</v>
      </c>
      <c r="G112" s="6" t="s">
        <v>2030</v>
      </c>
      <c r="H112" s="6" t="s">
        <v>2361</v>
      </c>
    </row>
    <row r="113" spans="1:8" x14ac:dyDescent="0.35">
      <c r="A113" s="117">
        <v>6</v>
      </c>
      <c r="B113" s="6" t="s">
        <v>1754</v>
      </c>
      <c r="C113" t="s">
        <v>2067</v>
      </c>
      <c r="D113" s="6">
        <v>1</v>
      </c>
      <c r="E113" s="70">
        <v>0.10145999999999999</v>
      </c>
      <c r="F113" s="70">
        <v>0</v>
      </c>
      <c r="G113" s="6" t="s">
        <v>2030</v>
      </c>
      <c r="H113" s="6" t="s">
        <v>2361</v>
      </c>
    </row>
    <row r="114" spans="1:8" x14ac:dyDescent="0.35">
      <c r="A114" s="118">
        <v>6</v>
      </c>
      <c r="B114" s="11" t="s">
        <v>1755</v>
      </c>
      <c r="C114" s="102" t="s">
        <v>2047</v>
      </c>
      <c r="D114" s="11">
        <v>1</v>
      </c>
      <c r="E114" s="71">
        <v>0.10145999999999999</v>
      </c>
      <c r="F114" s="71">
        <v>0</v>
      </c>
      <c r="G114" s="11" t="s">
        <v>2030</v>
      </c>
      <c r="H114" s="11" t="s">
        <v>2361</v>
      </c>
    </row>
    <row r="115" spans="1:8" x14ac:dyDescent="0.35">
      <c r="A115" s="119">
        <v>7</v>
      </c>
      <c r="B115" s="43" t="s">
        <v>377</v>
      </c>
      <c r="C115" s="104" t="s">
        <v>2175</v>
      </c>
      <c r="D115" s="43">
        <v>15</v>
      </c>
      <c r="E115" s="72">
        <v>8.3533999999999997E-2</v>
      </c>
      <c r="F115" s="72">
        <v>2324</v>
      </c>
      <c r="G115" s="43" t="s">
        <v>2027</v>
      </c>
      <c r="H115" s="43" t="s">
        <v>2361</v>
      </c>
    </row>
    <row r="116" spans="1:8" x14ac:dyDescent="0.35">
      <c r="A116" s="120">
        <v>7</v>
      </c>
      <c r="B116" s="6" t="s">
        <v>1096</v>
      </c>
      <c r="C116" t="s">
        <v>2047</v>
      </c>
      <c r="D116" s="6">
        <v>2</v>
      </c>
      <c r="E116" s="70">
        <v>7.7394000000000004E-2</v>
      </c>
      <c r="F116" s="70">
        <v>408</v>
      </c>
      <c r="G116" s="6" t="s">
        <v>2032</v>
      </c>
      <c r="H116" s="6" t="s">
        <v>2361</v>
      </c>
    </row>
    <row r="117" spans="1:8" x14ac:dyDescent="0.35">
      <c r="A117" s="120">
        <v>7</v>
      </c>
      <c r="B117" s="6" t="s">
        <v>1269</v>
      </c>
      <c r="C117" t="s">
        <v>2031</v>
      </c>
      <c r="D117" s="6">
        <v>2</v>
      </c>
      <c r="E117" s="70">
        <v>7.7221999999999999E-2</v>
      </c>
      <c r="F117" s="70">
        <v>138</v>
      </c>
      <c r="G117" s="6" t="s">
        <v>2032</v>
      </c>
      <c r="H117" s="6" t="s">
        <v>2361</v>
      </c>
    </row>
    <row r="118" spans="1:8" x14ac:dyDescent="0.35">
      <c r="A118" s="120">
        <v>7</v>
      </c>
      <c r="B118" s="42" t="s">
        <v>282</v>
      </c>
      <c r="C118" s="40" t="s">
        <v>2188</v>
      </c>
      <c r="D118" s="42">
        <v>1</v>
      </c>
      <c r="E118" s="73">
        <v>6.7214999999999997E-2</v>
      </c>
      <c r="F118" s="73">
        <v>0</v>
      </c>
      <c r="G118" s="42" t="s">
        <v>2030</v>
      </c>
      <c r="H118" s="42" t="s">
        <v>2360</v>
      </c>
    </row>
    <row r="119" spans="1:8" x14ac:dyDescent="0.35">
      <c r="A119" s="120">
        <v>7</v>
      </c>
      <c r="B119" s="42" t="s">
        <v>287</v>
      </c>
      <c r="C119" s="40" t="s">
        <v>2075</v>
      </c>
      <c r="D119" s="42">
        <v>1</v>
      </c>
      <c r="E119" s="73">
        <v>7.7136999999999997E-2</v>
      </c>
      <c r="F119" s="73">
        <v>0</v>
      </c>
      <c r="G119" s="42" t="s">
        <v>2030</v>
      </c>
      <c r="H119" s="42" t="s">
        <v>2360</v>
      </c>
    </row>
    <row r="120" spans="1:8" x14ac:dyDescent="0.35">
      <c r="A120" s="120">
        <v>7</v>
      </c>
      <c r="B120" s="6" t="s">
        <v>486</v>
      </c>
      <c r="C120" t="s">
        <v>2190</v>
      </c>
      <c r="D120" s="6">
        <v>3</v>
      </c>
      <c r="E120" s="70">
        <v>7.2021000000000002E-2</v>
      </c>
      <c r="F120" s="70">
        <v>275</v>
      </c>
      <c r="G120" s="6" t="s">
        <v>2030</v>
      </c>
      <c r="H120" s="6" t="s">
        <v>2361</v>
      </c>
    </row>
    <row r="121" spans="1:8" x14ac:dyDescent="0.35">
      <c r="A121" s="120">
        <v>7</v>
      </c>
      <c r="B121" s="6" t="s">
        <v>599</v>
      </c>
      <c r="C121" t="s">
        <v>2073</v>
      </c>
      <c r="D121" s="6">
        <v>1</v>
      </c>
      <c r="E121" s="70">
        <v>6.7214999999999997E-2</v>
      </c>
      <c r="F121" s="70">
        <v>0</v>
      </c>
      <c r="G121" s="6" t="s">
        <v>2030</v>
      </c>
      <c r="H121" s="6" t="s">
        <v>2361</v>
      </c>
    </row>
    <row r="122" spans="1:8" x14ac:dyDescent="0.35">
      <c r="A122" s="120">
        <v>7</v>
      </c>
      <c r="B122" s="6" t="s">
        <v>1069</v>
      </c>
      <c r="C122" t="s">
        <v>2228</v>
      </c>
      <c r="D122" s="6">
        <v>1</v>
      </c>
      <c r="E122" s="70">
        <v>7.7136999999999997E-2</v>
      </c>
      <c r="F122" s="70">
        <v>0</v>
      </c>
      <c r="G122" s="6" t="s">
        <v>2030</v>
      </c>
      <c r="H122" s="6" t="s">
        <v>2361</v>
      </c>
    </row>
    <row r="123" spans="1:8" x14ac:dyDescent="0.35">
      <c r="A123" s="120">
        <v>7</v>
      </c>
      <c r="B123" s="6" t="s">
        <v>1137</v>
      </c>
      <c r="C123" t="s">
        <v>2227</v>
      </c>
      <c r="D123" s="6">
        <v>1</v>
      </c>
      <c r="E123" s="70">
        <v>7.7136999999999997E-2</v>
      </c>
      <c r="F123" s="70">
        <v>0</v>
      </c>
      <c r="G123" s="6" t="s">
        <v>2030</v>
      </c>
      <c r="H123" s="6" t="s">
        <v>2361</v>
      </c>
    </row>
    <row r="124" spans="1:8" x14ac:dyDescent="0.35">
      <c r="A124" s="120">
        <v>7</v>
      </c>
      <c r="B124" s="6" t="s">
        <v>1248</v>
      </c>
      <c r="C124" t="s">
        <v>2229</v>
      </c>
      <c r="D124" s="6">
        <v>1</v>
      </c>
      <c r="E124" s="70">
        <v>7.7136999999999997E-2</v>
      </c>
      <c r="F124" s="70">
        <v>0</v>
      </c>
      <c r="G124" s="6" t="s">
        <v>2030</v>
      </c>
      <c r="H124" s="6" t="s">
        <v>2361</v>
      </c>
    </row>
    <row r="125" spans="1:8" x14ac:dyDescent="0.35">
      <c r="A125" s="120">
        <v>7</v>
      </c>
      <c r="B125" s="6" t="s">
        <v>1362</v>
      </c>
      <c r="C125" t="s">
        <v>2290</v>
      </c>
      <c r="D125" s="6">
        <v>1</v>
      </c>
      <c r="E125" s="70">
        <v>7.7136999999999997E-2</v>
      </c>
      <c r="F125" s="70">
        <v>0</v>
      </c>
      <c r="G125" s="6" t="s">
        <v>2030</v>
      </c>
      <c r="H125" s="6" t="s">
        <v>2361</v>
      </c>
    </row>
    <row r="126" spans="1:8" x14ac:dyDescent="0.35">
      <c r="A126" s="120">
        <v>7</v>
      </c>
      <c r="B126" s="6" t="s">
        <v>1418</v>
      </c>
      <c r="C126" t="s">
        <v>2186</v>
      </c>
      <c r="D126" s="6">
        <v>1</v>
      </c>
      <c r="E126" s="70">
        <v>7.7136999999999997E-2</v>
      </c>
      <c r="F126" s="70">
        <v>0</v>
      </c>
      <c r="G126" s="6" t="s">
        <v>2030</v>
      </c>
      <c r="H126" s="6" t="s">
        <v>2361</v>
      </c>
    </row>
    <row r="127" spans="1:8" x14ac:dyDescent="0.35">
      <c r="A127" s="120">
        <v>7</v>
      </c>
      <c r="B127" s="6" t="s">
        <v>1428</v>
      </c>
      <c r="C127" t="s">
        <v>2297</v>
      </c>
      <c r="D127" s="6">
        <v>1</v>
      </c>
      <c r="E127" s="70">
        <v>7.7136999999999997E-2</v>
      </c>
      <c r="F127" s="70">
        <v>0</v>
      </c>
      <c r="G127" s="6" t="s">
        <v>2030</v>
      </c>
      <c r="H127" s="6" t="s">
        <v>2361</v>
      </c>
    </row>
    <row r="128" spans="1:8" x14ac:dyDescent="0.35">
      <c r="A128" s="120">
        <v>7</v>
      </c>
      <c r="B128" s="6" t="s">
        <v>1451</v>
      </c>
      <c r="C128" t="s">
        <v>2299</v>
      </c>
      <c r="D128" s="6">
        <v>1</v>
      </c>
      <c r="E128" s="70">
        <v>7.1722999999999995E-2</v>
      </c>
      <c r="F128" s="70">
        <v>0</v>
      </c>
      <c r="G128" s="6" t="s">
        <v>2030</v>
      </c>
      <c r="H128" s="6" t="s">
        <v>2361</v>
      </c>
    </row>
    <row r="129" spans="1:8" x14ac:dyDescent="0.35">
      <c r="A129" s="120">
        <v>7</v>
      </c>
      <c r="B129" s="6" t="s">
        <v>1477</v>
      </c>
      <c r="C129" t="s">
        <v>2120</v>
      </c>
      <c r="D129" s="6">
        <v>1</v>
      </c>
      <c r="E129" s="70">
        <v>7.7136999999999997E-2</v>
      </c>
      <c r="F129" s="70">
        <v>0</v>
      </c>
      <c r="G129" s="6" t="s">
        <v>2030</v>
      </c>
      <c r="H129" s="6" t="s">
        <v>2361</v>
      </c>
    </row>
    <row r="130" spans="1:8" x14ac:dyDescent="0.35">
      <c r="A130" s="120">
        <v>7</v>
      </c>
      <c r="B130" s="6" t="s">
        <v>1641</v>
      </c>
      <c r="C130" t="s">
        <v>2311</v>
      </c>
      <c r="D130" s="6">
        <v>1</v>
      </c>
      <c r="E130" s="70">
        <v>7.7136999999999997E-2</v>
      </c>
      <c r="F130" s="70">
        <v>0</v>
      </c>
      <c r="G130" s="6" t="s">
        <v>2030</v>
      </c>
      <c r="H130" s="6" t="s">
        <v>2361</v>
      </c>
    </row>
    <row r="131" spans="1:8" x14ac:dyDescent="0.35">
      <c r="A131" s="120">
        <v>7</v>
      </c>
      <c r="B131" s="6" t="s">
        <v>1687</v>
      </c>
      <c r="C131" t="s">
        <v>2129</v>
      </c>
      <c r="D131" s="6">
        <v>1</v>
      </c>
      <c r="E131" s="70">
        <v>7.7136999999999997E-2</v>
      </c>
      <c r="F131" s="70">
        <v>0</v>
      </c>
      <c r="G131" s="6" t="s">
        <v>2030</v>
      </c>
      <c r="H131" s="6" t="s">
        <v>2361</v>
      </c>
    </row>
    <row r="132" spans="1:8" x14ac:dyDescent="0.35">
      <c r="A132" s="120">
        <v>7</v>
      </c>
      <c r="B132" s="6" t="s">
        <v>1735</v>
      </c>
      <c r="C132" t="s">
        <v>2323</v>
      </c>
      <c r="D132" s="6">
        <v>1</v>
      </c>
      <c r="E132" s="70">
        <v>7.7136999999999997E-2</v>
      </c>
      <c r="F132" s="70">
        <v>0</v>
      </c>
      <c r="G132" s="6" t="s">
        <v>2030</v>
      </c>
      <c r="H132" s="6" t="s">
        <v>2361</v>
      </c>
    </row>
    <row r="133" spans="1:8" x14ac:dyDescent="0.35">
      <c r="A133" s="121">
        <v>7</v>
      </c>
      <c r="B133" s="11" t="s">
        <v>1751</v>
      </c>
      <c r="C133" s="102" t="s">
        <v>2324</v>
      </c>
      <c r="D133" s="11">
        <v>1</v>
      </c>
      <c r="E133" s="71">
        <v>7.7136999999999997E-2</v>
      </c>
      <c r="F133" s="71">
        <v>0</v>
      </c>
      <c r="G133" s="11" t="s">
        <v>2030</v>
      </c>
      <c r="H133" s="11" t="s">
        <v>2361</v>
      </c>
    </row>
    <row r="134" spans="1:8" x14ac:dyDescent="0.35">
      <c r="A134" s="122">
        <v>8</v>
      </c>
      <c r="B134" s="44" t="s">
        <v>296</v>
      </c>
      <c r="C134" s="123" t="s">
        <v>2188</v>
      </c>
      <c r="D134" s="44">
        <v>6</v>
      </c>
      <c r="E134" s="74">
        <v>0.34210499999999999</v>
      </c>
      <c r="F134" s="74">
        <v>50</v>
      </c>
      <c r="G134" s="44" t="s">
        <v>2027</v>
      </c>
      <c r="H134" s="44" t="s">
        <v>2360</v>
      </c>
    </row>
    <row r="135" spans="1:8" x14ac:dyDescent="0.35">
      <c r="A135" s="124">
        <v>8</v>
      </c>
      <c r="B135" s="6" t="s">
        <v>1075</v>
      </c>
      <c r="C135" t="s">
        <v>2256</v>
      </c>
      <c r="D135" s="6">
        <v>4</v>
      </c>
      <c r="E135" s="70">
        <v>0.27083299999999999</v>
      </c>
      <c r="F135" s="70">
        <v>33</v>
      </c>
      <c r="G135" s="6" t="s">
        <v>2030</v>
      </c>
      <c r="H135" s="6" t="s">
        <v>2361</v>
      </c>
    </row>
    <row r="136" spans="1:8" x14ac:dyDescent="0.35">
      <c r="A136" s="124">
        <v>8</v>
      </c>
      <c r="B136" s="6" t="s">
        <v>484</v>
      </c>
      <c r="C136" t="s">
        <v>2189</v>
      </c>
      <c r="D136" s="6">
        <v>2</v>
      </c>
      <c r="E136" s="70">
        <v>0.36111100000000002</v>
      </c>
      <c r="F136" s="70">
        <v>42</v>
      </c>
      <c r="G136" s="6" t="s">
        <v>2032</v>
      </c>
      <c r="H136" s="6" t="s">
        <v>2361</v>
      </c>
    </row>
    <row r="137" spans="1:8" x14ac:dyDescent="0.35">
      <c r="A137" s="124">
        <v>8</v>
      </c>
      <c r="B137" s="6" t="s">
        <v>755</v>
      </c>
      <c r="C137" t="s">
        <v>2189</v>
      </c>
      <c r="D137" s="6">
        <v>2</v>
      </c>
      <c r="E137" s="70">
        <v>0.36111100000000002</v>
      </c>
      <c r="F137" s="70">
        <v>42</v>
      </c>
      <c r="G137" s="6" t="s">
        <v>2032</v>
      </c>
      <c r="H137" s="6" t="s">
        <v>2361</v>
      </c>
    </row>
    <row r="138" spans="1:8" x14ac:dyDescent="0.35">
      <c r="A138" s="124">
        <v>8</v>
      </c>
      <c r="B138" s="6" t="s">
        <v>756</v>
      </c>
      <c r="C138" t="s">
        <v>2135</v>
      </c>
      <c r="D138" s="6">
        <v>2</v>
      </c>
      <c r="E138" s="70">
        <v>0.30952400000000002</v>
      </c>
      <c r="F138" s="70">
        <v>36</v>
      </c>
      <c r="G138" s="6" t="s">
        <v>2032</v>
      </c>
      <c r="H138" s="6" t="s">
        <v>2361</v>
      </c>
    </row>
    <row r="139" spans="1:8" x14ac:dyDescent="0.35">
      <c r="A139" s="124">
        <v>8</v>
      </c>
      <c r="B139" s="6" t="s">
        <v>877</v>
      </c>
      <c r="C139" t="s">
        <v>2138</v>
      </c>
      <c r="D139" s="6">
        <v>2</v>
      </c>
      <c r="E139" s="70">
        <v>0.34210499999999999</v>
      </c>
      <c r="F139" s="70">
        <v>40</v>
      </c>
      <c r="G139" s="6" t="s">
        <v>2032</v>
      </c>
      <c r="H139" s="6" t="s">
        <v>2361</v>
      </c>
    </row>
    <row r="140" spans="1:8" x14ac:dyDescent="0.35">
      <c r="A140" s="124">
        <v>8</v>
      </c>
      <c r="B140" s="42" t="s">
        <v>283</v>
      </c>
      <c r="C140" s="40" t="s">
        <v>2082</v>
      </c>
      <c r="D140" s="42">
        <v>1</v>
      </c>
      <c r="E140" s="73">
        <v>0.216667</v>
      </c>
      <c r="F140" s="73">
        <v>0</v>
      </c>
      <c r="G140" s="42" t="s">
        <v>2030</v>
      </c>
      <c r="H140" s="42" t="s">
        <v>2360</v>
      </c>
    </row>
    <row r="141" spans="1:8" x14ac:dyDescent="0.35">
      <c r="A141" s="124">
        <v>8</v>
      </c>
      <c r="B141" s="6" t="s">
        <v>399</v>
      </c>
      <c r="C141" t="s">
        <v>2177</v>
      </c>
      <c r="D141" s="6">
        <v>1</v>
      </c>
      <c r="E141" s="70">
        <v>0.216667</v>
      </c>
      <c r="F141" s="70">
        <v>0</v>
      </c>
      <c r="G141" s="6" t="s">
        <v>2030</v>
      </c>
      <c r="H141" s="6" t="s">
        <v>2361</v>
      </c>
    </row>
    <row r="142" spans="1:8" x14ac:dyDescent="0.35">
      <c r="A142" s="124">
        <v>8</v>
      </c>
      <c r="B142" s="6" t="s">
        <v>826</v>
      </c>
      <c r="C142" t="s">
        <v>2232</v>
      </c>
      <c r="D142" s="6">
        <v>1</v>
      </c>
      <c r="E142" s="70">
        <v>0.216667</v>
      </c>
      <c r="F142" s="70">
        <v>0</v>
      </c>
      <c r="G142" s="6" t="s">
        <v>2030</v>
      </c>
      <c r="H142" s="6" t="s">
        <v>2361</v>
      </c>
    </row>
    <row r="143" spans="1:8" x14ac:dyDescent="0.35">
      <c r="A143" s="124">
        <v>8</v>
      </c>
      <c r="B143" s="6" t="s">
        <v>880</v>
      </c>
      <c r="C143" t="s">
        <v>2029</v>
      </c>
      <c r="D143" s="6">
        <v>1</v>
      </c>
      <c r="E143" s="70">
        <v>0.26</v>
      </c>
      <c r="F143" s="70">
        <v>0</v>
      </c>
      <c r="G143" s="6" t="s">
        <v>2030</v>
      </c>
      <c r="H143" s="6" t="s">
        <v>2361</v>
      </c>
    </row>
    <row r="144" spans="1:8" x14ac:dyDescent="0.35">
      <c r="A144" s="124">
        <v>8</v>
      </c>
      <c r="B144" s="6" t="s">
        <v>1091</v>
      </c>
      <c r="C144" t="s">
        <v>2039</v>
      </c>
      <c r="D144" s="6">
        <v>1</v>
      </c>
      <c r="E144" s="70">
        <v>0.26</v>
      </c>
      <c r="F144" s="70">
        <v>0</v>
      </c>
      <c r="G144" s="6" t="s">
        <v>2030</v>
      </c>
      <c r="H144" s="6" t="s">
        <v>2361</v>
      </c>
    </row>
    <row r="145" spans="1:8" x14ac:dyDescent="0.35">
      <c r="A145" s="124">
        <v>8</v>
      </c>
      <c r="B145" s="6" t="s">
        <v>1120</v>
      </c>
      <c r="C145" t="s">
        <v>2069</v>
      </c>
      <c r="D145" s="6">
        <v>1</v>
      </c>
      <c r="E145" s="70">
        <v>0.26</v>
      </c>
      <c r="F145" s="70">
        <v>0</v>
      </c>
      <c r="G145" s="6" t="s">
        <v>2030</v>
      </c>
      <c r="H145" s="6" t="s">
        <v>2361</v>
      </c>
    </row>
    <row r="146" spans="1:8" x14ac:dyDescent="0.35">
      <c r="A146" s="124">
        <v>8</v>
      </c>
      <c r="B146" s="6" t="s">
        <v>1201</v>
      </c>
      <c r="C146" t="s">
        <v>2142</v>
      </c>
      <c r="D146" s="6">
        <v>1</v>
      </c>
      <c r="E146" s="70">
        <v>0.26</v>
      </c>
      <c r="F146" s="70">
        <v>0</v>
      </c>
      <c r="G146" s="6" t="s">
        <v>2030</v>
      </c>
      <c r="H146" s="6" t="s">
        <v>2361</v>
      </c>
    </row>
    <row r="147" spans="1:8" x14ac:dyDescent="0.35">
      <c r="A147" s="125">
        <v>8</v>
      </c>
      <c r="B147" s="11" t="s">
        <v>1517</v>
      </c>
      <c r="C147" s="102" t="s">
        <v>2190</v>
      </c>
      <c r="D147" s="11">
        <v>1</v>
      </c>
      <c r="E147" s="71">
        <v>0.26</v>
      </c>
      <c r="F147" s="71">
        <v>0</v>
      </c>
      <c r="G147" s="11" t="s">
        <v>2030</v>
      </c>
      <c r="H147" s="11" t="s">
        <v>2361</v>
      </c>
    </row>
    <row r="148" spans="1:8" x14ac:dyDescent="0.35">
      <c r="A148" s="126">
        <v>9</v>
      </c>
      <c r="B148" s="43" t="s">
        <v>1399</v>
      </c>
      <c r="C148" s="104" t="s">
        <v>2057</v>
      </c>
      <c r="D148" s="43">
        <v>6</v>
      </c>
      <c r="E148" s="72">
        <v>0.119826</v>
      </c>
      <c r="F148" s="72">
        <v>487</v>
      </c>
      <c r="G148" s="43" t="s">
        <v>2027</v>
      </c>
      <c r="H148" s="43" t="s">
        <v>2361</v>
      </c>
    </row>
    <row r="149" spans="1:8" x14ac:dyDescent="0.35">
      <c r="A149" s="127">
        <v>9</v>
      </c>
      <c r="B149" s="6" t="s">
        <v>619</v>
      </c>
      <c r="C149" t="s">
        <v>2206</v>
      </c>
      <c r="D149" s="6">
        <v>2</v>
      </c>
      <c r="E149" s="70">
        <v>0.15151500000000001</v>
      </c>
      <c r="F149" s="70">
        <v>546</v>
      </c>
      <c r="G149" s="6" t="s">
        <v>2032</v>
      </c>
      <c r="H149" s="6" t="s">
        <v>2361</v>
      </c>
    </row>
    <row r="150" spans="1:8" x14ac:dyDescent="0.35">
      <c r="A150" s="127">
        <v>9</v>
      </c>
      <c r="B150" s="6" t="s">
        <v>635</v>
      </c>
      <c r="C150" t="s">
        <v>2097</v>
      </c>
      <c r="D150" s="6">
        <v>2</v>
      </c>
      <c r="E150" s="70">
        <v>9.0312000000000003E-2</v>
      </c>
      <c r="F150" s="70">
        <v>54</v>
      </c>
      <c r="G150" s="6" t="s">
        <v>2032</v>
      </c>
      <c r="H150" s="6" t="s">
        <v>2361</v>
      </c>
    </row>
    <row r="151" spans="1:8" x14ac:dyDescent="0.35">
      <c r="A151" s="127">
        <v>9</v>
      </c>
      <c r="B151" s="6" t="s">
        <v>943</v>
      </c>
      <c r="C151" t="s">
        <v>2147</v>
      </c>
      <c r="D151" s="6">
        <v>2</v>
      </c>
      <c r="E151" s="70">
        <v>0.10763200000000001</v>
      </c>
      <c r="F151" s="70">
        <v>54</v>
      </c>
      <c r="G151" s="6" t="s">
        <v>2032</v>
      </c>
      <c r="H151" s="6" t="s">
        <v>2361</v>
      </c>
    </row>
    <row r="152" spans="1:8" x14ac:dyDescent="0.35">
      <c r="A152" s="127">
        <v>9</v>
      </c>
      <c r="B152" s="6" t="s">
        <v>997</v>
      </c>
      <c r="C152" t="s">
        <v>2251</v>
      </c>
      <c r="D152" s="6">
        <v>2</v>
      </c>
      <c r="E152" s="70">
        <v>0.129412</v>
      </c>
      <c r="F152" s="70">
        <v>484</v>
      </c>
      <c r="G152" s="6" t="s">
        <v>2032</v>
      </c>
      <c r="H152" s="6" t="s">
        <v>2361</v>
      </c>
    </row>
    <row r="153" spans="1:8" x14ac:dyDescent="0.35">
      <c r="A153" s="127">
        <v>9</v>
      </c>
      <c r="B153" s="6" t="s">
        <v>1103</v>
      </c>
      <c r="C153" t="s">
        <v>2073</v>
      </c>
      <c r="D153" s="6">
        <v>2</v>
      </c>
      <c r="E153" s="70">
        <v>9.8742999999999997E-2</v>
      </c>
      <c r="F153" s="70">
        <v>106</v>
      </c>
      <c r="G153" s="6" t="s">
        <v>2032</v>
      </c>
      <c r="H153" s="6" t="s">
        <v>2361</v>
      </c>
    </row>
    <row r="154" spans="1:8" x14ac:dyDescent="0.35">
      <c r="A154" s="127">
        <v>9</v>
      </c>
      <c r="B154" s="6" t="s">
        <v>1187</v>
      </c>
      <c r="C154" t="s">
        <v>2118</v>
      </c>
      <c r="D154" s="6">
        <v>2</v>
      </c>
      <c r="E154" s="70">
        <v>0.13994899999999999</v>
      </c>
      <c r="F154" s="70">
        <v>516</v>
      </c>
      <c r="G154" s="6" t="s">
        <v>2032</v>
      </c>
      <c r="H154" s="6" t="s">
        <v>2361</v>
      </c>
    </row>
    <row r="155" spans="1:8" x14ac:dyDescent="0.35">
      <c r="A155" s="127">
        <v>9</v>
      </c>
      <c r="B155" s="6" t="s">
        <v>1437</v>
      </c>
      <c r="C155" t="s">
        <v>2139</v>
      </c>
      <c r="D155" s="6">
        <v>2</v>
      </c>
      <c r="E155" s="70">
        <v>0.10848099999999999</v>
      </c>
      <c r="F155" s="70">
        <v>156</v>
      </c>
      <c r="G155" s="6" t="s">
        <v>2032</v>
      </c>
      <c r="H155" s="6" t="s">
        <v>2361</v>
      </c>
    </row>
    <row r="156" spans="1:8" x14ac:dyDescent="0.35">
      <c r="A156" s="127">
        <v>9</v>
      </c>
      <c r="B156" s="6" t="s">
        <v>1598</v>
      </c>
      <c r="C156" t="s">
        <v>2170</v>
      </c>
      <c r="D156" s="6">
        <v>2</v>
      </c>
      <c r="E156" s="70">
        <v>0.10763200000000001</v>
      </c>
      <c r="F156" s="70">
        <v>54</v>
      </c>
      <c r="G156" s="6" t="s">
        <v>2032</v>
      </c>
      <c r="H156" s="6" t="s">
        <v>2361</v>
      </c>
    </row>
    <row r="157" spans="1:8" x14ac:dyDescent="0.35">
      <c r="A157" s="127">
        <v>9</v>
      </c>
      <c r="B157" s="42" t="s">
        <v>299</v>
      </c>
      <c r="C157" s="40" t="s">
        <v>2075</v>
      </c>
      <c r="D157" s="42">
        <v>1</v>
      </c>
      <c r="E157" s="73">
        <v>0.107212</v>
      </c>
      <c r="F157" s="73">
        <v>0</v>
      </c>
      <c r="G157" s="42" t="s">
        <v>2030</v>
      </c>
      <c r="H157" s="42" t="s">
        <v>2360</v>
      </c>
    </row>
    <row r="158" spans="1:8" x14ac:dyDescent="0.35">
      <c r="A158" s="127">
        <v>9</v>
      </c>
      <c r="B158" s="6" t="s">
        <v>451</v>
      </c>
      <c r="C158" t="s">
        <v>2132</v>
      </c>
      <c r="D158" s="6">
        <v>1</v>
      </c>
      <c r="E158" s="70">
        <v>8.2956000000000002E-2</v>
      </c>
      <c r="F158" s="70">
        <v>0</v>
      </c>
      <c r="G158" s="6" t="s">
        <v>2030</v>
      </c>
      <c r="H158" s="6" t="s">
        <v>2361</v>
      </c>
    </row>
    <row r="159" spans="1:8" x14ac:dyDescent="0.35">
      <c r="A159" s="127">
        <v>9</v>
      </c>
      <c r="B159" s="6" t="s">
        <v>1010</v>
      </c>
      <c r="C159" t="s">
        <v>2078</v>
      </c>
      <c r="D159" s="6">
        <v>1</v>
      </c>
      <c r="E159" s="70">
        <v>9.7345000000000001E-2</v>
      </c>
      <c r="F159" s="70">
        <v>0</v>
      </c>
      <c r="G159" s="6" t="s">
        <v>2030</v>
      </c>
      <c r="H159" s="6" t="s">
        <v>2361</v>
      </c>
    </row>
    <row r="160" spans="1:8" x14ac:dyDescent="0.35">
      <c r="A160" s="127">
        <v>9</v>
      </c>
      <c r="B160" s="6" t="s">
        <v>1166</v>
      </c>
      <c r="C160" t="s">
        <v>2266</v>
      </c>
      <c r="D160" s="6">
        <v>1</v>
      </c>
      <c r="E160" s="70">
        <v>0.107212</v>
      </c>
      <c r="F160" s="70">
        <v>0</v>
      </c>
      <c r="G160" s="6" t="s">
        <v>2030</v>
      </c>
      <c r="H160" s="6" t="s">
        <v>2361</v>
      </c>
    </row>
    <row r="161" spans="1:8" x14ac:dyDescent="0.35">
      <c r="A161" s="128">
        <v>9</v>
      </c>
      <c r="B161" s="11" t="s">
        <v>1404</v>
      </c>
      <c r="C161" s="102" t="s">
        <v>2295</v>
      </c>
      <c r="D161" s="11">
        <v>1</v>
      </c>
      <c r="E161" s="71">
        <v>9.7345000000000001E-2</v>
      </c>
      <c r="F161" s="71">
        <v>0</v>
      </c>
      <c r="G161" s="11" t="s">
        <v>2030</v>
      </c>
      <c r="H161" s="11" t="s">
        <v>2361</v>
      </c>
    </row>
    <row r="162" spans="1:8" x14ac:dyDescent="0.35">
      <c r="A162" s="129">
        <v>10</v>
      </c>
      <c r="B162" s="44" t="s">
        <v>290</v>
      </c>
      <c r="C162" s="123" t="s">
        <v>2082</v>
      </c>
      <c r="D162" s="44">
        <v>9</v>
      </c>
      <c r="E162" s="74">
        <v>8.3183999999999994E-2</v>
      </c>
      <c r="F162" s="74">
        <v>1076</v>
      </c>
      <c r="G162" s="44" t="s">
        <v>2027</v>
      </c>
      <c r="H162" s="44" t="s">
        <v>2360</v>
      </c>
    </row>
    <row r="163" spans="1:8" x14ac:dyDescent="0.35">
      <c r="A163" s="130">
        <v>10</v>
      </c>
      <c r="B163" s="6" t="s">
        <v>882</v>
      </c>
      <c r="C163" t="s">
        <v>2039</v>
      </c>
      <c r="D163" s="6">
        <v>3</v>
      </c>
      <c r="E163" s="70">
        <v>9.7270999999999996E-2</v>
      </c>
      <c r="F163" s="70">
        <v>1418</v>
      </c>
      <c r="G163" s="6" t="s">
        <v>2030</v>
      </c>
      <c r="H163" s="6" t="s">
        <v>2361</v>
      </c>
    </row>
    <row r="164" spans="1:8" x14ac:dyDescent="0.35">
      <c r="A164" s="130">
        <v>10</v>
      </c>
      <c r="B164" s="6" t="s">
        <v>726</v>
      </c>
      <c r="C164" t="s">
        <v>2031</v>
      </c>
      <c r="D164" s="6">
        <v>2</v>
      </c>
      <c r="E164" s="70">
        <v>8.9734999999999995E-2</v>
      </c>
      <c r="F164" s="70">
        <v>1170</v>
      </c>
      <c r="G164" s="6" t="s">
        <v>2032</v>
      </c>
      <c r="H164" s="6" t="s">
        <v>2361</v>
      </c>
    </row>
    <row r="165" spans="1:8" x14ac:dyDescent="0.35">
      <c r="A165" s="130">
        <v>10</v>
      </c>
      <c r="B165" s="6" t="s">
        <v>854</v>
      </c>
      <c r="C165" t="s">
        <v>2236</v>
      </c>
      <c r="D165" s="6">
        <v>2</v>
      </c>
      <c r="E165" s="70">
        <v>0.105864</v>
      </c>
      <c r="F165" s="70">
        <v>1524</v>
      </c>
      <c r="G165" s="6" t="s">
        <v>2032</v>
      </c>
      <c r="H165" s="6" t="s">
        <v>2361</v>
      </c>
    </row>
    <row r="166" spans="1:8" x14ac:dyDescent="0.35">
      <c r="A166" s="130">
        <v>10</v>
      </c>
      <c r="B166" s="6" t="s">
        <v>630</v>
      </c>
      <c r="C166" t="s">
        <v>2208</v>
      </c>
      <c r="D166" s="6">
        <v>1</v>
      </c>
      <c r="E166" s="70">
        <v>8.8705000000000006E-2</v>
      </c>
      <c r="F166" s="70">
        <v>0</v>
      </c>
      <c r="G166" s="6" t="s">
        <v>2030</v>
      </c>
      <c r="H166" s="6" t="s">
        <v>2361</v>
      </c>
    </row>
    <row r="167" spans="1:8" x14ac:dyDescent="0.35">
      <c r="A167" s="130">
        <v>10</v>
      </c>
      <c r="B167" s="6" t="s">
        <v>1231</v>
      </c>
      <c r="C167" t="s">
        <v>2044</v>
      </c>
      <c r="D167" s="6">
        <v>1</v>
      </c>
      <c r="E167" s="70">
        <v>7.6838000000000004E-2</v>
      </c>
      <c r="F167" s="70">
        <v>0</v>
      </c>
      <c r="G167" s="6" t="s">
        <v>2030</v>
      </c>
      <c r="H167" s="6" t="s">
        <v>2361</v>
      </c>
    </row>
    <row r="168" spans="1:8" x14ac:dyDescent="0.35">
      <c r="A168" s="130">
        <v>10</v>
      </c>
      <c r="B168" s="6" t="s">
        <v>1270</v>
      </c>
      <c r="C168" t="s">
        <v>2046</v>
      </c>
      <c r="D168" s="6">
        <v>1</v>
      </c>
      <c r="E168" s="70">
        <v>7.6838000000000004E-2</v>
      </c>
      <c r="F168" s="70">
        <v>0</v>
      </c>
      <c r="G168" s="6" t="s">
        <v>2030</v>
      </c>
      <c r="H168" s="6" t="s">
        <v>2361</v>
      </c>
    </row>
    <row r="169" spans="1:8" x14ac:dyDescent="0.35">
      <c r="A169" s="130">
        <v>10</v>
      </c>
      <c r="B169" s="6" t="s">
        <v>1353</v>
      </c>
      <c r="C169" t="s">
        <v>2144</v>
      </c>
      <c r="D169" s="6">
        <v>1</v>
      </c>
      <c r="E169" s="70">
        <v>7.6838000000000004E-2</v>
      </c>
      <c r="F169" s="70">
        <v>0</v>
      </c>
      <c r="G169" s="6" t="s">
        <v>2030</v>
      </c>
      <c r="H169" s="6" t="s">
        <v>2361</v>
      </c>
    </row>
    <row r="170" spans="1:8" x14ac:dyDescent="0.35">
      <c r="A170" s="130">
        <v>10</v>
      </c>
      <c r="B170" s="6" t="s">
        <v>1401</v>
      </c>
      <c r="C170" t="s">
        <v>2294</v>
      </c>
      <c r="D170" s="6">
        <v>1</v>
      </c>
      <c r="E170" s="70">
        <v>7.6838000000000004E-2</v>
      </c>
      <c r="F170" s="70">
        <v>0</v>
      </c>
      <c r="G170" s="6" t="s">
        <v>2030</v>
      </c>
      <c r="H170" s="6" t="s">
        <v>2361</v>
      </c>
    </row>
    <row r="171" spans="1:8" x14ac:dyDescent="0.35">
      <c r="A171" s="130">
        <v>10</v>
      </c>
      <c r="B171" s="6" t="s">
        <v>1465</v>
      </c>
      <c r="C171" t="s">
        <v>2152</v>
      </c>
      <c r="D171" s="6">
        <v>1</v>
      </c>
      <c r="E171" s="70">
        <v>7.6838000000000004E-2</v>
      </c>
      <c r="F171" s="70">
        <v>0</v>
      </c>
      <c r="G171" s="6" t="s">
        <v>2030</v>
      </c>
      <c r="H171" s="6" t="s">
        <v>2361</v>
      </c>
    </row>
    <row r="172" spans="1:8" x14ac:dyDescent="0.35">
      <c r="A172" s="130">
        <v>10</v>
      </c>
      <c r="B172" s="6" t="s">
        <v>1582</v>
      </c>
      <c r="C172" t="s">
        <v>2307</v>
      </c>
      <c r="D172" s="6">
        <v>1</v>
      </c>
      <c r="E172" s="70">
        <v>7.6838000000000004E-2</v>
      </c>
      <c r="F172" s="70">
        <v>0</v>
      </c>
      <c r="G172" s="6" t="s">
        <v>2030</v>
      </c>
      <c r="H172" s="6" t="s">
        <v>2361</v>
      </c>
    </row>
    <row r="173" spans="1:8" x14ac:dyDescent="0.35">
      <c r="A173" s="130">
        <v>10</v>
      </c>
      <c r="B173" s="6" t="s">
        <v>1655</v>
      </c>
      <c r="C173" t="s">
        <v>2290</v>
      </c>
      <c r="D173" s="6">
        <v>1</v>
      </c>
      <c r="E173" s="70">
        <v>7.6838000000000004E-2</v>
      </c>
      <c r="F173" s="70">
        <v>0</v>
      </c>
      <c r="G173" s="6" t="s">
        <v>2030</v>
      </c>
      <c r="H173" s="6" t="s">
        <v>2361</v>
      </c>
    </row>
    <row r="174" spans="1:8" x14ac:dyDescent="0.35">
      <c r="A174" s="131">
        <v>10</v>
      </c>
      <c r="B174" s="11" t="s">
        <v>1707</v>
      </c>
      <c r="C174" s="102" t="s">
        <v>2092</v>
      </c>
      <c r="D174" s="11">
        <v>1</v>
      </c>
      <c r="E174" s="71">
        <v>7.6838000000000004E-2</v>
      </c>
      <c r="F174" s="71">
        <v>0</v>
      </c>
      <c r="G174" s="11" t="s">
        <v>2030</v>
      </c>
      <c r="H174" s="11" t="s">
        <v>2361</v>
      </c>
    </row>
    <row r="175" spans="1:8" x14ac:dyDescent="0.35">
      <c r="A175" s="132">
        <v>11</v>
      </c>
      <c r="B175" s="43" t="s">
        <v>462</v>
      </c>
      <c r="C175" s="104" t="s">
        <v>2115</v>
      </c>
      <c r="D175" s="43">
        <v>3</v>
      </c>
      <c r="E175" s="72">
        <v>0.159884</v>
      </c>
      <c r="F175" s="72">
        <v>752</v>
      </c>
      <c r="G175" s="43" t="s">
        <v>2030</v>
      </c>
      <c r="H175" s="43" t="s">
        <v>2361</v>
      </c>
    </row>
    <row r="176" spans="1:8" x14ac:dyDescent="0.35">
      <c r="A176" s="133">
        <v>11</v>
      </c>
      <c r="B176" s="6" t="s">
        <v>475</v>
      </c>
      <c r="C176" t="s">
        <v>2188</v>
      </c>
      <c r="D176" s="6">
        <v>3</v>
      </c>
      <c r="E176" s="70">
        <v>0.17515900000000001</v>
      </c>
      <c r="F176" s="70">
        <v>774</v>
      </c>
      <c r="G176" s="6" t="s">
        <v>2032</v>
      </c>
      <c r="H176" s="6" t="s">
        <v>2361</v>
      </c>
    </row>
    <row r="177" spans="1:8" x14ac:dyDescent="0.35">
      <c r="A177" s="133">
        <v>11</v>
      </c>
      <c r="B177" s="6" t="s">
        <v>534</v>
      </c>
      <c r="C177" t="s">
        <v>2100</v>
      </c>
      <c r="D177" s="6">
        <v>3</v>
      </c>
      <c r="E177" s="70">
        <v>0.15193400000000001</v>
      </c>
      <c r="F177" s="70">
        <v>698</v>
      </c>
      <c r="G177" s="6" t="s">
        <v>2030</v>
      </c>
      <c r="H177" s="6" t="s">
        <v>2361</v>
      </c>
    </row>
    <row r="178" spans="1:8" x14ac:dyDescent="0.35">
      <c r="A178" s="133">
        <v>11</v>
      </c>
      <c r="B178" s="6" t="s">
        <v>425</v>
      </c>
      <c r="C178" t="s">
        <v>2049</v>
      </c>
      <c r="D178" s="6">
        <v>2</v>
      </c>
      <c r="E178" s="70">
        <v>0.13285</v>
      </c>
      <c r="F178" s="70">
        <v>54</v>
      </c>
      <c r="G178" s="6" t="s">
        <v>2032</v>
      </c>
      <c r="H178" s="6" t="s">
        <v>2361</v>
      </c>
    </row>
    <row r="179" spans="1:8" x14ac:dyDescent="0.35">
      <c r="A179" s="133">
        <v>11</v>
      </c>
      <c r="B179" s="6" t="s">
        <v>455</v>
      </c>
      <c r="C179" t="s">
        <v>2073</v>
      </c>
      <c r="D179" s="6">
        <v>2</v>
      </c>
      <c r="E179" s="70">
        <v>0.13888900000000001</v>
      </c>
      <c r="F179" s="70">
        <v>54</v>
      </c>
      <c r="G179" s="6" t="s">
        <v>2032</v>
      </c>
      <c r="H179" s="6" t="s">
        <v>2361</v>
      </c>
    </row>
    <row r="180" spans="1:8" x14ac:dyDescent="0.35">
      <c r="A180" s="133">
        <v>11</v>
      </c>
      <c r="B180" s="6" t="s">
        <v>521</v>
      </c>
      <c r="C180" t="s">
        <v>2099</v>
      </c>
      <c r="D180" s="6">
        <v>2</v>
      </c>
      <c r="E180" s="70">
        <v>0.17080699999999999</v>
      </c>
      <c r="F180" s="70">
        <v>736</v>
      </c>
      <c r="G180" s="6" t="s">
        <v>2032</v>
      </c>
      <c r="H180" s="6" t="s">
        <v>2361</v>
      </c>
    </row>
    <row r="181" spans="1:8" x14ac:dyDescent="0.35">
      <c r="A181" s="133">
        <v>11</v>
      </c>
      <c r="B181" s="6" t="s">
        <v>536</v>
      </c>
      <c r="C181" t="s">
        <v>2038</v>
      </c>
      <c r="D181" s="6">
        <v>2</v>
      </c>
      <c r="E181" s="70">
        <v>0.142487</v>
      </c>
      <c r="F181" s="70">
        <v>600</v>
      </c>
      <c r="G181" s="6" t="s">
        <v>2032</v>
      </c>
      <c r="H181" s="6" t="s">
        <v>2361</v>
      </c>
    </row>
    <row r="182" spans="1:8" x14ac:dyDescent="0.35">
      <c r="A182" s="133">
        <v>11</v>
      </c>
      <c r="B182" s="6" t="s">
        <v>739</v>
      </c>
      <c r="C182" t="s">
        <v>2222</v>
      </c>
      <c r="D182" s="6">
        <v>2</v>
      </c>
      <c r="E182" s="70">
        <v>0.165663</v>
      </c>
      <c r="F182" s="70">
        <v>726</v>
      </c>
      <c r="G182" s="6" t="s">
        <v>2032</v>
      </c>
      <c r="H182" s="6" t="s">
        <v>2361</v>
      </c>
    </row>
    <row r="183" spans="1:8" x14ac:dyDescent="0.35">
      <c r="A183" s="133">
        <v>11</v>
      </c>
      <c r="B183" s="6" t="s">
        <v>406</v>
      </c>
      <c r="C183" t="s">
        <v>2115</v>
      </c>
      <c r="D183" s="6">
        <v>1</v>
      </c>
      <c r="E183" s="70">
        <v>0.117521</v>
      </c>
      <c r="F183" s="70">
        <v>0</v>
      </c>
      <c r="G183" s="6" t="s">
        <v>2030</v>
      </c>
      <c r="H183" s="6" t="s">
        <v>2361</v>
      </c>
    </row>
    <row r="184" spans="1:8" x14ac:dyDescent="0.35">
      <c r="A184" s="133">
        <v>11</v>
      </c>
      <c r="B184" s="6" t="s">
        <v>421</v>
      </c>
      <c r="C184" t="s">
        <v>2180</v>
      </c>
      <c r="D184" s="6">
        <v>1</v>
      </c>
      <c r="E184" s="70">
        <v>0.122222</v>
      </c>
      <c r="F184" s="70">
        <v>0</v>
      </c>
      <c r="G184" s="6" t="s">
        <v>2030</v>
      </c>
      <c r="H184" s="6" t="s">
        <v>2361</v>
      </c>
    </row>
    <row r="185" spans="1:8" x14ac:dyDescent="0.35">
      <c r="A185" s="134">
        <v>11</v>
      </c>
      <c r="B185" s="11" t="s">
        <v>578</v>
      </c>
      <c r="C185" s="102" t="s">
        <v>2036</v>
      </c>
      <c r="D185" s="11">
        <v>1</v>
      </c>
      <c r="E185" s="71">
        <v>0.14945700000000001</v>
      </c>
      <c r="F185" s="71">
        <v>0</v>
      </c>
      <c r="G185" s="11" t="s">
        <v>2030</v>
      </c>
      <c r="H185" s="11" t="s">
        <v>2361</v>
      </c>
    </row>
    <row r="186" spans="1:8" x14ac:dyDescent="0.35">
      <c r="A186" s="135">
        <v>12</v>
      </c>
      <c r="B186" s="43" t="s">
        <v>802</v>
      </c>
      <c r="C186" s="104" t="s">
        <v>2229</v>
      </c>
      <c r="D186" s="43">
        <v>7</v>
      </c>
      <c r="E186" s="72">
        <v>0.769231</v>
      </c>
      <c r="F186" s="72">
        <v>38</v>
      </c>
      <c r="G186" s="43" t="s">
        <v>2027</v>
      </c>
      <c r="H186" s="43" t="s">
        <v>2361</v>
      </c>
    </row>
    <row r="187" spans="1:8" x14ac:dyDescent="0.35">
      <c r="A187" s="136">
        <v>12</v>
      </c>
      <c r="B187" s="6" t="s">
        <v>1246</v>
      </c>
      <c r="C187" t="s">
        <v>2143</v>
      </c>
      <c r="D187" s="6">
        <v>4</v>
      </c>
      <c r="E187" s="70">
        <v>0.625</v>
      </c>
      <c r="F187" s="70">
        <v>24</v>
      </c>
      <c r="G187" s="6" t="s">
        <v>2030</v>
      </c>
      <c r="H187" s="6" t="s">
        <v>2361</v>
      </c>
    </row>
    <row r="188" spans="1:8" x14ac:dyDescent="0.35">
      <c r="A188" s="136">
        <v>12</v>
      </c>
      <c r="B188" s="6" t="s">
        <v>908</v>
      </c>
      <c r="C188" t="s">
        <v>2184</v>
      </c>
      <c r="D188" s="6">
        <v>2</v>
      </c>
      <c r="E188" s="70">
        <v>0.47619</v>
      </c>
      <c r="F188" s="70">
        <v>0</v>
      </c>
      <c r="G188" s="6" t="s">
        <v>2032</v>
      </c>
      <c r="H188" s="6" t="s">
        <v>2361</v>
      </c>
    </row>
    <row r="189" spans="1:8" x14ac:dyDescent="0.35">
      <c r="A189" s="136">
        <v>12</v>
      </c>
      <c r="B189" s="6" t="s">
        <v>1458</v>
      </c>
      <c r="C189" t="s">
        <v>2104</v>
      </c>
      <c r="D189" s="6">
        <v>2</v>
      </c>
      <c r="E189" s="70">
        <v>0.47619</v>
      </c>
      <c r="F189" s="70">
        <v>0</v>
      </c>
      <c r="G189" s="6" t="s">
        <v>2032</v>
      </c>
      <c r="H189" s="6" t="s">
        <v>2361</v>
      </c>
    </row>
    <row r="190" spans="1:8" x14ac:dyDescent="0.35">
      <c r="A190" s="136">
        <v>12</v>
      </c>
      <c r="B190" s="6" t="s">
        <v>648</v>
      </c>
      <c r="C190" t="s">
        <v>2209</v>
      </c>
      <c r="D190" s="6">
        <v>1</v>
      </c>
      <c r="E190" s="70">
        <v>0.45454499999999998</v>
      </c>
      <c r="F190" s="70">
        <v>0</v>
      </c>
      <c r="G190" s="6" t="s">
        <v>2030</v>
      </c>
      <c r="H190" s="6" t="s">
        <v>2361</v>
      </c>
    </row>
    <row r="191" spans="1:8" x14ac:dyDescent="0.35">
      <c r="A191" s="136">
        <v>12</v>
      </c>
      <c r="B191" s="6" t="s">
        <v>1342</v>
      </c>
      <c r="C191" t="s">
        <v>2054</v>
      </c>
      <c r="D191" s="6">
        <v>1</v>
      </c>
      <c r="E191" s="70">
        <v>0.4</v>
      </c>
      <c r="F191" s="70">
        <v>0</v>
      </c>
      <c r="G191" s="6" t="s">
        <v>2030</v>
      </c>
      <c r="H191" s="6" t="s">
        <v>2361</v>
      </c>
    </row>
    <row r="192" spans="1:8" x14ac:dyDescent="0.35">
      <c r="A192" s="136">
        <v>12</v>
      </c>
      <c r="B192" s="6" t="s">
        <v>1498</v>
      </c>
      <c r="C192" t="s">
        <v>2228</v>
      </c>
      <c r="D192" s="6">
        <v>1</v>
      </c>
      <c r="E192" s="70">
        <v>0.45454499999999998</v>
      </c>
      <c r="F192" s="70">
        <v>0</v>
      </c>
      <c r="G192" s="6" t="s">
        <v>2030</v>
      </c>
      <c r="H192" s="6" t="s">
        <v>2361</v>
      </c>
    </row>
    <row r="193" spans="1:8" x14ac:dyDescent="0.35">
      <c r="A193" s="136">
        <v>12</v>
      </c>
      <c r="B193" s="6" t="s">
        <v>1624</v>
      </c>
      <c r="C193" t="s">
        <v>2064</v>
      </c>
      <c r="D193" s="6">
        <v>1</v>
      </c>
      <c r="E193" s="70">
        <v>0.45454499999999998</v>
      </c>
      <c r="F193" s="70">
        <v>0</v>
      </c>
      <c r="G193" s="6" t="s">
        <v>2030</v>
      </c>
      <c r="H193" s="6" t="s">
        <v>2361</v>
      </c>
    </row>
    <row r="194" spans="1:8" x14ac:dyDescent="0.35">
      <c r="A194" s="136">
        <v>12</v>
      </c>
      <c r="B194" s="6" t="s">
        <v>1675</v>
      </c>
      <c r="C194" t="s">
        <v>2247</v>
      </c>
      <c r="D194" s="6">
        <v>1</v>
      </c>
      <c r="E194" s="70">
        <v>0.45454499999999998</v>
      </c>
      <c r="F194" s="70">
        <v>0</v>
      </c>
      <c r="G194" s="6" t="s">
        <v>2030</v>
      </c>
      <c r="H194" s="6" t="s">
        <v>2361</v>
      </c>
    </row>
    <row r="195" spans="1:8" x14ac:dyDescent="0.35">
      <c r="A195" s="136">
        <v>12</v>
      </c>
      <c r="B195" s="6" t="s">
        <v>1688</v>
      </c>
      <c r="C195" t="s">
        <v>2046</v>
      </c>
      <c r="D195" s="6">
        <v>1</v>
      </c>
      <c r="E195" s="70">
        <v>0.4</v>
      </c>
      <c r="F195" s="70">
        <v>0</v>
      </c>
      <c r="G195" s="6" t="s">
        <v>2030</v>
      </c>
      <c r="H195" s="6" t="s">
        <v>2361</v>
      </c>
    </row>
    <row r="196" spans="1:8" x14ac:dyDescent="0.35">
      <c r="A196" s="137">
        <v>12</v>
      </c>
      <c r="B196" s="11" t="s">
        <v>1703</v>
      </c>
      <c r="C196" s="102" t="s">
        <v>2034</v>
      </c>
      <c r="D196" s="11">
        <v>1</v>
      </c>
      <c r="E196" s="71">
        <v>0.4</v>
      </c>
      <c r="F196" s="71">
        <v>0</v>
      </c>
      <c r="G196" s="11" t="s">
        <v>2030</v>
      </c>
      <c r="H196" s="11" t="s">
        <v>2361</v>
      </c>
    </row>
    <row r="197" spans="1:8" x14ac:dyDescent="0.35">
      <c r="A197" s="138">
        <v>13</v>
      </c>
      <c r="B197" s="44" t="s">
        <v>285</v>
      </c>
      <c r="C197" s="123" t="s">
        <v>2097</v>
      </c>
      <c r="D197" s="44">
        <v>17</v>
      </c>
      <c r="E197" s="74">
        <v>0.11593000000000001</v>
      </c>
      <c r="F197" s="74">
        <v>4507</v>
      </c>
      <c r="G197" s="44" t="s">
        <v>2027</v>
      </c>
      <c r="H197" s="44" t="s">
        <v>2360</v>
      </c>
    </row>
    <row r="198" spans="1:8" x14ac:dyDescent="0.35">
      <c r="A198" s="139">
        <v>13</v>
      </c>
      <c r="B198" s="6" t="s">
        <v>1307</v>
      </c>
      <c r="C198" t="s">
        <v>2284</v>
      </c>
      <c r="D198" s="6">
        <v>2</v>
      </c>
      <c r="E198" s="70">
        <v>0.10412</v>
      </c>
      <c r="F198" s="70">
        <v>138</v>
      </c>
      <c r="G198" s="6" t="s">
        <v>2032</v>
      </c>
      <c r="H198" s="6" t="s">
        <v>2361</v>
      </c>
    </row>
    <row r="199" spans="1:8" x14ac:dyDescent="0.35">
      <c r="A199" s="139">
        <v>13</v>
      </c>
      <c r="B199" s="6" t="s">
        <v>963</v>
      </c>
      <c r="C199" t="s">
        <v>2228</v>
      </c>
      <c r="D199" s="6">
        <v>1</v>
      </c>
      <c r="E199" s="70">
        <v>0.103964</v>
      </c>
      <c r="F199" s="70">
        <v>0</v>
      </c>
      <c r="G199" s="6" t="s">
        <v>2030</v>
      </c>
      <c r="H199" s="6" t="s">
        <v>2361</v>
      </c>
    </row>
    <row r="200" spans="1:8" x14ac:dyDescent="0.35">
      <c r="A200" s="139">
        <v>13</v>
      </c>
      <c r="B200" s="6" t="s">
        <v>1067</v>
      </c>
      <c r="C200" t="s">
        <v>2078</v>
      </c>
      <c r="D200" s="6">
        <v>1</v>
      </c>
      <c r="E200" s="70">
        <v>0.103964</v>
      </c>
      <c r="F200" s="70">
        <v>0</v>
      </c>
      <c r="G200" s="6" t="s">
        <v>2030</v>
      </c>
      <c r="H200" s="6" t="s">
        <v>2361</v>
      </c>
    </row>
    <row r="201" spans="1:8" x14ac:dyDescent="0.35">
      <c r="A201" s="139">
        <v>13</v>
      </c>
      <c r="B201" s="6" t="s">
        <v>1165</v>
      </c>
      <c r="C201" t="s">
        <v>2244</v>
      </c>
      <c r="D201" s="6">
        <v>1</v>
      </c>
      <c r="E201" s="70">
        <v>9.4365000000000004E-2</v>
      </c>
      <c r="F201" s="70">
        <v>0</v>
      </c>
      <c r="G201" s="6" t="s">
        <v>2030</v>
      </c>
      <c r="H201" s="6" t="s">
        <v>2361</v>
      </c>
    </row>
    <row r="202" spans="1:8" x14ac:dyDescent="0.35">
      <c r="A202" s="139">
        <v>13</v>
      </c>
      <c r="B202" s="6" t="s">
        <v>1189</v>
      </c>
      <c r="C202" t="s">
        <v>2228</v>
      </c>
      <c r="D202" s="6">
        <v>1</v>
      </c>
      <c r="E202" s="70">
        <v>0.103964</v>
      </c>
      <c r="F202" s="70">
        <v>0</v>
      </c>
      <c r="G202" s="6" t="s">
        <v>2030</v>
      </c>
      <c r="H202" s="6" t="s">
        <v>2361</v>
      </c>
    </row>
    <row r="203" spans="1:8" x14ac:dyDescent="0.35">
      <c r="A203" s="139">
        <v>13</v>
      </c>
      <c r="B203" s="6" t="s">
        <v>1210</v>
      </c>
      <c r="C203" t="s">
        <v>2270</v>
      </c>
      <c r="D203" s="6">
        <v>1</v>
      </c>
      <c r="E203" s="70">
        <v>0.103964</v>
      </c>
      <c r="F203" s="70">
        <v>0</v>
      </c>
      <c r="G203" s="6" t="s">
        <v>2030</v>
      </c>
      <c r="H203" s="6" t="s">
        <v>2361</v>
      </c>
    </row>
    <row r="204" spans="1:8" x14ac:dyDescent="0.35">
      <c r="A204" s="139">
        <v>13</v>
      </c>
      <c r="B204" s="6" t="s">
        <v>1232</v>
      </c>
      <c r="C204" t="s">
        <v>2260</v>
      </c>
      <c r="D204" s="6">
        <v>1</v>
      </c>
      <c r="E204" s="70">
        <v>0.103964</v>
      </c>
      <c r="F204" s="70">
        <v>0</v>
      </c>
      <c r="G204" s="6" t="s">
        <v>2030</v>
      </c>
      <c r="H204" s="6" t="s">
        <v>2361</v>
      </c>
    </row>
    <row r="205" spans="1:8" x14ac:dyDescent="0.35">
      <c r="A205" s="139">
        <v>13</v>
      </c>
      <c r="B205" s="6" t="s">
        <v>1241</v>
      </c>
      <c r="C205" t="s">
        <v>2274</v>
      </c>
      <c r="D205" s="6">
        <v>1</v>
      </c>
      <c r="E205" s="70">
        <v>0.103964</v>
      </c>
      <c r="F205" s="70">
        <v>0</v>
      </c>
      <c r="G205" s="6" t="s">
        <v>2030</v>
      </c>
      <c r="H205" s="6" t="s">
        <v>2361</v>
      </c>
    </row>
    <row r="206" spans="1:8" x14ac:dyDescent="0.35">
      <c r="A206" s="139">
        <v>13</v>
      </c>
      <c r="B206" s="6" t="s">
        <v>1250</v>
      </c>
      <c r="C206" t="s">
        <v>2076</v>
      </c>
      <c r="D206" s="6">
        <v>1</v>
      </c>
      <c r="E206" s="70">
        <v>0.103964</v>
      </c>
      <c r="F206" s="70">
        <v>0</v>
      </c>
      <c r="G206" s="6" t="s">
        <v>2030</v>
      </c>
      <c r="H206" s="6" t="s">
        <v>2361</v>
      </c>
    </row>
    <row r="207" spans="1:8" x14ac:dyDescent="0.35">
      <c r="A207" s="139">
        <v>13</v>
      </c>
      <c r="B207" s="6" t="s">
        <v>1393</v>
      </c>
      <c r="C207" t="s">
        <v>2166</v>
      </c>
      <c r="D207" s="6">
        <v>1</v>
      </c>
      <c r="E207" s="70">
        <v>0.103964</v>
      </c>
      <c r="F207" s="70">
        <v>0</v>
      </c>
      <c r="G207" s="6" t="s">
        <v>2030</v>
      </c>
      <c r="H207" s="6" t="s">
        <v>2361</v>
      </c>
    </row>
    <row r="208" spans="1:8" x14ac:dyDescent="0.35">
      <c r="A208" s="139">
        <v>13</v>
      </c>
      <c r="B208" s="6" t="s">
        <v>1554</v>
      </c>
      <c r="C208" t="s">
        <v>2044</v>
      </c>
      <c r="D208" s="6">
        <v>1</v>
      </c>
      <c r="E208" s="70">
        <v>0.103964</v>
      </c>
      <c r="F208" s="70">
        <v>0</v>
      </c>
      <c r="G208" s="6" t="s">
        <v>2030</v>
      </c>
      <c r="H208" s="6" t="s">
        <v>2361</v>
      </c>
    </row>
    <row r="209" spans="1:8" x14ac:dyDescent="0.35">
      <c r="A209" s="139">
        <v>13</v>
      </c>
      <c r="B209" s="6" t="s">
        <v>1556</v>
      </c>
      <c r="C209" t="s">
        <v>2085</v>
      </c>
      <c r="D209" s="6">
        <v>1</v>
      </c>
      <c r="E209" s="70">
        <v>0.103964</v>
      </c>
      <c r="F209" s="70">
        <v>0</v>
      </c>
      <c r="G209" s="6" t="s">
        <v>2030</v>
      </c>
      <c r="H209" s="6" t="s">
        <v>2361</v>
      </c>
    </row>
    <row r="210" spans="1:8" x14ac:dyDescent="0.35">
      <c r="A210" s="139">
        <v>13</v>
      </c>
      <c r="B210" s="6" t="s">
        <v>1566</v>
      </c>
      <c r="C210" t="s">
        <v>2115</v>
      </c>
      <c r="D210" s="6">
        <v>1</v>
      </c>
      <c r="E210" s="70">
        <v>0.103964</v>
      </c>
      <c r="F210" s="70">
        <v>0</v>
      </c>
      <c r="G210" s="6" t="s">
        <v>2030</v>
      </c>
      <c r="H210" s="6" t="s">
        <v>2361</v>
      </c>
    </row>
    <row r="211" spans="1:8" x14ac:dyDescent="0.35">
      <c r="A211" s="139">
        <v>13</v>
      </c>
      <c r="B211" s="6" t="s">
        <v>1658</v>
      </c>
      <c r="C211" t="s">
        <v>2089</v>
      </c>
      <c r="D211" s="6">
        <v>1</v>
      </c>
      <c r="E211" s="70">
        <v>0.103964</v>
      </c>
      <c r="F211" s="70">
        <v>0</v>
      </c>
      <c r="G211" s="6" t="s">
        <v>2030</v>
      </c>
      <c r="H211" s="6" t="s">
        <v>2361</v>
      </c>
    </row>
    <row r="212" spans="1:8" x14ac:dyDescent="0.35">
      <c r="A212" s="140">
        <v>13</v>
      </c>
      <c r="B212" s="11" t="s">
        <v>1739</v>
      </c>
      <c r="C212" s="102" t="s">
        <v>2222</v>
      </c>
      <c r="D212" s="11">
        <v>1</v>
      </c>
      <c r="E212" s="71">
        <v>0.103964</v>
      </c>
      <c r="F212" s="71">
        <v>0</v>
      </c>
      <c r="G212" s="11" t="s">
        <v>2030</v>
      </c>
      <c r="H212" s="11" t="s">
        <v>2361</v>
      </c>
    </row>
    <row r="213" spans="1:8" x14ac:dyDescent="0.35">
      <c r="A213" s="141">
        <v>14</v>
      </c>
      <c r="B213" s="43" t="s">
        <v>801</v>
      </c>
      <c r="C213" s="104" t="s">
        <v>2202</v>
      </c>
      <c r="D213" s="43">
        <v>9</v>
      </c>
      <c r="E213" s="72">
        <v>0.105543</v>
      </c>
      <c r="F213" s="72">
        <v>1332</v>
      </c>
      <c r="G213" s="43" t="s">
        <v>2027</v>
      </c>
      <c r="H213" s="43" t="s">
        <v>2361</v>
      </c>
    </row>
    <row r="214" spans="1:8" x14ac:dyDescent="0.35">
      <c r="A214" s="142">
        <v>14</v>
      </c>
      <c r="B214" s="6" t="s">
        <v>863</v>
      </c>
      <c r="C214" t="s">
        <v>2105</v>
      </c>
      <c r="D214" s="6">
        <v>3</v>
      </c>
      <c r="E214" s="70">
        <v>9.5796000000000006E-2</v>
      </c>
      <c r="F214" s="70">
        <v>275</v>
      </c>
      <c r="G214" s="6" t="s">
        <v>2030</v>
      </c>
      <c r="H214" s="6" t="s">
        <v>2361</v>
      </c>
    </row>
    <row r="215" spans="1:8" x14ac:dyDescent="0.35">
      <c r="A215" s="142">
        <v>14</v>
      </c>
      <c r="B215" s="6" t="s">
        <v>728</v>
      </c>
      <c r="C215" t="s">
        <v>2221</v>
      </c>
      <c r="D215" s="6">
        <v>1</v>
      </c>
      <c r="E215" s="70">
        <v>9.5533000000000007E-2</v>
      </c>
      <c r="F215" s="70">
        <v>0</v>
      </c>
      <c r="G215" s="6" t="s">
        <v>2030</v>
      </c>
      <c r="H215" s="6" t="s">
        <v>2361</v>
      </c>
    </row>
    <row r="216" spans="1:8" x14ac:dyDescent="0.35">
      <c r="A216" s="142">
        <v>14</v>
      </c>
      <c r="B216" s="6" t="s">
        <v>965</v>
      </c>
      <c r="C216" t="s">
        <v>2247</v>
      </c>
      <c r="D216" s="6">
        <v>1</v>
      </c>
      <c r="E216" s="70">
        <v>9.5533000000000007E-2</v>
      </c>
      <c r="F216" s="70">
        <v>0</v>
      </c>
      <c r="G216" s="6" t="s">
        <v>2030</v>
      </c>
      <c r="H216" s="6" t="s">
        <v>2361</v>
      </c>
    </row>
    <row r="217" spans="1:8" x14ac:dyDescent="0.35">
      <c r="A217" s="142">
        <v>14</v>
      </c>
      <c r="B217" s="6" t="s">
        <v>1224</v>
      </c>
      <c r="C217" t="s">
        <v>2184</v>
      </c>
      <c r="D217" s="6">
        <v>1</v>
      </c>
      <c r="E217" s="70">
        <v>9.5533000000000007E-2</v>
      </c>
      <c r="F217" s="70">
        <v>0</v>
      </c>
      <c r="G217" s="6" t="s">
        <v>2030</v>
      </c>
      <c r="H217" s="6" t="s">
        <v>2361</v>
      </c>
    </row>
    <row r="218" spans="1:8" x14ac:dyDescent="0.35">
      <c r="A218" s="142">
        <v>14</v>
      </c>
      <c r="B218" s="6" t="s">
        <v>1336</v>
      </c>
      <c r="C218" t="s">
        <v>2107</v>
      </c>
      <c r="D218" s="6">
        <v>1</v>
      </c>
      <c r="E218" s="70">
        <v>9.5533000000000007E-2</v>
      </c>
      <c r="F218" s="70">
        <v>0</v>
      </c>
      <c r="G218" s="6" t="s">
        <v>2030</v>
      </c>
      <c r="H218" s="6" t="s">
        <v>2361</v>
      </c>
    </row>
    <row r="219" spans="1:8" x14ac:dyDescent="0.35">
      <c r="A219" s="142">
        <v>14</v>
      </c>
      <c r="B219" s="6" t="s">
        <v>1343</v>
      </c>
      <c r="C219" t="s">
        <v>2205</v>
      </c>
      <c r="D219" s="6">
        <v>1</v>
      </c>
      <c r="E219" s="70">
        <v>9.5533000000000007E-2</v>
      </c>
      <c r="F219" s="70">
        <v>0</v>
      </c>
      <c r="G219" s="6" t="s">
        <v>2030</v>
      </c>
      <c r="H219" s="6" t="s">
        <v>2361</v>
      </c>
    </row>
    <row r="220" spans="1:8" x14ac:dyDescent="0.35">
      <c r="A220" s="142">
        <v>14</v>
      </c>
      <c r="B220" s="6" t="s">
        <v>1387</v>
      </c>
      <c r="C220" t="s">
        <v>2293</v>
      </c>
      <c r="D220" s="6">
        <v>1</v>
      </c>
      <c r="E220" s="70">
        <v>9.5533000000000007E-2</v>
      </c>
      <c r="F220" s="70">
        <v>0</v>
      </c>
      <c r="G220" s="6" t="s">
        <v>2030</v>
      </c>
      <c r="H220" s="6" t="s">
        <v>2361</v>
      </c>
    </row>
    <row r="221" spans="1:8" x14ac:dyDescent="0.35">
      <c r="A221" s="142">
        <v>14</v>
      </c>
      <c r="B221" s="6" t="s">
        <v>1656</v>
      </c>
      <c r="C221" t="s">
        <v>2088</v>
      </c>
      <c r="D221" s="6">
        <v>1</v>
      </c>
      <c r="E221" s="70">
        <v>9.5533000000000007E-2</v>
      </c>
      <c r="F221" s="70">
        <v>0</v>
      </c>
      <c r="G221" s="6" t="s">
        <v>2030</v>
      </c>
      <c r="H221" s="6" t="s">
        <v>2361</v>
      </c>
    </row>
    <row r="222" spans="1:8" x14ac:dyDescent="0.35">
      <c r="A222" s="142">
        <v>14</v>
      </c>
      <c r="B222" s="6" t="s">
        <v>1719</v>
      </c>
      <c r="C222" t="s">
        <v>2321</v>
      </c>
      <c r="D222" s="6">
        <v>1</v>
      </c>
      <c r="E222" s="70">
        <v>8.7475999999999998E-2</v>
      </c>
      <c r="F222" s="70">
        <v>0</v>
      </c>
      <c r="G222" s="6" t="s">
        <v>2030</v>
      </c>
      <c r="H222" s="6" t="s">
        <v>2361</v>
      </c>
    </row>
    <row r="223" spans="1:8" x14ac:dyDescent="0.35">
      <c r="A223" s="143">
        <v>14</v>
      </c>
      <c r="B223" s="11" t="s">
        <v>1722</v>
      </c>
      <c r="C223" s="102" t="s">
        <v>2322</v>
      </c>
      <c r="D223" s="11">
        <v>1</v>
      </c>
      <c r="E223" s="71">
        <v>8.7475999999999998E-2</v>
      </c>
      <c r="F223" s="71">
        <v>0</v>
      </c>
      <c r="G223" s="11" t="s">
        <v>2030</v>
      </c>
      <c r="H223" s="11" t="s">
        <v>2361</v>
      </c>
    </row>
    <row r="224" spans="1:8" x14ac:dyDescent="0.35">
      <c r="A224" s="144">
        <v>15</v>
      </c>
      <c r="B224" s="43" t="s">
        <v>742</v>
      </c>
      <c r="C224" s="104" t="s">
        <v>2073</v>
      </c>
      <c r="D224" s="43">
        <v>2</v>
      </c>
      <c r="E224" s="72">
        <v>0.538462</v>
      </c>
      <c r="F224" s="72">
        <v>0</v>
      </c>
      <c r="G224" s="43" t="s">
        <v>2032</v>
      </c>
      <c r="H224" s="43" t="s">
        <v>2361</v>
      </c>
    </row>
    <row r="225" spans="1:8" x14ac:dyDescent="0.35">
      <c r="A225" s="145">
        <v>15</v>
      </c>
      <c r="B225" s="6" t="s">
        <v>1262</v>
      </c>
      <c r="C225" t="s">
        <v>2152</v>
      </c>
      <c r="D225" s="6">
        <v>2</v>
      </c>
      <c r="E225" s="70">
        <v>0.58333299999999999</v>
      </c>
      <c r="F225" s="70">
        <v>6</v>
      </c>
      <c r="G225" s="6" t="s">
        <v>2032</v>
      </c>
      <c r="H225" s="6" t="s">
        <v>2361</v>
      </c>
    </row>
    <row r="226" spans="1:8" x14ac:dyDescent="0.35">
      <c r="A226" s="145">
        <v>15</v>
      </c>
      <c r="B226" s="6" t="s">
        <v>1581</v>
      </c>
      <c r="C226" t="s">
        <v>2169</v>
      </c>
      <c r="D226" s="6">
        <v>2</v>
      </c>
      <c r="E226" s="70">
        <v>0.538462</v>
      </c>
      <c r="F226" s="70">
        <v>0</v>
      </c>
      <c r="G226" s="6" t="s">
        <v>2032</v>
      </c>
      <c r="H226" s="6" t="s">
        <v>2361</v>
      </c>
    </row>
    <row r="227" spans="1:8" x14ac:dyDescent="0.35">
      <c r="A227" s="145">
        <v>15</v>
      </c>
      <c r="B227" s="6" t="s">
        <v>1121</v>
      </c>
      <c r="C227" t="s">
        <v>2263</v>
      </c>
      <c r="D227" s="6">
        <v>6</v>
      </c>
      <c r="E227" s="70">
        <v>0.875</v>
      </c>
      <c r="F227" s="70">
        <v>19</v>
      </c>
      <c r="G227" s="6" t="s">
        <v>2030</v>
      </c>
      <c r="H227" s="6" t="s">
        <v>2361</v>
      </c>
    </row>
    <row r="228" spans="1:8" x14ac:dyDescent="0.35">
      <c r="A228" s="145">
        <v>15</v>
      </c>
      <c r="B228" s="6" t="s">
        <v>1249</v>
      </c>
      <c r="C228" t="s">
        <v>2184</v>
      </c>
      <c r="D228" s="6">
        <v>1</v>
      </c>
      <c r="E228" s="70">
        <v>0.38888899999999998</v>
      </c>
      <c r="F228" s="70">
        <v>0</v>
      </c>
      <c r="G228" s="6" t="s">
        <v>2030</v>
      </c>
      <c r="H228" s="6" t="s">
        <v>2361</v>
      </c>
    </row>
    <row r="229" spans="1:8" x14ac:dyDescent="0.35">
      <c r="A229" s="145">
        <v>15</v>
      </c>
      <c r="B229" s="6" t="s">
        <v>1531</v>
      </c>
      <c r="C229" t="s">
        <v>2071</v>
      </c>
      <c r="D229" s="6">
        <v>1</v>
      </c>
      <c r="E229" s="70">
        <v>0.5</v>
      </c>
      <c r="F229" s="70">
        <v>0</v>
      </c>
      <c r="G229" s="6" t="s">
        <v>2030</v>
      </c>
      <c r="H229" s="6" t="s">
        <v>2361</v>
      </c>
    </row>
    <row r="230" spans="1:8" x14ac:dyDescent="0.35">
      <c r="A230" s="145">
        <v>15</v>
      </c>
      <c r="B230" s="6" t="s">
        <v>1548</v>
      </c>
      <c r="C230" t="s">
        <v>2108</v>
      </c>
      <c r="D230" s="6">
        <v>1</v>
      </c>
      <c r="E230" s="70">
        <v>0.5</v>
      </c>
      <c r="F230" s="70">
        <v>0</v>
      </c>
      <c r="G230" s="6" t="s">
        <v>2030</v>
      </c>
      <c r="H230" s="6" t="s">
        <v>2361</v>
      </c>
    </row>
    <row r="231" spans="1:8" x14ac:dyDescent="0.35">
      <c r="A231" s="146">
        <v>15</v>
      </c>
      <c r="B231" s="11" t="s">
        <v>1575</v>
      </c>
      <c r="C231" s="102" t="s">
        <v>2201</v>
      </c>
      <c r="D231" s="11">
        <v>1</v>
      </c>
      <c r="E231" s="71">
        <v>0.5</v>
      </c>
      <c r="F231" s="71">
        <v>0</v>
      </c>
      <c r="G231" s="11" t="s">
        <v>2030</v>
      </c>
      <c r="H231" s="11" t="s">
        <v>2361</v>
      </c>
    </row>
    <row r="232" spans="1:8" x14ac:dyDescent="0.35">
      <c r="A232" s="147">
        <v>16</v>
      </c>
      <c r="B232" s="43" t="s">
        <v>1718</v>
      </c>
      <c r="C232" s="104" t="s">
        <v>2140</v>
      </c>
      <c r="D232" s="43">
        <v>3</v>
      </c>
      <c r="E232" s="72">
        <v>0.6</v>
      </c>
      <c r="F232" s="72">
        <v>11</v>
      </c>
      <c r="G232" s="43" t="s">
        <v>2030</v>
      </c>
      <c r="H232" s="43" t="s">
        <v>2361</v>
      </c>
    </row>
    <row r="233" spans="1:8" x14ac:dyDescent="0.35">
      <c r="A233" s="148">
        <v>16</v>
      </c>
      <c r="B233" s="6" t="s">
        <v>955</v>
      </c>
      <c r="C233" t="s">
        <v>2245</v>
      </c>
      <c r="D233" s="6">
        <v>2</v>
      </c>
      <c r="E233" s="70">
        <v>0.461538</v>
      </c>
      <c r="F233" s="70">
        <v>5</v>
      </c>
      <c r="G233" s="6" t="s">
        <v>2032</v>
      </c>
      <c r="H233" s="6" t="s">
        <v>2361</v>
      </c>
    </row>
    <row r="234" spans="1:8" x14ac:dyDescent="0.35">
      <c r="A234" s="148">
        <v>16</v>
      </c>
      <c r="B234" s="6" t="s">
        <v>1113</v>
      </c>
      <c r="C234" t="s">
        <v>2096</v>
      </c>
      <c r="D234" s="6">
        <v>2</v>
      </c>
      <c r="E234" s="70">
        <v>0.42857099999999998</v>
      </c>
      <c r="F234" s="70">
        <v>5</v>
      </c>
      <c r="G234" s="6" t="s">
        <v>2032</v>
      </c>
      <c r="H234" s="6" t="s">
        <v>2361</v>
      </c>
    </row>
    <row r="235" spans="1:8" x14ac:dyDescent="0.35">
      <c r="A235" s="148">
        <v>16</v>
      </c>
      <c r="B235" s="6" t="s">
        <v>1291</v>
      </c>
      <c r="C235" t="s">
        <v>2125</v>
      </c>
      <c r="D235" s="6">
        <v>2</v>
      </c>
      <c r="E235" s="70">
        <v>0.54545500000000002</v>
      </c>
      <c r="F235" s="70">
        <v>8</v>
      </c>
      <c r="G235" s="6" t="s">
        <v>2032</v>
      </c>
      <c r="H235" s="6" t="s">
        <v>2361</v>
      </c>
    </row>
    <row r="236" spans="1:8" x14ac:dyDescent="0.35">
      <c r="A236" s="148">
        <v>16</v>
      </c>
      <c r="B236" s="6" t="s">
        <v>718</v>
      </c>
      <c r="C236" t="s">
        <v>2147</v>
      </c>
      <c r="D236" s="6">
        <v>1</v>
      </c>
      <c r="E236" s="70">
        <v>0.31578899999999999</v>
      </c>
      <c r="F236" s="70">
        <v>0</v>
      </c>
      <c r="G236" s="6" t="s">
        <v>2030</v>
      </c>
      <c r="H236" s="6" t="s">
        <v>2361</v>
      </c>
    </row>
    <row r="237" spans="1:8" x14ac:dyDescent="0.35">
      <c r="A237" s="148">
        <v>16</v>
      </c>
      <c r="B237" s="6" t="s">
        <v>767</v>
      </c>
      <c r="C237" t="s">
        <v>2161</v>
      </c>
      <c r="D237" s="6">
        <v>1</v>
      </c>
      <c r="E237" s="70">
        <v>0.4</v>
      </c>
      <c r="F237" s="70">
        <v>0</v>
      </c>
      <c r="G237" s="6" t="s">
        <v>2030</v>
      </c>
      <c r="H237" s="6" t="s">
        <v>2361</v>
      </c>
    </row>
    <row r="238" spans="1:8" x14ac:dyDescent="0.35">
      <c r="A238" s="149">
        <v>16</v>
      </c>
      <c r="B238" s="11" t="s">
        <v>1264</v>
      </c>
      <c r="C238" s="102" t="s">
        <v>2278</v>
      </c>
      <c r="D238" s="11">
        <v>1</v>
      </c>
      <c r="E238" s="71">
        <v>0.33333299999999999</v>
      </c>
      <c r="F238" s="71">
        <v>0</v>
      </c>
      <c r="G238" s="11" t="s">
        <v>2030</v>
      </c>
      <c r="H238" s="11" t="s">
        <v>2361</v>
      </c>
    </row>
    <row r="239" spans="1:8" x14ac:dyDescent="0.35">
      <c r="A239" s="150">
        <v>17</v>
      </c>
      <c r="B239" s="43" t="s">
        <v>926</v>
      </c>
      <c r="C239" s="104" t="s">
        <v>2244</v>
      </c>
      <c r="D239" s="43">
        <v>3</v>
      </c>
      <c r="E239" s="72">
        <v>0.71428599999999998</v>
      </c>
      <c r="F239" s="72">
        <v>8</v>
      </c>
      <c r="G239" s="43" t="s">
        <v>2030</v>
      </c>
      <c r="H239" s="43" t="s">
        <v>2361</v>
      </c>
    </row>
    <row r="240" spans="1:8" x14ac:dyDescent="0.35">
      <c r="A240" s="151">
        <v>17</v>
      </c>
      <c r="B240" s="6" t="s">
        <v>559</v>
      </c>
      <c r="C240" t="s">
        <v>2199</v>
      </c>
      <c r="D240" s="6">
        <v>2</v>
      </c>
      <c r="E240" s="70">
        <v>0.55555600000000005</v>
      </c>
      <c r="F240" s="70">
        <v>4</v>
      </c>
      <c r="G240" s="6" t="s">
        <v>2032</v>
      </c>
      <c r="H240" s="6" t="s">
        <v>2361</v>
      </c>
    </row>
    <row r="241" spans="1:8" x14ac:dyDescent="0.35">
      <c r="A241" s="151">
        <v>17</v>
      </c>
      <c r="B241" s="6" t="s">
        <v>888</v>
      </c>
      <c r="C241" t="s">
        <v>2241</v>
      </c>
      <c r="D241" s="6">
        <v>2</v>
      </c>
      <c r="E241" s="70">
        <v>0.55555600000000005</v>
      </c>
      <c r="F241" s="70">
        <v>4</v>
      </c>
      <c r="G241" s="6" t="s">
        <v>2032</v>
      </c>
      <c r="H241" s="6" t="s">
        <v>2361</v>
      </c>
    </row>
    <row r="242" spans="1:8" x14ac:dyDescent="0.35">
      <c r="A242" s="151">
        <v>17</v>
      </c>
      <c r="B242" s="6" t="s">
        <v>397</v>
      </c>
      <c r="C242" t="s">
        <v>2115</v>
      </c>
      <c r="D242" s="6">
        <v>1</v>
      </c>
      <c r="E242" s="70">
        <v>0.45454499999999998</v>
      </c>
      <c r="F242" s="70">
        <v>0</v>
      </c>
      <c r="G242" s="6" t="s">
        <v>2030</v>
      </c>
      <c r="H242" s="6" t="s">
        <v>2361</v>
      </c>
    </row>
    <row r="243" spans="1:8" x14ac:dyDescent="0.35">
      <c r="A243" s="151">
        <v>17</v>
      </c>
      <c r="B243" s="6" t="s">
        <v>584</v>
      </c>
      <c r="C243" t="s">
        <v>2096</v>
      </c>
      <c r="D243" s="6">
        <v>1</v>
      </c>
      <c r="E243" s="70">
        <v>0.38461499999999998</v>
      </c>
      <c r="F243" s="70">
        <v>0</v>
      </c>
      <c r="G243" s="6" t="s">
        <v>2030</v>
      </c>
      <c r="H243" s="6" t="s">
        <v>2361</v>
      </c>
    </row>
    <row r="244" spans="1:8" x14ac:dyDescent="0.35">
      <c r="A244" s="152">
        <v>17</v>
      </c>
      <c r="B244" s="11" t="s">
        <v>987</v>
      </c>
      <c r="C244" s="102" t="s">
        <v>2096</v>
      </c>
      <c r="D244" s="11">
        <v>1</v>
      </c>
      <c r="E244" s="71">
        <v>0.38461499999999998</v>
      </c>
      <c r="F244" s="71">
        <v>0</v>
      </c>
      <c r="G244" s="11" t="s">
        <v>2030</v>
      </c>
      <c r="H244" s="11" t="s">
        <v>2361</v>
      </c>
    </row>
    <row r="245" spans="1:8" x14ac:dyDescent="0.35">
      <c r="A245" s="153">
        <v>18</v>
      </c>
      <c r="B245" s="43" t="s">
        <v>879</v>
      </c>
      <c r="C245" s="104" t="s">
        <v>2034</v>
      </c>
      <c r="D245" s="43">
        <v>7</v>
      </c>
      <c r="E245" s="72">
        <v>1</v>
      </c>
      <c r="F245" s="72">
        <v>21</v>
      </c>
      <c r="G245" s="43" t="s">
        <v>2030</v>
      </c>
      <c r="H245" s="43" t="s">
        <v>2361</v>
      </c>
    </row>
    <row r="246" spans="1:8" x14ac:dyDescent="0.35">
      <c r="A246" s="154">
        <v>18</v>
      </c>
      <c r="B246" s="6" t="s">
        <v>1031</v>
      </c>
      <c r="C246" t="s">
        <v>2078</v>
      </c>
      <c r="D246" s="6">
        <v>1</v>
      </c>
      <c r="E246" s="70">
        <v>0.538462</v>
      </c>
      <c r="F246" s="70">
        <v>0</v>
      </c>
      <c r="G246" s="6" t="s">
        <v>2030</v>
      </c>
      <c r="H246" s="6" t="s">
        <v>2361</v>
      </c>
    </row>
    <row r="247" spans="1:8" x14ac:dyDescent="0.35">
      <c r="A247" s="154">
        <v>18</v>
      </c>
      <c r="B247" s="6" t="s">
        <v>1284</v>
      </c>
      <c r="C247" t="s">
        <v>2281</v>
      </c>
      <c r="D247" s="6">
        <v>1</v>
      </c>
      <c r="E247" s="70">
        <v>0.538462</v>
      </c>
      <c r="F247" s="70">
        <v>0</v>
      </c>
      <c r="G247" s="6" t="s">
        <v>2030</v>
      </c>
      <c r="H247" s="6" t="s">
        <v>2361</v>
      </c>
    </row>
    <row r="248" spans="1:8" x14ac:dyDescent="0.35">
      <c r="A248" s="154">
        <v>18</v>
      </c>
      <c r="B248" s="6" t="s">
        <v>1314</v>
      </c>
      <c r="C248" t="s">
        <v>2152</v>
      </c>
      <c r="D248" s="6">
        <v>1</v>
      </c>
      <c r="E248" s="70">
        <v>0.538462</v>
      </c>
      <c r="F248" s="70">
        <v>0</v>
      </c>
      <c r="G248" s="6" t="s">
        <v>2030</v>
      </c>
      <c r="H248" s="6" t="s">
        <v>2361</v>
      </c>
    </row>
    <row r="249" spans="1:8" x14ac:dyDescent="0.35">
      <c r="A249" s="154">
        <v>18</v>
      </c>
      <c r="B249" s="6" t="s">
        <v>1426</v>
      </c>
      <c r="C249" t="s">
        <v>2190</v>
      </c>
      <c r="D249" s="6">
        <v>1</v>
      </c>
      <c r="E249" s="70">
        <v>0.538462</v>
      </c>
      <c r="F249" s="70">
        <v>0</v>
      </c>
      <c r="G249" s="6" t="s">
        <v>2030</v>
      </c>
      <c r="H249" s="6" t="s">
        <v>2361</v>
      </c>
    </row>
    <row r="250" spans="1:8" x14ac:dyDescent="0.35">
      <c r="A250" s="154">
        <v>18</v>
      </c>
      <c r="B250" s="6" t="s">
        <v>1574</v>
      </c>
      <c r="C250" t="s">
        <v>2251</v>
      </c>
      <c r="D250" s="6">
        <v>1</v>
      </c>
      <c r="E250" s="70">
        <v>0.538462</v>
      </c>
      <c r="F250" s="70">
        <v>0</v>
      </c>
      <c r="G250" s="6" t="s">
        <v>2030</v>
      </c>
      <c r="H250" s="6" t="s">
        <v>2361</v>
      </c>
    </row>
    <row r="251" spans="1:8" x14ac:dyDescent="0.35">
      <c r="A251" s="154">
        <v>18</v>
      </c>
      <c r="B251" s="6" t="s">
        <v>1597</v>
      </c>
      <c r="C251" t="s">
        <v>2247</v>
      </c>
      <c r="D251" s="6">
        <v>1</v>
      </c>
      <c r="E251" s="70">
        <v>0.538462</v>
      </c>
      <c r="F251" s="70">
        <v>0</v>
      </c>
      <c r="G251" s="6" t="s">
        <v>2030</v>
      </c>
      <c r="H251" s="6" t="s">
        <v>2361</v>
      </c>
    </row>
    <row r="252" spans="1:8" x14ac:dyDescent="0.35">
      <c r="A252" s="155">
        <v>18</v>
      </c>
      <c r="B252" s="11" t="s">
        <v>1604</v>
      </c>
      <c r="C252" s="102" t="s">
        <v>2036</v>
      </c>
      <c r="D252" s="11">
        <v>1</v>
      </c>
      <c r="E252" s="71">
        <v>0.538462</v>
      </c>
      <c r="F252" s="71">
        <v>0</v>
      </c>
      <c r="G252" s="11" t="s">
        <v>2030</v>
      </c>
      <c r="H252" s="11" t="s">
        <v>2361</v>
      </c>
    </row>
    <row r="253" spans="1:8" x14ac:dyDescent="0.35">
      <c r="A253" s="156">
        <v>19</v>
      </c>
      <c r="B253" s="43" t="s">
        <v>1094</v>
      </c>
      <c r="C253" s="104" t="s">
        <v>2040</v>
      </c>
      <c r="D253" s="43">
        <v>7</v>
      </c>
      <c r="E253" s="72">
        <v>1</v>
      </c>
      <c r="F253" s="72">
        <v>21</v>
      </c>
      <c r="G253" s="43" t="s">
        <v>2030</v>
      </c>
      <c r="H253" s="43" t="s">
        <v>2361</v>
      </c>
    </row>
    <row r="254" spans="1:8" x14ac:dyDescent="0.35">
      <c r="A254" s="157">
        <v>19</v>
      </c>
      <c r="B254" s="6" t="s">
        <v>657</v>
      </c>
      <c r="C254" t="s">
        <v>2049</v>
      </c>
      <c r="D254" s="6">
        <v>1</v>
      </c>
      <c r="E254" s="70">
        <v>0.538462</v>
      </c>
      <c r="F254" s="70">
        <v>0</v>
      </c>
      <c r="G254" s="6" t="s">
        <v>2030</v>
      </c>
      <c r="H254" s="6" t="s">
        <v>2361</v>
      </c>
    </row>
    <row r="255" spans="1:8" x14ac:dyDescent="0.35">
      <c r="A255" s="157">
        <v>19</v>
      </c>
      <c r="B255" s="6" t="s">
        <v>832</v>
      </c>
      <c r="C255" t="s">
        <v>2196</v>
      </c>
      <c r="D255" s="6">
        <v>1</v>
      </c>
      <c r="E255" s="70">
        <v>0.538462</v>
      </c>
      <c r="F255" s="70">
        <v>0</v>
      </c>
      <c r="G255" s="6" t="s">
        <v>2030</v>
      </c>
      <c r="H255" s="6" t="s">
        <v>2361</v>
      </c>
    </row>
    <row r="256" spans="1:8" x14ac:dyDescent="0.35">
      <c r="A256" s="157">
        <v>19</v>
      </c>
      <c r="B256" s="6" t="s">
        <v>906</v>
      </c>
      <c r="C256" t="s">
        <v>2196</v>
      </c>
      <c r="D256" s="6">
        <v>1</v>
      </c>
      <c r="E256" s="70">
        <v>0.538462</v>
      </c>
      <c r="F256" s="70">
        <v>0</v>
      </c>
      <c r="G256" s="6" t="s">
        <v>2030</v>
      </c>
      <c r="H256" s="6" t="s">
        <v>2361</v>
      </c>
    </row>
    <row r="257" spans="1:8" x14ac:dyDescent="0.35">
      <c r="A257" s="157">
        <v>19</v>
      </c>
      <c r="B257" s="6" t="s">
        <v>952</v>
      </c>
      <c r="C257" t="s">
        <v>2096</v>
      </c>
      <c r="D257" s="6">
        <v>1</v>
      </c>
      <c r="E257" s="70">
        <v>0.538462</v>
      </c>
      <c r="F257" s="70">
        <v>0</v>
      </c>
      <c r="G257" s="6" t="s">
        <v>2030</v>
      </c>
      <c r="H257" s="6" t="s">
        <v>2361</v>
      </c>
    </row>
    <row r="258" spans="1:8" x14ac:dyDescent="0.35">
      <c r="A258" s="157">
        <v>19</v>
      </c>
      <c r="B258" s="6" t="s">
        <v>1196</v>
      </c>
      <c r="C258" t="s">
        <v>2269</v>
      </c>
      <c r="D258" s="6">
        <v>1</v>
      </c>
      <c r="E258" s="70">
        <v>0.538462</v>
      </c>
      <c r="F258" s="70">
        <v>0</v>
      </c>
      <c r="G258" s="6" t="s">
        <v>2030</v>
      </c>
      <c r="H258" s="6" t="s">
        <v>2361</v>
      </c>
    </row>
    <row r="259" spans="1:8" x14ac:dyDescent="0.35">
      <c r="A259" s="157">
        <v>19</v>
      </c>
      <c r="B259" s="6" t="s">
        <v>1238</v>
      </c>
      <c r="C259" t="s">
        <v>2123</v>
      </c>
      <c r="D259" s="6">
        <v>1</v>
      </c>
      <c r="E259" s="70">
        <v>0.538462</v>
      </c>
      <c r="F259" s="70">
        <v>0</v>
      </c>
      <c r="G259" s="6" t="s">
        <v>2030</v>
      </c>
      <c r="H259" s="6" t="s">
        <v>2361</v>
      </c>
    </row>
    <row r="260" spans="1:8" x14ac:dyDescent="0.35">
      <c r="A260" s="158">
        <v>19</v>
      </c>
      <c r="B260" s="11" t="s">
        <v>1374</v>
      </c>
      <c r="C260" s="102" t="s">
        <v>2212</v>
      </c>
      <c r="D260" s="11">
        <v>1</v>
      </c>
      <c r="E260" s="71">
        <v>0.538462</v>
      </c>
      <c r="F260" s="71">
        <v>0</v>
      </c>
      <c r="G260" s="11" t="s">
        <v>2030</v>
      </c>
      <c r="H260" s="11" t="s">
        <v>2361</v>
      </c>
    </row>
    <row r="261" spans="1:8" x14ac:dyDescent="0.35">
      <c r="A261" s="159">
        <v>20</v>
      </c>
      <c r="B261" s="43" t="s">
        <v>636</v>
      </c>
      <c r="C261" s="104" t="s">
        <v>2039</v>
      </c>
      <c r="D261" s="43">
        <v>2</v>
      </c>
      <c r="E261" s="72">
        <v>0.75</v>
      </c>
      <c r="F261" s="72">
        <v>2</v>
      </c>
      <c r="G261" s="43" t="s">
        <v>2032</v>
      </c>
      <c r="H261" s="43" t="s">
        <v>2361</v>
      </c>
    </row>
    <row r="262" spans="1:8" x14ac:dyDescent="0.35">
      <c r="A262" s="160">
        <v>20</v>
      </c>
      <c r="B262" s="6" t="s">
        <v>1057</v>
      </c>
      <c r="C262" t="s">
        <v>2115</v>
      </c>
      <c r="D262" s="6">
        <v>2</v>
      </c>
      <c r="E262" s="70">
        <v>0.75</v>
      </c>
      <c r="F262" s="70">
        <v>2</v>
      </c>
      <c r="G262" s="6" t="s">
        <v>2032</v>
      </c>
      <c r="H262" s="6" t="s">
        <v>2361</v>
      </c>
    </row>
    <row r="263" spans="1:8" x14ac:dyDescent="0.35">
      <c r="A263" s="160">
        <v>20</v>
      </c>
      <c r="B263" s="6" t="s">
        <v>981</v>
      </c>
      <c r="C263" t="s">
        <v>2249</v>
      </c>
      <c r="D263" s="6">
        <v>1</v>
      </c>
      <c r="E263" s="70">
        <v>0.5</v>
      </c>
      <c r="F263" s="70">
        <v>0</v>
      </c>
      <c r="G263" s="6" t="s">
        <v>2030</v>
      </c>
      <c r="H263" s="6" t="s">
        <v>2361</v>
      </c>
    </row>
    <row r="264" spans="1:8" x14ac:dyDescent="0.35">
      <c r="A264" s="161">
        <v>20</v>
      </c>
      <c r="B264" s="11" t="s">
        <v>1056</v>
      </c>
      <c r="C264" s="102" t="s">
        <v>2063</v>
      </c>
      <c r="D264" s="11">
        <v>1</v>
      </c>
      <c r="E264" s="71">
        <v>0.5</v>
      </c>
      <c r="F264" s="71">
        <v>0</v>
      </c>
      <c r="G264" s="11" t="s">
        <v>2030</v>
      </c>
      <c r="H264" s="11" t="s">
        <v>2361</v>
      </c>
    </row>
    <row r="265" spans="1:8" x14ac:dyDescent="0.35">
      <c r="A265" s="162">
        <v>21</v>
      </c>
      <c r="B265" s="43" t="s">
        <v>1252</v>
      </c>
      <c r="C265" s="104" t="s">
        <v>2275</v>
      </c>
      <c r="D265" s="43">
        <v>4</v>
      </c>
      <c r="E265" s="72">
        <v>1</v>
      </c>
      <c r="F265" s="72">
        <v>6</v>
      </c>
      <c r="G265" s="43" t="s">
        <v>2030</v>
      </c>
      <c r="H265" s="43" t="s">
        <v>2361</v>
      </c>
    </row>
    <row r="266" spans="1:8" x14ac:dyDescent="0.35">
      <c r="A266" s="163">
        <v>21</v>
      </c>
      <c r="B266" s="6" t="s">
        <v>586</v>
      </c>
      <c r="C266" t="s">
        <v>2133</v>
      </c>
      <c r="D266" s="6">
        <v>1</v>
      </c>
      <c r="E266" s="70">
        <v>0.57142899999999996</v>
      </c>
      <c r="F266" s="70">
        <v>0</v>
      </c>
      <c r="G266" s="6" t="s">
        <v>2030</v>
      </c>
      <c r="H266" s="6" t="s">
        <v>2361</v>
      </c>
    </row>
    <row r="267" spans="1:8" x14ac:dyDescent="0.35">
      <c r="A267" s="163">
        <v>21</v>
      </c>
      <c r="B267" s="6" t="s">
        <v>954</v>
      </c>
      <c r="C267" t="s">
        <v>2221</v>
      </c>
      <c r="D267" s="6">
        <v>1</v>
      </c>
      <c r="E267" s="70">
        <v>0.57142899999999996</v>
      </c>
      <c r="F267" s="70">
        <v>0</v>
      </c>
      <c r="G267" s="6" t="s">
        <v>2030</v>
      </c>
      <c r="H267" s="6" t="s">
        <v>2361</v>
      </c>
    </row>
    <row r="268" spans="1:8" x14ac:dyDescent="0.35">
      <c r="A268" s="163">
        <v>21</v>
      </c>
      <c r="B268" s="6" t="s">
        <v>1337</v>
      </c>
      <c r="C268" t="s">
        <v>2288</v>
      </c>
      <c r="D268" s="6">
        <v>1</v>
      </c>
      <c r="E268" s="70">
        <v>0.57142899999999996</v>
      </c>
      <c r="F268" s="70">
        <v>0</v>
      </c>
      <c r="G268" s="6" t="s">
        <v>2030</v>
      </c>
      <c r="H268" s="6" t="s">
        <v>2361</v>
      </c>
    </row>
    <row r="269" spans="1:8" x14ac:dyDescent="0.35">
      <c r="A269" s="164">
        <v>21</v>
      </c>
      <c r="B269" s="11" t="s">
        <v>1622</v>
      </c>
      <c r="C269" s="102" t="s">
        <v>2201</v>
      </c>
      <c r="D269" s="11">
        <v>1</v>
      </c>
      <c r="E269" s="71">
        <v>0.57142899999999996</v>
      </c>
      <c r="F269" s="71">
        <v>0</v>
      </c>
      <c r="G269" s="11" t="s">
        <v>2030</v>
      </c>
      <c r="H269" s="11" t="s">
        <v>2361</v>
      </c>
    </row>
    <row r="270" spans="1:8" x14ac:dyDescent="0.35">
      <c r="A270" s="165">
        <v>22</v>
      </c>
      <c r="B270" s="43" t="s">
        <v>862</v>
      </c>
      <c r="C270" s="104" t="s">
        <v>2045</v>
      </c>
      <c r="D270" s="43">
        <v>2</v>
      </c>
      <c r="E270" s="72">
        <v>1</v>
      </c>
      <c r="F270" s="72">
        <v>1</v>
      </c>
      <c r="G270" s="43" t="s">
        <v>2032</v>
      </c>
      <c r="H270" s="43" t="s">
        <v>2361</v>
      </c>
    </row>
    <row r="271" spans="1:8" x14ac:dyDescent="0.35">
      <c r="A271" s="166">
        <v>22</v>
      </c>
      <c r="B271" s="6" t="s">
        <v>494</v>
      </c>
      <c r="C271" t="s">
        <v>2179</v>
      </c>
      <c r="D271" s="6">
        <v>1</v>
      </c>
      <c r="E271" s="70">
        <v>0.66666700000000001</v>
      </c>
      <c r="F271" s="70">
        <v>0</v>
      </c>
      <c r="G271" s="6" t="s">
        <v>2030</v>
      </c>
      <c r="H271" s="6" t="s">
        <v>2361</v>
      </c>
    </row>
    <row r="272" spans="1:8" x14ac:dyDescent="0.35">
      <c r="A272" s="167">
        <v>22</v>
      </c>
      <c r="B272" s="11" t="s">
        <v>613</v>
      </c>
      <c r="C272" s="102" t="s">
        <v>2045</v>
      </c>
      <c r="D272" s="11">
        <v>1</v>
      </c>
      <c r="E272" s="71">
        <v>0.66666700000000001</v>
      </c>
      <c r="F272" s="71">
        <v>0</v>
      </c>
      <c r="G272" s="11" t="s">
        <v>2030</v>
      </c>
      <c r="H272" s="11" t="s">
        <v>2361</v>
      </c>
    </row>
    <row r="273" spans="1:8" x14ac:dyDescent="0.35">
      <c r="A273" s="168">
        <v>23</v>
      </c>
      <c r="B273" s="43" t="s">
        <v>1110</v>
      </c>
      <c r="C273" s="104" t="s">
        <v>2081</v>
      </c>
      <c r="D273" s="43">
        <v>1</v>
      </c>
      <c r="E273" s="72">
        <v>1</v>
      </c>
      <c r="F273" s="72">
        <v>0</v>
      </c>
      <c r="G273" s="43" t="s">
        <v>2030</v>
      </c>
      <c r="H273" s="43" t="s">
        <v>2361</v>
      </c>
    </row>
    <row r="274" spans="1:8" x14ac:dyDescent="0.35">
      <c r="A274" s="169">
        <v>23</v>
      </c>
      <c r="B274" s="11" t="s">
        <v>1497</v>
      </c>
      <c r="C274" s="102" t="s">
        <v>2115</v>
      </c>
      <c r="D274" s="11">
        <v>1</v>
      </c>
      <c r="E274" s="71">
        <v>1</v>
      </c>
      <c r="F274" s="71">
        <v>0</v>
      </c>
      <c r="G274" s="11" t="s">
        <v>2030</v>
      </c>
      <c r="H274" s="11" t="s">
        <v>2361</v>
      </c>
    </row>
    <row r="275" spans="1:8" x14ac:dyDescent="0.35">
      <c r="A275" s="168">
        <v>24</v>
      </c>
      <c r="B275" s="43" t="s">
        <v>1020</v>
      </c>
      <c r="C275" s="104" t="s">
        <v>2164</v>
      </c>
      <c r="D275" s="43">
        <v>1</v>
      </c>
      <c r="E275" s="72">
        <v>1</v>
      </c>
      <c r="F275" s="72">
        <v>0</v>
      </c>
      <c r="G275" s="43" t="s">
        <v>2030</v>
      </c>
      <c r="H275" s="43" t="s">
        <v>2361</v>
      </c>
    </row>
    <row r="276" spans="1:8" x14ac:dyDescent="0.35">
      <c r="A276" s="169">
        <v>24</v>
      </c>
      <c r="B276" s="11" t="s">
        <v>1440</v>
      </c>
      <c r="C276" s="102" t="s">
        <v>2184</v>
      </c>
      <c r="D276" s="11">
        <v>1</v>
      </c>
      <c r="E276" s="71">
        <v>1</v>
      </c>
      <c r="F276" s="71">
        <v>0</v>
      </c>
      <c r="G276" s="11" t="s">
        <v>2030</v>
      </c>
      <c r="H276" s="11" t="s">
        <v>2361</v>
      </c>
    </row>
    <row r="277" spans="1:8" x14ac:dyDescent="0.35">
      <c r="A277" s="168">
        <v>25</v>
      </c>
      <c r="B277" s="43" t="s">
        <v>469</v>
      </c>
      <c r="C277" s="104" t="s">
        <v>2186</v>
      </c>
      <c r="D277" s="43">
        <v>1</v>
      </c>
      <c r="E277" s="72">
        <v>1</v>
      </c>
      <c r="F277" s="72">
        <v>0</v>
      </c>
      <c r="G277" s="43" t="s">
        <v>2030</v>
      </c>
      <c r="H277" s="43" t="s">
        <v>2361</v>
      </c>
    </row>
    <row r="278" spans="1:8" x14ac:dyDescent="0.35">
      <c r="A278" s="169">
        <v>25</v>
      </c>
      <c r="B278" s="11" t="s">
        <v>1417</v>
      </c>
      <c r="C278" s="102" t="s">
        <v>2184</v>
      </c>
      <c r="D278" s="11">
        <v>1</v>
      </c>
      <c r="E278" s="71">
        <v>1</v>
      </c>
      <c r="F278" s="71">
        <v>0</v>
      </c>
      <c r="G278" s="11" t="s">
        <v>2030</v>
      </c>
      <c r="H278" s="11" t="s">
        <v>2361</v>
      </c>
    </row>
    <row r="279" spans="1:8" x14ac:dyDescent="0.35">
      <c r="A279" s="168">
        <v>26</v>
      </c>
      <c r="B279" s="43" t="s">
        <v>735</v>
      </c>
      <c r="C279" s="104" t="s">
        <v>2039</v>
      </c>
      <c r="D279" s="43">
        <v>1</v>
      </c>
      <c r="E279" s="72">
        <v>1</v>
      </c>
      <c r="F279" s="72">
        <v>0</v>
      </c>
      <c r="G279" s="43" t="s">
        <v>2030</v>
      </c>
      <c r="H279" s="43" t="s">
        <v>2361</v>
      </c>
    </row>
    <row r="280" spans="1:8" x14ac:dyDescent="0.35">
      <c r="A280" s="169">
        <v>26</v>
      </c>
      <c r="B280" s="11" t="s">
        <v>916</v>
      </c>
      <c r="C280" s="102" t="s">
        <v>2057</v>
      </c>
      <c r="D280" s="11">
        <v>1</v>
      </c>
      <c r="E280" s="71">
        <v>1</v>
      </c>
      <c r="F280" s="71">
        <v>0</v>
      </c>
      <c r="G280" s="11" t="s">
        <v>2030</v>
      </c>
      <c r="H280" s="11" t="s">
        <v>2361</v>
      </c>
    </row>
    <row r="281" spans="1:8" x14ac:dyDescent="0.35">
      <c r="A281" s="168">
        <v>27</v>
      </c>
      <c r="B281" s="44" t="s">
        <v>281</v>
      </c>
      <c r="C281" s="123" t="s">
        <v>2188</v>
      </c>
      <c r="D281" s="44">
        <v>1</v>
      </c>
      <c r="E281" s="74">
        <v>1</v>
      </c>
      <c r="F281" s="74">
        <v>0</v>
      </c>
      <c r="G281" s="44" t="s">
        <v>2030</v>
      </c>
      <c r="H281" s="44" t="s">
        <v>2360</v>
      </c>
    </row>
    <row r="282" spans="1:8" x14ac:dyDescent="0.35">
      <c r="A282" s="169">
        <v>27</v>
      </c>
      <c r="B282" s="11" t="s">
        <v>796</v>
      </c>
      <c r="C282" s="102" t="s">
        <v>2186</v>
      </c>
      <c r="D282" s="11">
        <v>1</v>
      </c>
      <c r="E282" s="71">
        <v>1</v>
      </c>
      <c r="F282" s="71">
        <v>0</v>
      </c>
      <c r="G282" s="11" t="s">
        <v>2030</v>
      </c>
      <c r="H282" s="11" t="s">
        <v>2361</v>
      </c>
    </row>
    <row r="283" spans="1:8" x14ac:dyDescent="0.35">
      <c r="A283" s="168">
        <v>28</v>
      </c>
      <c r="B283" s="43" t="s">
        <v>591</v>
      </c>
      <c r="C283" s="104" t="s">
        <v>2068</v>
      </c>
      <c r="D283" s="43">
        <v>1</v>
      </c>
      <c r="E283" s="72">
        <v>1</v>
      </c>
      <c r="F283" s="72">
        <v>0</v>
      </c>
      <c r="G283" s="43" t="s">
        <v>2030</v>
      </c>
      <c r="H283" s="43" t="s">
        <v>2361</v>
      </c>
    </row>
    <row r="284" spans="1:8" x14ac:dyDescent="0.35">
      <c r="A284" s="169">
        <v>28</v>
      </c>
      <c r="B284" s="11" t="s">
        <v>775</v>
      </c>
      <c r="C284" s="102" t="s">
        <v>2038</v>
      </c>
      <c r="D284" s="11">
        <v>1</v>
      </c>
      <c r="E284" s="71">
        <v>1</v>
      </c>
      <c r="F284" s="71">
        <v>0</v>
      </c>
      <c r="G284" s="11" t="s">
        <v>2030</v>
      </c>
      <c r="H284" s="11" t="s">
        <v>2361</v>
      </c>
    </row>
    <row r="285" spans="1:8" x14ac:dyDescent="0.35">
      <c r="A285" s="168">
        <v>29</v>
      </c>
      <c r="B285" s="43" t="s">
        <v>450</v>
      </c>
      <c r="C285" s="104" t="s">
        <v>2038</v>
      </c>
      <c r="D285" s="43">
        <v>1</v>
      </c>
      <c r="E285" s="72">
        <v>1</v>
      </c>
      <c r="F285" s="72">
        <v>0</v>
      </c>
      <c r="G285" s="43" t="s">
        <v>2030</v>
      </c>
      <c r="H285" s="43" t="s">
        <v>2361</v>
      </c>
    </row>
    <row r="286" spans="1:8" x14ac:dyDescent="0.35">
      <c r="A286" s="169">
        <v>29</v>
      </c>
      <c r="B286" s="11" t="s">
        <v>670</v>
      </c>
      <c r="C286" s="102" t="s">
        <v>2212</v>
      </c>
      <c r="D286" s="11">
        <v>1</v>
      </c>
      <c r="E286" s="71">
        <v>1</v>
      </c>
      <c r="F286" s="71">
        <v>0</v>
      </c>
      <c r="G286" s="11" t="s">
        <v>2030</v>
      </c>
      <c r="H286" s="11" t="s">
        <v>2361</v>
      </c>
    </row>
    <row r="287" spans="1:8" x14ac:dyDescent="0.35">
      <c r="A287" s="96">
        <v>30</v>
      </c>
      <c r="B287" s="42" t="s">
        <v>284</v>
      </c>
      <c r="C287" s="40" t="s">
        <v>2176</v>
      </c>
      <c r="D287" s="42">
        <v>1</v>
      </c>
      <c r="E287" s="73">
        <v>1</v>
      </c>
      <c r="F287" s="73">
        <v>0</v>
      </c>
      <c r="G287" s="42" t="s">
        <v>2030</v>
      </c>
      <c r="H287" s="42" t="s">
        <v>2360</v>
      </c>
    </row>
    <row r="288" spans="1:8" ht="14.6" thickBot="1" x14ac:dyDescent="0.4">
      <c r="A288" s="96">
        <v>30</v>
      </c>
      <c r="B288" s="10" t="s">
        <v>398</v>
      </c>
      <c r="C288" t="s">
        <v>2116</v>
      </c>
      <c r="D288" s="10">
        <v>1</v>
      </c>
      <c r="E288" s="75">
        <v>1</v>
      </c>
      <c r="F288" s="75">
        <v>0</v>
      </c>
      <c r="G288" s="10" t="s">
        <v>2030</v>
      </c>
      <c r="H288" s="10" t="s">
        <v>2361</v>
      </c>
    </row>
    <row r="289" spans="1:3" ht="14.6" thickTop="1" x14ac:dyDescent="0.35">
      <c r="A289" s="95"/>
      <c r="C289" s="19"/>
    </row>
  </sheetData>
  <sortState xmlns:xlrd2="http://schemas.microsoft.com/office/spreadsheetml/2017/richdata2" ref="B3:H288">
    <sortCondition descending="1" ref="D3:D288"/>
    <sortCondition descending="1" ref="H3:H288"/>
  </sortState>
  <mergeCells count="1">
    <mergeCell ref="A1:H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Contant</vt:lpstr>
      <vt:lpstr>Table_S1</vt:lpstr>
      <vt:lpstr>Table_S2</vt:lpstr>
      <vt:lpstr>Table_S3</vt:lpstr>
      <vt:lpstr>Table_S4</vt:lpstr>
      <vt:lpstr>Table_S5</vt:lpstr>
      <vt:lpstr>Table_S6</vt:lpstr>
      <vt:lpstr>Table_S7</vt:lpstr>
      <vt:lpstr>Table_S8</vt:lpstr>
      <vt:lpstr>Table _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kinete</dc:creator>
  <cp:lastModifiedBy>什 陈</cp:lastModifiedBy>
  <dcterms:created xsi:type="dcterms:W3CDTF">2015-06-05T18:19:34Z</dcterms:created>
  <dcterms:modified xsi:type="dcterms:W3CDTF">2025-01-20T12:57:17Z</dcterms:modified>
</cp:coreProperties>
</file>